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nggeng Peng\Documents\同济大学\projects\Mir-146 KO\Manuscript IBD\"/>
    </mc:Choice>
  </mc:AlternateContent>
  <bookViews>
    <workbookView xWindow="0" yWindow="0" windowWidth="19200" windowHeight="5925"/>
  </bookViews>
  <sheets>
    <sheet name="WT+DSS VS WT" sheetId="1" r:id="rId1"/>
    <sheet name="miR-146 KO+DSS VS WT" sheetId="2" r:id="rId2"/>
    <sheet name="miR-146 KO+DSS VS WT+DS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0" i="3" l="1"/>
  <c r="M230" i="3"/>
  <c r="L231" i="3"/>
  <c r="M231" i="3"/>
  <c r="L232" i="3"/>
  <c r="M232" i="3"/>
  <c r="L233" i="3"/>
  <c r="M233" i="3"/>
  <c r="L234" i="3"/>
  <c r="M234" i="3"/>
  <c r="L235" i="3"/>
  <c r="M235" i="3"/>
  <c r="L236" i="3"/>
  <c r="M236" i="3"/>
  <c r="L237" i="3"/>
  <c r="M237" i="3"/>
  <c r="L238" i="3"/>
  <c r="M238" i="3"/>
  <c r="L239" i="3"/>
  <c r="M239" i="3"/>
  <c r="L240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2" i="1" l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759" uniqueCount="1737">
  <si>
    <t>gene id</t>
  </si>
  <si>
    <t>gene name</t>
  </si>
  <si>
    <t>description</t>
  </si>
  <si>
    <t>WD21_FPKM</t>
  </si>
  <si>
    <t>WD23_FPKM</t>
  </si>
  <si>
    <t>WD50_FPKM</t>
  </si>
  <si>
    <t>W24_FPKM</t>
  </si>
  <si>
    <t>W27_FPKM</t>
  </si>
  <si>
    <t>W31_FPKM</t>
  </si>
  <si>
    <t>WD</t>
  </si>
  <si>
    <t>W</t>
  </si>
  <si>
    <t>log2FC</t>
  </si>
  <si>
    <t>Fold</t>
    <phoneticPr fontId="2" type="noConversion"/>
  </si>
  <si>
    <t>Pvalue</t>
  </si>
  <si>
    <t>Qvalue</t>
  </si>
  <si>
    <t>ENSMUSG00000068349</t>
  </si>
  <si>
    <t>Gml</t>
  </si>
  <si>
    <t>glycosylphosphatidylinositol_anchored_molecule_like</t>
  </si>
  <si>
    <t>-</t>
  </si>
  <si>
    <t>Inf</t>
  </si>
  <si>
    <t>ENSMUSG00000045027</t>
  </si>
  <si>
    <t>Prss22</t>
  </si>
  <si>
    <t>protease_serine_22</t>
  </si>
  <si>
    <t>Cxcl5</t>
  </si>
  <si>
    <t>Il17a</t>
  </si>
  <si>
    <t>ENSMUSG00000078307</t>
  </si>
  <si>
    <t>AI593442</t>
  </si>
  <si>
    <t>expressed_sequence_AI593442</t>
  </si>
  <si>
    <t>Cxcl2</t>
  </si>
  <si>
    <t>Il1f9</t>
  </si>
  <si>
    <t>ENSMUSG00000026390</t>
  </si>
  <si>
    <t>Marco</t>
  </si>
  <si>
    <t>macrophage_receptor_with_collagenous_structure</t>
  </si>
  <si>
    <t>Cxcl3</t>
  </si>
  <si>
    <t>ENSMUSG00000092137</t>
  </si>
  <si>
    <t>Gcom1</t>
  </si>
  <si>
    <t>GRINL1A_complex_locus</t>
  </si>
  <si>
    <t>Cxcr2</t>
  </si>
  <si>
    <t>ENSMUSG00000025929</t>
  </si>
  <si>
    <t>interleukin_17A</t>
  </si>
  <si>
    <t>Cxcl1</t>
  </si>
  <si>
    <t>ENSMUSG00000044103</t>
  </si>
  <si>
    <t>interleukin_1_family_member_9</t>
  </si>
  <si>
    <t>Ccl4</t>
  </si>
  <si>
    <t>Csf3</t>
  </si>
  <si>
    <t>ENSMUSG00000027868</t>
  </si>
  <si>
    <t>Tbx15</t>
  </si>
  <si>
    <t>T_box_15</t>
  </si>
  <si>
    <t>Il1b</t>
  </si>
  <si>
    <t>ENSMUSG00000060445</t>
  </si>
  <si>
    <t>Sycp2</t>
  </si>
  <si>
    <t>synaptonemal_complex_protein_2</t>
  </si>
  <si>
    <t>Ccl2</t>
  </si>
  <si>
    <t>ENSMUSG00000027338</t>
  </si>
  <si>
    <t>Prnd</t>
  </si>
  <si>
    <t>prion_protein_dublet</t>
  </si>
  <si>
    <t>ENSMUSG00000096528</t>
  </si>
  <si>
    <t>G430049J08Rik</t>
  </si>
  <si>
    <t>RIKEN_cDNA_G430049J08_gene</t>
  </si>
  <si>
    <t>ENSMUSG00000085295</t>
  </si>
  <si>
    <t>4930430E12Rik</t>
  </si>
  <si>
    <t>RIKEN_cDNA_4930430E12_gene</t>
  </si>
  <si>
    <t>Ccl3</t>
  </si>
  <si>
    <t>Il1rl1</t>
  </si>
  <si>
    <t>ENSMUSG00000102951</t>
  </si>
  <si>
    <t>Gm37216</t>
  </si>
  <si>
    <t>predicted_gene_37216</t>
  </si>
  <si>
    <t>ENSMUSG00000059657</t>
  </si>
  <si>
    <t>Stfa2l1</t>
  </si>
  <si>
    <t>stefin_A2_like_1</t>
  </si>
  <si>
    <t>ENSMUSG00000100593</t>
  </si>
  <si>
    <t>1700119H24Rik</t>
  </si>
  <si>
    <t>RIKEN_cDNA_1700119H24_gene</t>
  </si>
  <si>
    <t>Il11</t>
  </si>
  <si>
    <t>ENSMUSG00000104000</t>
  </si>
  <si>
    <t>Gm38335</t>
  </si>
  <si>
    <t>predicted_gene_38335</t>
  </si>
  <si>
    <t>Il1a</t>
  </si>
  <si>
    <t>ENSMUSG00000056436</t>
  </si>
  <si>
    <t>Cyct</t>
  </si>
  <si>
    <t>cytochrome_c_testis</t>
  </si>
  <si>
    <t>Csf3r</t>
  </si>
  <si>
    <t>ENSMUSG00000056133</t>
  </si>
  <si>
    <t>Gm9992</t>
  </si>
  <si>
    <t>predicted_gene_9992</t>
  </si>
  <si>
    <t>Il10</t>
  </si>
  <si>
    <t>Il5ra</t>
  </si>
  <si>
    <t>Il1r2</t>
  </si>
  <si>
    <t>ENSMUSG00000091412</t>
  </si>
  <si>
    <t>Gm2895</t>
  </si>
  <si>
    <t>predicted_gene_2895</t>
  </si>
  <si>
    <t>Inhbb</t>
  </si>
  <si>
    <t>ENSMUSG00000029343</t>
  </si>
  <si>
    <t>Crybb1</t>
  </si>
  <si>
    <t>crystallin_beta_B1</t>
  </si>
  <si>
    <t>ENSMUSG00000026241</t>
  </si>
  <si>
    <t>Nppc</t>
  </si>
  <si>
    <t>natriuretic_peptide_type_C</t>
  </si>
  <si>
    <t>ENSMUSG00000074771</t>
  </si>
  <si>
    <t>Ankef1</t>
  </si>
  <si>
    <t>ankyrin_repeat_and_EF_hand_domain_containing_1</t>
  </si>
  <si>
    <t>ENSMUSG00000081766</t>
  </si>
  <si>
    <t>2210409E12Rik</t>
  </si>
  <si>
    <t>RIKEN_cDNA_2210409E12_gene</t>
  </si>
  <si>
    <t>ENSMUSG00000092471</t>
  </si>
  <si>
    <t>Cyp21a2-ps</t>
  </si>
  <si>
    <t>cytochrome_P450_family_21_subfamily_a_polypeptide_2_pseudogene</t>
  </si>
  <si>
    <t>ENSMUSG00000096719</t>
  </si>
  <si>
    <t>Mrgpra2b</t>
  </si>
  <si>
    <t>MAS_related_GPR_member_A2B</t>
  </si>
  <si>
    <t>ENSMUSG00000074195</t>
  </si>
  <si>
    <t>Clca4b</t>
  </si>
  <si>
    <t>chloride_channel_accessory_4B</t>
  </si>
  <si>
    <t>ENSMUSG00000040026</t>
  </si>
  <si>
    <t>Saa3</t>
  </si>
  <si>
    <t>serum_amyloid_A_3</t>
  </si>
  <si>
    <t>ENSMUSG00000056071</t>
  </si>
  <si>
    <t>S100a9</t>
  </si>
  <si>
    <t>S100_calcium_binding_protein_A9_calgranulin_B_</t>
  </si>
  <si>
    <t>ENSMUSG00000068600</t>
  </si>
  <si>
    <t>Gml2</t>
  </si>
  <si>
    <t>glycosylphosphatidylinositol_anchored_molecule_like_2</t>
  </si>
  <si>
    <t>ENSMUSG00000071356</t>
  </si>
  <si>
    <t>Reg3b</t>
  </si>
  <si>
    <t>regenerating_islet_derived_3_beta</t>
  </si>
  <si>
    <t>ENSMUSG00000096452</t>
  </si>
  <si>
    <t>Ighv1-77</t>
  </si>
  <si>
    <t>immunoglobulin_heavy_variable_1_77</t>
  </si>
  <si>
    <t>ENSMUSG00000097656</t>
  </si>
  <si>
    <t>Gm26712</t>
  </si>
  <si>
    <t>predicted_gene_26712</t>
  </si>
  <si>
    <t>ENSMUSG00000048699</t>
  </si>
  <si>
    <t>4732456N10Rik</t>
  </si>
  <si>
    <t>RIKEN_cDNA_4732456N10_gene</t>
  </si>
  <si>
    <t>ENSMUSG00000037095</t>
  </si>
  <si>
    <t>Lrg1</t>
  </si>
  <si>
    <t>leucine_rich_alpha_2_glycoprotein_1</t>
  </si>
  <si>
    <t>ENSMUSG00000056054</t>
  </si>
  <si>
    <t>S100a8</t>
  </si>
  <si>
    <t>S100_calcium_binding_protein_A8_calgranulin_A_</t>
  </si>
  <si>
    <t>ENSMUSG00000062826</t>
  </si>
  <si>
    <t>Ces2f</t>
  </si>
  <si>
    <t>carboxylesterase_2F</t>
  </si>
  <si>
    <t>ENSMUSG00000005800</t>
  </si>
  <si>
    <t>Mmp8</t>
  </si>
  <si>
    <t>matrix_metallopeptidase_8</t>
  </si>
  <si>
    <t>ENSMUSG00000029371</t>
  </si>
  <si>
    <t>chemokine_C_X_C_motif_ligand_5</t>
  </si>
  <si>
    <t>ENSMUSG00000024471</t>
  </si>
  <si>
    <t>Myot</t>
  </si>
  <si>
    <t>myotilin</t>
  </si>
  <si>
    <t>ENSMUSG00000070323</t>
  </si>
  <si>
    <t>Mmp27</t>
  </si>
  <si>
    <t>matrix_metallopeptidase_27</t>
  </si>
  <si>
    <t>ENSMUSG00000032496</t>
  </si>
  <si>
    <t>Ltf</t>
  </si>
  <si>
    <t>lactotransferrin</t>
  </si>
  <si>
    <t>ENSMUSG00000057729</t>
  </si>
  <si>
    <t>Prtn3</t>
  </si>
  <si>
    <t>proteinase_3</t>
  </si>
  <si>
    <t>ENSMUSG00000075707</t>
  </si>
  <si>
    <t>Dio3</t>
  </si>
  <si>
    <t>deiodinase_iodothyronine_type_III</t>
  </si>
  <si>
    <t>ENSMUSG00000058427</t>
  </si>
  <si>
    <t>chemokine_C_X_C_motif_ligand_2</t>
  </si>
  <si>
    <t>ENSMUSG00000048636</t>
  </si>
  <si>
    <t>A730049H05Rik</t>
  </si>
  <si>
    <t>RIKEN_cDNA_A730049H05_gene</t>
  </si>
  <si>
    <t>ENSMUSG00000022026</t>
  </si>
  <si>
    <t>Olfm4</t>
  </si>
  <si>
    <t>olfactomedin_4</t>
  </si>
  <si>
    <t>ENSMUSG00000073400</t>
  </si>
  <si>
    <t>Trim10</t>
  </si>
  <si>
    <t>tripartite_motif_containing_10</t>
  </si>
  <si>
    <t>ENSMUSG00000021879</t>
  </si>
  <si>
    <t>Dnah12</t>
  </si>
  <si>
    <t>dynein_axonemal_heavy_chain_12</t>
  </si>
  <si>
    <t>ENSMUSG00000031722</t>
  </si>
  <si>
    <t>Hp</t>
  </si>
  <si>
    <t>haptoglobin</t>
  </si>
  <si>
    <t>ENSMUSG00000020826</t>
  </si>
  <si>
    <t>Nos2</t>
  </si>
  <si>
    <t>nitric_oxide_synthase_2_inducible</t>
  </si>
  <si>
    <t>ENSMUSG00000032068</t>
  </si>
  <si>
    <t>Plet1</t>
  </si>
  <si>
    <t>placenta_expressed_transcript_1</t>
  </si>
  <si>
    <t>ENSMUSG00000090171</t>
  </si>
  <si>
    <t>Ugt1a2</t>
  </si>
  <si>
    <t>UDP_glucuronosyltransferase_1_family_polypeptide_A2</t>
  </si>
  <si>
    <t>ENSMUSG00000037225</t>
  </si>
  <si>
    <t>Fgf2</t>
  </si>
  <si>
    <t>fibroblast_growth_factor_2</t>
  </si>
  <si>
    <t>ENSMUSG00000030017</t>
  </si>
  <si>
    <t>Reg3g</t>
  </si>
  <si>
    <t>regenerating_islet_derived_3_gamma</t>
  </si>
  <si>
    <t>ENSMUSG00000046259</t>
  </si>
  <si>
    <t>Sprr2h</t>
  </si>
  <si>
    <t>small_proline_rich_protein_2H</t>
  </si>
  <si>
    <t>ENSMUSG00000105547</t>
  </si>
  <si>
    <t>Iglc3</t>
  </si>
  <si>
    <t>immunoglobulin_lambda_constant_3</t>
  </si>
  <si>
    <t>ENSMUSG00000094140</t>
  </si>
  <si>
    <t>Olfr1512</t>
  </si>
  <si>
    <t>olfactory_receptor_1512</t>
  </si>
  <si>
    <t>ENSMUSG00000089647</t>
  </si>
  <si>
    <t>Gm2245</t>
  </si>
  <si>
    <t>predicted_gene_2245</t>
  </si>
  <si>
    <t>ENSMUSG00000029379</t>
  </si>
  <si>
    <t>chemokine_C_X_C_motif_ligand_3</t>
  </si>
  <si>
    <t>ENSMUSG00000003476</t>
  </si>
  <si>
    <t>Crhr2</t>
  </si>
  <si>
    <t>corticotropin_releasing_hormone_receptor_2</t>
  </si>
  <si>
    <t>ENSMUSG00000105264</t>
  </si>
  <si>
    <t>Gm42716</t>
  </si>
  <si>
    <t>predicted_gene_42716</t>
  </si>
  <si>
    <t>ENSMUSG00000097083</t>
  </si>
  <si>
    <t>D930019O06Rik</t>
  </si>
  <si>
    <t>RIKEN_cDNA_D930019O06</t>
  </si>
  <si>
    <t>ENSMUSG00000103897</t>
  </si>
  <si>
    <t>Pcdhga8</t>
  </si>
  <si>
    <t>protocadherin_gamma_subfamily_A_8</t>
  </si>
  <si>
    <t>ENSMUSG00000095497</t>
  </si>
  <si>
    <t>Igkv1-122</t>
  </si>
  <si>
    <t>immunoglobulin_kappa_chain_variable_1_122</t>
  </si>
  <si>
    <t>ENSMUSG00000073786</t>
  </si>
  <si>
    <t>Gm7579</t>
  </si>
  <si>
    <t>predicted_gene_7579</t>
  </si>
  <si>
    <t>ENSMUSG00000022651</t>
  </si>
  <si>
    <t>Retnlg</t>
  </si>
  <si>
    <t>resistin_like_gamma</t>
  </si>
  <si>
    <t>ENSMUSG00000104391</t>
  </si>
  <si>
    <t>Gm37960</t>
  </si>
  <si>
    <t>predicted_gene_37960</t>
  </si>
  <si>
    <t>ENSMUSG00000047562</t>
  </si>
  <si>
    <t>Mmp10</t>
  </si>
  <si>
    <t>matrix_metallopeptidase_10</t>
  </si>
  <si>
    <t>ENSMUSG00000038067</t>
  </si>
  <si>
    <t>colony_stimulating_factor_3_granulocyte_</t>
  </si>
  <si>
    <t>ENSMUSG00000042451</t>
  </si>
  <si>
    <t>Mybph</t>
  </si>
  <si>
    <t>myosin_binding_protein_H</t>
  </si>
  <si>
    <t>ENSMUSG00000048230</t>
  </si>
  <si>
    <t>Fbxo43</t>
  </si>
  <si>
    <t>F_box_protein_43</t>
  </si>
  <si>
    <t>ENSMUSG00000078780</t>
  </si>
  <si>
    <t>Gm5150</t>
  </si>
  <si>
    <t>predicted_gene_5150</t>
  </si>
  <si>
    <t>ENSMUSG00000031553</t>
  </si>
  <si>
    <t>Adam3</t>
  </si>
  <si>
    <t>a_disintegrin_and_metallopeptidase_domain_3_cyritestin_</t>
  </si>
  <si>
    <t>ENSMUSG00000040809</t>
  </si>
  <si>
    <t>Chil3</t>
  </si>
  <si>
    <t>chitinase_like_3</t>
  </si>
  <si>
    <t>ENSMUSG00000105434</t>
  </si>
  <si>
    <t>Gm43359</t>
  </si>
  <si>
    <t>predicted_gene_43359</t>
  </si>
  <si>
    <t>ENSMUSG00000018623</t>
  </si>
  <si>
    <t>Mmp7</t>
  </si>
  <si>
    <t>matrix_metallopeptidase_7</t>
  </si>
  <si>
    <t>ENSMUSG00000044903</t>
  </si>
  <si>
    <t>Psg22</t>
  </si>
  <si>
    <t>pregnancy_specific_glycoprotein_22</t>
  </si>
  <si>
    <t>ENSMUSG00000043613</t>
  </si>
  <si>
    <t>Mmp3</t>
  </si>
  <si>
    <t>matrix_metallopeptidase_3</t>
  </si>
  <si>
    <t>ENSMUSG00000020469</t>
  </si>
  <si>
    <t>Myl7</t>
  </si>
  <si>
    <t>myosin_light_polypeptide_7_regulatory</t>
  </si>
  <si>
    <t>ENSMUSG00000027398</t>
  </si>
  <si>
    <t>interleukin_1_beta</t>
  </si>
  <si>
    <t>ENSMUSG00000076533</t>
  </si>
  <si>
    <t>Igkv4-90</t>
  </si>
  <si>
    <t>immunoglobulin_kappa_chain_variable_4_90</t>
  </si>
  <si>
    <t>ENSMUSG00000041754</t>
  </si>
  <si>
    <t>Trem3</t>
  </si>
  <si>
    <t>triggering_receptor_expressed_on_myeloid_cells_3</t>
  </si>
  <si>
    <t>ENSMUSG00000006345</t>
  </si>
  <si>
    <t>Ggt1</t>
  </si>
  <si>
    <t>gamma_glutamyltransferase_1</t>
  </si>
  <si>
    <t>ENSMUSG00000042845</t>
  </si>
  <si>
    <t>Wfdc12</t>
  </si>
  <si>
    <t>WAP_four_disulfide_core_domain_12</t>
  </si>
  <si>
    <t>ENSMUSG00000042265</t>
  </si>
  <si>
    <t>Trem1</t>
  </si>
  <si>
    <t>triggering_receptor_expressed_on_myeloid_cells_1</t>
  </si>
  <si>
    <t>ENSMUSG00000050762</t>
  </si>
  <si>
    <t>Prss27</t>
  </si>
  <si>
    <t>protease_serine_27</t>
  </si>
  <si>
    <t>ENSMUSG00000104148</t>
  </si>
  <si>
    <t>Pcdha2</t>
  </si>
  <si>
    <t>protocadherin_alpha_2</t>
  </si>
  <si>
    <t>ENSMUSG00000063234</t>
  </si>
  <si>
    <t>Gpr84</t>
  </si>
  <si>
    <t>G_protein_coupled_receptor_84</t>
  </si>
  <si>
    <t>ENSMUSG00000055368</t>
  </si>
  <si>
    <t>Slc6a2</t>
  </si>
  <si>
    <t>solute_carrier_family_6_neurotransmitter_transporter_noradrenalin_member_2</t>
  </si>
  <si>
    <t>ENSMUSG00000087265</t>
  </si>
  <si>
    <t>Gm12349</t>
  </si>
  <si>
    <t>predicted_gene_12349</t>
  </si>
  <si>
    <t>ENSMUSG00000030669</t>
  </si>
  <si>
    <t>Calca</t>
  </si>
  <si>
    <t>calcitonin_calcitonin_related_polypeptide_alpha</t>
  </si>
  <si>
    <t>ENSMUSG00000024134</t>
  </si>
  <si>
    <t>Six2</t>
  </si>
  <si>
    <t>sine_oculis_related_homeobox_2</t>
  </si>
  <si>
    <t>ENSMUSG00000053338</t>
  </si>
  <si>
    <t>Tarm1</t>
  </si>
  <si>
    <t>T_cell_interacting_activating_receptor_on_myeloid_cells_1</t>
  </si>
  <si>
    <t>ENSMUSG00000054409</t>
  </si>
  <si>
    <t>Tmem74</t>
  </si>
  <si>
    <t>transmembrane_protein_74</t>
  </si>
  <si>
    <t>ENSMUSG00000007682</t>
  </si>
  <si>
    <t>Dio2</t>
  </si>
  <si>
    <t>deiodinase_iodothyronine_type_II</t>
  </si>
  <si>
    <t>ENSMUSG00000026950</t>
  </si>
  <si>
    <t>Neb</t>
  </si>
  <si>
    <t>nebulin</t>
  </si>
  <si>
    <t>ENSMUSG00000042118</t>
  </si>
  <si>
    <t>Bhmt2</t>
  </si>
  <si>
    <t>betaine_homocysteine_methyltransferase_2</t>
  </si>
  <si>
    <t>ENSMUSG00000064246</t>
  </si>
  <si>
    <t>Chil1</t>
  </si>
  <si>
    <t>chitinase_like_1</t>
  </si>
  <si>
    <t>ENSMUSG00000052353</t>
  </si>
  <si>
    <t>Cemip</t>
  </si>
  <si>
    <t>cell_migration_inducing_protein_hyaluronan_binding</t>
  </si>
  <si>
    <t>ENSMUSG00000079012</t>
  </si>
  <si>
    <t>Serpina3m</t>
  </si>
  <si>
    <t>serine_or_cysteine_peptidase_inhibitor_clade_A_member_3M</t>
  </si>
  <si>
    <t>ENSMUSG00000043410</t>
  </si>
  <si>
    <t>Hfm1</t>
  </si>
  <si>
    <t>HFM1_ATP_dependent_DNA_helicase_homolog_S._cerevisiae_</t>
  </si>
  <si>
    <t>ENSMUSG00000012428</t>
  </si>
  <si>
    <t>Steap4</t>
  </si>
  <si>
    <t>STEAP_family_member_4</t>
  </si>
  <si>
    <t>ENSMUSG00000086150</t>
  </si>
  <si>
    <t>Bach2os</t>
  </si>
  <si>
    <t>BTB_and_CNC_homology_2_opposite_strand</t>
  </si>
  <si>
    <t>ENSMUSG00000056656</t>
  </si>
  <si>
    <t>Apol8</t>
  </si>
  <si>
    <t>apolipoprotein_L_8</t>
  </si>
  <si>
    <t>ENSMUSG00000018459</t>
  </si>
  <si>
    <t>Slc13a3</t>
  </si>
  <si>
    <t>solute_carrier_family_13_sodium_dependent_dicarboxylate_transporter_member_3</t>
  </si>
  <si>
    <t>ENSMUSG00000074677</t>
  </si>
  <si>
    <t>Sirpb1c</t>
  </si>
  <si>
    <t>signal_regulatory_protein_beta_1C</t>
  </si>
  <si>
    <t>ENSMUSG00000017737</t>
  </si>
  <si>
    <t>Mmp9</t>
  </si>
  <si>
    <t>matrix_metallopeptidase_9</t>
  </si>
  <si>
    <t>ENSMUSG00000019890</t>
  </si>
  <si>
    <t>Nts</t>
  </si>
  <si>
    <t>neurotensin</t>
  </si>
  <si>
    <t>ENSMUSG00000023216</t>
  </si>
  <si>
    <t>Epb42</t>
  </si>
  <si>
    <t>erythrocyte_membrane_protein_band_4.2</t>
  </si>
  <si>
    <t>ENSMUSG00000045551</t>
  </si>
  <si>
    <t>Fpr1</t>
  </si>
  <si>
    <t>formyl_peptide_receptor_1</t>
  </si>
  <si>
    <t>ENSMUSG00000026180</t>
  </si>
  <si>
    <t>chemokine_C_X_C_motif_receptor_2</t>
  </si>
  <si>
    <t>ENSMUSG00000029304</t>
  </si>
  <si>
    <t>Spp1</t>
  </si>
  <si>
    <t>secreted_phosphoprotein_1</t>
  </si>
  <si>
    <t>ENSMUSG00000033644</t>
  </si>
  <si>
    <t>Piwil2</t>
  </si>
  <si>
    <t>piwi_like_RNA_mediated_gene_silencing_2</t>
  </si>
  <si>
    <t>ENSMUSG00000029380</t>
  </si>
  <si>
    <t>chemokine_C_X_C_motif_ligand_1</t>
  </si>
  <si>
    <t>ENSMUSG00000001131</t>
  </si>
  <si>
    <t>Timp1</t>
  </si>
  <si>
    <t>tissue_inhibitor_of_metalloproteinase_1</t>
  </si>
  <si>
    <t>ENSMUSG00000026822</t>
  </si>
  <si>
    <t>Lcn2</t>
  </si>
  <si>
    <t>lipocalin_2</t>
  </si>
  <si>
    <t>ENSMUSG00000039252</t>
  </si>
  <si>
    <t>Lgi2</t>
  </si>
  <si>
    <t>leucine_rich_repeat_LGI_family_member_2</t>
  </si>
  <si>
    <t>ENSMUSG00000026069</t>
  </si>
  <si>
    <t>interleukin_1_receptor_like_1</t>
  </si>
  <si>
    <t>ENSMUSG00000026582</t>
  </si>
  <si>
    <t>Sele</t>
  </si>
  <si>
    <t>selectin_endothelial_cell</t>
  </si>
  <si>
    <t>ENSMUSG00000018930</t>
  </si>
  <si>
    <t>chemokine_C_C_motif_ligand_4</t>
  </si>
  <si>
    <t>ENSMUSG00000104252</t>
  </si>
  <si>
    <t>Pcdha4</t>
  </si>
  <si>
    <t>protocadherin_alpha_4</t>
  </si>
  <si>
    <t>ENSMUSG00000087700</t>
  </si>
  <si>
    <t>Gm15283</t>
  </si>
  <si>
    <t>predicted_gene_15283</t>
  </si>
  <si>
    <t>ENSMUSG00000045761</t>
  </si>
  <si>
    <t>Fam179a</t>
  </si>
  <si>
    <t>family_with_sequence_similarity_179_member_A</t>
  </si>
  <si>
    <t>ENSMUSG00000019987</t>
  </si>
  <si>
    <t>Arg1</t>
  </si>
  <si>
    <t>arginase_liver</t>
  </si>
  <si>
    <t>ENSMUSG00000053113</t>
  </si>
  <si>
    <t>Socs3</t>
  </si>
  <si>
    <t>suppressor_of_cytokine_signaling_3</t>
  </si>
  <si>
    <t>ENSMUSG00000031444</t>
  </si>
  <si>
    <t>F10</t>
  </si>
  <si>
    <t>coagulation_factor_X</t>
  </si>
  <si>
    <t>ENSMUSG00000004371</t>
  </si>
  <si>
    <t>interleukin_11</t>
  </si>
  <si>
    <t>ENSMUSG00000030144</t>
  </si>
  <si>
    <t>Clec4d</t>
  </si>
  <si>
    <t>C_type_lectin_domain_family_4_member_d</t>
  </si>
  <si>
    <t>ENSMUSG00000030732</t>
  </si>
  <si>
    <t>Chrdl2</t>
  </si>
  <si>
    <t>chordin_like_2</t>
  </si>
  <si>
    <t>ENSMUSG00000041347</t>
  </si>
  <si>
    <t>Bdkrb1</t>
  </si>
  <si>
    <t>bradykinin_receptor_beta_1</t>
  </si>
  <si>
    <t>ENSMUSG00000027399</t>
  </si>
  <si>
    <t>interleukin_1_alpha</t>
  </si>
  <si>
    <t>ENSMUSG00000030786</t>
  </si>
  <si>
    <t>Itgam</t>
  </si>
  <si>
    <t>integrin_alpha_M</t>
  </si>
  <si>
    <t>ENSMUSG00000035385</t>
  </si>
  <si>
    <t>chemokine_C_C_motif_ligand_2</t>
  </si>
  <si>
    <t>ENSMUSG00000029377</t>
  </si>
  <si>
    <t>Ereg</t>
  </si>
  <si>
    <t>epiregulin</t>
  </si>
  <si>
    <t>ENSMUSG00000029868</t>
  </si>
  <si>
    <t>Trpv6</t>
  </si>
  <si>
    <t>transient_receptor_potential_cation_channel_subfamily_V_member_6</t>
  </si>
  <si>
    <t>ENSMUSG00000036040</t>
  </si>
  <si>
    <t>Adamtsl2</t>
  </si>
  <si>
    <t>ADAMTS_like_2</t>
  </si>
  <si>
    <t>ENSMUSG00000091002</t>
  </si>
  <si>
    <t>Tcerg1l</t>
  </si>
  <si>
    <t>transcription_elongation_regulator_1_like</t>
  </si>
  <si>
    <t>ENSMUSG00000006403</t>
  </si>
  <si>
    <t>Adamts4</t>
  </si>
  <si>
    <t>a_disintegrin_like_and_metallopeptidase_reprolysin_type_with_thrombospondin_type_1_motif_4</t>
  </si>
  <si>
    <t>ENSMUSG00000017002</t>
  </si>
  <si>
    <t>Slpi</t>
  </si>
  <si>
    <t>secretory_leukocyte_peptidase_inhibitor</t>
  </si>
  <si>
    <t>ENSMUSG00000070524</t>
  </si>
  <si>
    <t>Fcrlb</t>
  </si>
  <si>
    <t>Fc_receptor_like_B</t>
  </si>
  <si>
    <t>ENSMUSG00000044312</t>
  </si>
  <si>
    <t>Neurog3</t>
  </si>
  <si>
    <t>neurogenin_3</t>
  </si>
  <si>
    <t>ENSMUSG00000027360</t>
  </si>
  <si>
    <t>Hdc</t>
  </si>
  <si>
    <t>histidine_decarboxylase</t>
  </si>
  <si>
    <t>ENSMUSG00000052270</t>
  </si>
  <si>
    <t>Fpr2</t>
  </si>
  <si>
    <t>formyl_peptide_receptor_2</t>
  </si>
  <si>
    <t>ENSMUSG00000028859</t>
  </si>
  <si>
    <t>colony_stimulating_factor_3_receptor_granulocyte_</t>
  </si>
  <si>
    <t>ENSMUSG00000021091</t>
  </si>
  <si>
    <t>Serpina3n</t>
  </si>
  <si>
    <t>serine_or_cysteine_peptidase_inhibitor_clade_A_member_3N</t>
  </si>
  <si>
    <t>ENSMUSG00000050578</t>
  </si>
  <si>
    <t>Mmp13</t>
  </si>
  <si>
    <t>matrix_metallopeptidase_13</t>
  </si>
  <si>
    <t>ENSMUSG00000073940</t>
  </si>
  <si>
    <t>Hbb-bt</t>
  </si>
  <si>
    <t>hemoglobin_beta_adult_t_chain</t>
  </si>
  <si>
    <t>ENSMUSG00000026580</t>
  </si>
  <si>
    <t>Selp</t>
  </si>
  <si>
    <t>selectin_platelet</t>
  </si>
  <si>
    <t>ENSMUSG00000079014</t>
  </si>
  <si>
    <t>Serpina3i</t>
  </si>
  <si>
    <t>serine_or_cysteine_peptidase_inhibitor_clade_A_member_3I</t>
  </si>
  <si>
    <t>ENSMUSG00000000739</t>
  </si>
  <si>
    <t>Sult5a1</t>
  </si>
  <si>
    <t>sulfotransferase_family_5A_member_1</t>
  </si>
  <si>
    <t>ENSMUSG00000030474</t>
  </si>
  <si>
    <t>Siglece</t>
  </si>
  <si>
    <t>sialic_acid_binding_Ig_like_lectin_E</t>
  </si>
  <si>
    <t>ENSMUSG00000026065</t>
  </si>
  <si>
    <t>Slc9a4</t>
  </si>
  <si>
    <t>solute_carrier_family_9_sodium_hydrogen_exchanger_member_4</t>
  </si>
  <si>
    <t>ENSMUSG00000026185</t>
  </si>
  <si>
    <t>Igfbp5</t>
  </si>
  <si>
    <t>insulin_like_growth_factor_binding_protein_5</t>
  </si>
  <si>
    <t>ENSMUSG00000025467</t>
  </si>
  <si>
    <t>Prap1</t>
  </si>
  <si>
    <t>proline_rich_acidic_protein_1</t>
  </si>
  <si>
    <t>ENSMUSG00000089672</t>
  </si>
  <si>
    <t>Lilr4b</t>
  </si>
  <si>
    <t>leukocyte_immunoglobulin_like_receptor_subfamily_B_member_4B</t>
  </si>
  <si>
    <t>ENSMUSG00000024912</t>
  </si>
  <si>
    <t>Fosl1</t>
  </si>
  <si>
    <t>fos_like_antigen_1</t>
  </si>
  <si>
    <t>ENSMUSG00000021125</t>
  </si>
  <si>
    <t>Arg2</t>
  </si>
  <si>
    <t>arginase_type_II</t>
  </si>
  <si>
    <t>ENSMUSG00000025270</t>
  </si>
  <si>
    <t>Alas2</t>
  </si>
  <si>
    <t>aminolevulinic_acid_synthase_2_erythroid</t>
  </si>
  <si>
    <t>ENSMUSG00000015134</t>
  </si>
  <si>
    <t>Aldh1a3</t>
  </si>
  <si>
    <t>aldehyde_dehydrogenase_family_1_subfamily_A3</t>
  </si>
  <si>
    <t>ENSMUSG00000016529</t>
  </si>
  <si>
    <t>interleukin_10</t>
  </si>
  <si>
    <t>ENSMUSG00000024529</t>
  </si>
  <si>
    <t>Lox</t>
  </si>
  <si>
    <t>lysyl_oxidase</t>
  </si>
  <si>
    <t>ENSMUSG00000029641</t>
  </si>
  <si>
    <t>Rasl11a</t>
  </si>
  <si>
    <t>RAS_like_family_11_member_A</t>
  </si>
  <si>
    <t>ENSMUSG00000000982</t>
  </si>
  <si>
    <t>chemokine_C_C_motif_ligand_3</t>
  </si>
  <si>
    <t>ENSMUSG00000005364</t>
  </si>
  <si>
    <t>interleukin_5_receptor_alpha</t>
  </si>
  <si>
    <t>ENSMUSG00000048217</t>
  </si>
  <si>
    <t>Nags</t>
  </si>
  <si>
    <t>N_acetylglutamate_synthase</t>
  </si>
  <si>
    <t>ENSMUSG00000104063</t>
  </si>
  <si>
    <t>Pcdhgb7</t>
  </si>
  <si>
    <t>protocadherin_gamma_subfamily_B_7</t>
  </si>
  <si>
    <t>ENSMUSG00000037440</t>
  </si>
  <si>
    <t>Vnn1</t>
  </si>
  <si>
    <t>vanin_1</t>
  </si>
  <si>
    <t>ENSMUSG00000037411</t>
  </si>
  <si>
    <t>Serpine1</t>
  </si>
  <si>
    <t>serine_or_cysteine_peptidase_inhibitor_clade_E_member_1</t>
  </si>
  <si>
    <t>ENSMUSG00000026073</t>
  </si>
  <si>
    <t>interleukin_1_receptor_type_II</t>
  </si>
  <si>
    <t>ENSMUSG00000037035</t>
  </si>
  <si>
    <t>inhibin_beta_B</t>
  </si>
  <si>
    <t>ENSMUSG00000038156</t>
  </si>
  <si>
    <t>Spon1</t>
  </si>
  <si>
    <t>spondin_1_f_spondin_extracellular_matrix_protein</t>
  </si>
  <si>
    <t>ENSMUSG00000061878</t>
  </si>
  <si>
    <t>Sphk1</t>
  </si>
  <si>
    <t>sphingosine_kinase_1</t>
  </si>
  <si>
    <t>ENSMUSG00000025889</t>
  </si>
  <si>
    <t>Snca</t>
  </si>
  <si>
    <t>synuclein_alpha</t>
  </si>
  <si>
    <t>ENSMUSG00000049130</t>
  </si>
  <si>
    <t>C5ar1</t>
  </si>
  <si>
    <t>complement_component_5a_receptor_1</t>
  </si>
  <si>
    <t>ENSMUSG00000069917</t>
  </si>
  <si>
    <t>Hba-a2</t>
  </si>
  <si>
    <t>hemoglobin_alpha_adult_chain_2</t>
  </si>
  <si>
    <t>ENSMUSG00000026249</t>
  </si>
  <si>
    <t>Serpine2</t>
  </si>
  <si>
    <t>serine_or_cysteine_peptidase_inhibitor_clade_E_member_2</t>
  </si>
  <si>
    <t>ENSMUSG00000069919</t>
  </si>
  <si>
    <t>Hba-a1</t>
  </si>
  <si>
    <t>hemoglobin_alpha_adult_chain_1</t>
  </si>
  <si>
    <t>ENSMUSG00000030247</t>
  </si>
  <si>
    <t>Kcnj8</t>
  </si>
  <si>
    <t>potassium_inwardly_rectifying_channel_subfamily_J_member_8</t>
  </si>
  <si>
    <t>ENSMUSG00000031257</t>
  </si>
  <si>
    <t>Nox1</t>
  </si>
  <si>
    <t>NADPH_oxidase_1</t>
  </si>
  <si>
    <t>ENSMUSG00000022893</t>
  </si>
  <si>
    <t>Adamts1</t>
  </si>
  <si>
    <t>a_disintegrin_like_and_metallopeptidase_reprolysin_type_with_thrombospondin_type_1_motif_1</t>
  </si>
  <si>
    <t>ENSMUSG00000052305</t>
  </si>
  <si>
    <t>Hbb-bs</t>
  </si>
  <si>
    <t>hemoglobin_beta_adult_s_chain</t>
  </si>
  <si>
    <t>ENSMUSG00000030218</t>
  </si>
  <si>
    <t>Mgp</t>
  </si>
  <si>
    <t>matrix_Gla_protein</t>
  </si>
  <si>
    <t>ENSMUSG00000039109</t>
  </si>
  <si>
    <t>F13a1</t>
  </si>
  <si>
    <t>coagulation_factor_XIII_A1_subunit</t>
  </si>
  <si>
    <t>ENSMUSG00000028370</t>
  </si>
  <si>
    <t>Pappa</t>
  </si>
  <si>
    <t>pregnancy_associated_plasma_protein_A</t>
  </si>
  <si>
    <t>ENSMUSG00000025473</t>
  </si>
  <si>
    <t>Adam8</t>
  </si>
  <si>
    <t>a_disintegrin_and_metallopeptidase_domain_8</t>
  </si>
  <si>
    <t>ENSMUSG00000031762</t>
  </si>
  <si>
    <t>Mt2</t>
  </si>
  <si>
    <t>metallothionein_2</t>
  </si>
  <si>
    <t>WT1+DSS_FPKM</t>
    <phoneticPr fontId="1" type="noConversion"/>
  </si>
  <si>
    <t>WT2+DSS_FPKM</t>
    <phoneticPr fontId="1" type="noConversion"/>
  </si>
  <si>
    <t>WT3+DSS_FPKM</t>
    <phoneticPr fontId="1" type="noConversion"/>
  </si>
  <si>
    <t>WT1_FPKM</t>
    <phoneticPr fontId="1" type="noConversion"/>
  </si>
  <si>
    <t>WT2_FPKM</t>
    <phoneticPr fontId="1" type="noConversion"/>
  </si>
  <si>
    <t>WT3_FPKM</t>
    <phoneticPr fontId="1" type="noConversion"/>
  </si>
  <si>
    <t>WT+DSS_MEAN</t>
    <phoneticPr fontId="1" type="noConversion"/>
  </si>
  <si>
    <t>WT_MEAN</t>
    <phoneticPr fontId="1" type="noConversion"/>
  </si>
  <si>
    <t>ENSMUSG00000080712</t>
  </si>
  <si>
    <t>Hist3h2bb-ps</t>
  </si>
  <si>
    <t>histone_cluster_3_H2bb_pseudogene</t>
  </si>
  <si>
    <t>ENSMUSG00000041565</t>
  </si>
  <si>
    <t>L3mbtl4</t>
  </si>
  <si>
    <t>l_3_mbt_like_4_Drosophila_</t>
  </si>
  <si>
    <t>ENSMUSG00000037263</t>
  </si>
  <si>
    <t>Aldh3b3</t>
  </si>
  <si>
    <t>aldehyde_dehydrogenase_3_family_member_B3</t>
  </si>
  <si>
    <t>ENSMUSG00000061100</t>
  </si>
  <si>
    <t>Retnla</t>
  </si>
  <si>
    <t>resistin_like_alpha</t>
  </si>
  <si>
    <t>ENSMUSG00000027876</t>
  </si>
  <si>
    <t>Reg4</t>
  </si>
  <si>
    <t>regenerating_islet_derived_family_member_4</t>
  </si>
  <si>
    <t>ENSMUSG00000108596</t>
  </si>
  <si>
    <t>ENSMUSG00000069873</t>
  </si>
  <si>
    <t>4930438A08Rik</t>
  </si>
  <si>
    <t>RIKEN_cDNA_4930438A08_gene</t>
  </si>
  <si>
    <t>ENSMUSG00000092008</t>
  </si>
  <si>
    <t>Cyp2c69</t>
  </si>
  <si>
    <t>cytochrome_P450_family_2_subfamily_c_polypeptide_69</t>
  </si>
  <si>
    <t>ENSMUSG00000106445</t>
  </si>
  <si>
    <t>Gm21190</t>
  </si>
  <si>
    <t>predicted_gene_21190</t>
  </si>
  <si>
    <t>ENSMUSG00000070421</t>
  </si>
  <si>
    <t>Olfr658</t>
  </si>
  <si>
    <t>olfactory_receptor_658</t>
  </si>
  <si>
    <t>ENSMUSG00000053889</t>
  </si>
  <si>
    <t>Kirrel3os</t>
  </si>
  <si>
    <t>kin_of_IRRE_like_3_Drosophila_opposite_strand</t>
  </si>
  <si>
    <t>ENSMUSG00000087030</t>
  </si>
  <si>
    <t>Gm16143</t>
  </si>
  <si>
    <t>predicted_gene_16143</t>
  </si>
  <si>
    <t>ENSMUSG00000037973</t>
  </si>
  <si>
    <t>Ccdc129</t>
  </si>
  <si>
    <t>coiled_coil_domain_containing_129</t>
  </si>
  <si>
    <t>ENSMUSG00000056487</t>
  </si>
  <si>
    <t>Mettl7a2</t>
  </si>
  <si>
    <t>methyltransferase_like_7A2</t>
  </si>
  <si>
    <t>Igkv4-73</t>
  </si>
  <si>
    <t>ENSMUSG00000095866</t>
  </si>
  <si>
    <t>Ighv2-4</t>
  </si>
  <si>
    <t>immunoglobulin_heavy_variable_V2_4</t>
  </si>
  <si>
    <t>ENSMUSG00000076670</t>
  </si>
  <si>
    <t>Ighv3-5</t>
  </si>
  <si>
    <t>immunoglobulin_heavy_variable_3_5</t>
  </si>
  <si>
    <t>ENSMUSG00000078591</t>
  </si>
  <si>
    <t>Hs3st4</t>
  </si>
  <si>
    <t>heparan_sulfate_glucosamine_3_O_sulfotransferase_4</t>
  </si>
  <si>
    <t>ENSMUSG00000059455</t>
  </si>
  <si>
    <t>Plac8l1</t>
  </si>
  <si>
    <t>PLAC8_like_1</t>
  </si>
  <si>
    <t>ENSMUSG00000099519</t>
  </si>
  <si>
    <t>Gm29253</t>
  </si>
  <si>
    <t>predicted_gene_29253</t>
  </si>
  <si>
    <t>ENSMUSG00000057400</t>
  </si>
  <si>
    <t>Ces1c</t>
  </si>
  <si>
    <t>carboxylesterase_1C</t>
  </si>
  <si>
    <t>ENSMUSG00000024225</t>
  </si>
  <si>
    <t>Clps</t>
  </si>
  <si>
    <t>colipase_pancreatic</t>
  </si>
  <si>
    <t>ENSMUSG00000039760</t>
  </si>
  <si>
    <t>Il22ra2</t>
  </si>
  <si>
    <t>interleukin_22_receptor_alpha_2</t>
  </si>
  <si>
    <t>ENSMUSG00000042179</t>
  </si>
  <si>
    <t>Pnliprp1</t>
  </si>
  <si>
    <t>pancreatic_lipase_related_protein_1</t>
  </si>
  <si>
    <t>ENSMUSG00000072849</t>
  </si>
  <si>
    <t>Serpina1e</t>
  </si>
  <si>
    <t>serine_or_cysteine_peptidase_inhibitor_clade_A_member_1E</t>
  </si>
  <si>
    <t>ENSMUSG00000086465</t>
  </si>
  <si>
    <t>Gm16049</t>
  </si>
  <si>
    <t>predicted_gene_16049</t>
  </si>
  <si>
    <t>ENSMUSG00000095761</t>
  </si>
  <si>
    <t>Ighv1-20</t>
  </si>
  <si>
    <t>immunoglobulin_heavy_variable_V1_20</t>
  </si>
  <si>
    <t>ENSMUSG00000032360</t>
  </si>
  <si>
    <t>Hcrtr2</t>
  </si>
  <si>
    <t>hypocretin_orexin_receptor_2</t>
  </si>
  <si>
    <t>ENSMUSG00000045091</t>
  </si>
  <si>
    <t>Aqp12</t>
  </si>
  <si>
    <t>aquaporin_12</t>
  </si>
  <si>
    <t>ENSMUSG00000031952</t>
  </si>
  <si>
    <t>Chst5</t>
  </si>
  <si>
    <t>carbohydrate_N_acetylglucosamine_6_O_sulfotransferase_5</t>
  </si>
  <si>
    <t>ENSMUSG00000056978</t>
  </si>
  <si>
    <t>Hamp2</t>
  </si>
  <si>
    <t>hepcidin_antimicrobial_peptide_2</t>
  </si>
  <si>
    <t>ENSMUSG00000085876</t>
  </si>
  <si>
    <t>Gm12409</t>
  </si>
  <si>
    <t>predicted_gene_12409</t>
  </si>
  <si>
    <t>ENSMUSG00000033510</t>
  </si>
  <si>
    <t>Otud7a</t>
  </si>
  <si>
    <t>OTU_domain_containing_7A</t>
  </si>
  <si>
    <t>ENSMUSG00000037159</t>
  </si>
  <si>
    <t>Wee2</t>
  </si>
  <si>
    <t>WEE1_homolog_2_S._pombe_</t>
  </si>
  <si>
    <t>ENSMUSG00000033872</t>
  </si>
  <si>
    <t>Best4-ps</t>
  </si>
  <si>
    <t>bestrophin_4_pseudogene</t>
  </si>
  <si>
    <t>ENSMUSG00000049741</t>
  </si>
  <si>
    <t>Rxfp4</t>
  </si>
  <si>
    <t>relaxin_family_peptide_receptor_4</t>
  </si>
  <si>
    <t>ENSMUSG00000033847</t>
  </si>
  <si>
    <t>Pla2g4c</t>
  </si>
  <si>
    <t>phospholipase_A2_group_IVC_cytosolic_calcium_independent_</t>
  </si>
  <si>
    <t>ENSMUSG00000053797</t>
  </si>
  <si>
    <t>Krt16</t>
  </si>
  <si>
    <t>keratin_16</t>
  </si>
  <si>
    <t>ENSMUSG00000096580</t>
  </si>
  <si>
    <t>Igkv1-132</t>
  </si>
  <si>
    <t>immunoglobulin_kappa_variable_1_132</t>
  </si>
  <si>
    <t>ENSMUSG00000038209</t>
  </si>
  <si>
    <t>Itln1</t>
  </si>
  <si>
    <t>intelectin_1_galactofuranose_binding_</t>
  </si>
  <si>
    <t>ENSMUSG00000026531</t>
  </si>
  <si>
    <t>Mptx1</t>
  </si>
  <si>
    <t>mucosal_pentraxin_1</t>
  </si>
  <si>
    <t>ENSMUSG00000079180</t>
  </si>
  <si>
    <t>Mptx2</t>
  </si>
  <si>
    <t>mucosal_pentraxin_2</t>
  </si>
  <si>
    <t>ENSMUSG00000025091</t>
  </si>
  <si>
    <t>Pnliprp2</t>
  </si>
  <si>
    <t>pancreatic_lipase_related_protein_2</t>
  </si>
  <si>
    <t>ENSMUSG00000098387</t>
  </si>
  <si>
    <t>Pet117</t>
  </si>
  <si>
    <t>PET117_homolog_S._cerevisiae_</t>
  </si>
  <si>
    <t>ENSMUSG00000060615</t>
  </si>
  <si>
    <t>Ang4</t>
  </si>
  <si>
    <t>angiogenin_ribonuclease_A_family_member_4</t>
  </si>
  <si>
    <t>ENSMUSG00000030954</t>
  </si>
  <si>
    <t>Gp2</t>
  </si>
  <si>
    <t>glycoprotein_2_zymogen_granule_membrane_</t>
  </si>
  <si>
    <t>ENSMUSG00000026532</t>
  </si>
  <si>
    <t>Spta1</t>
  </si>
  <si>
    <t>spectrin_alpha_erythrocytic_1</t>
  </si>
  <si>
    <t>ENSMUSG00000072612</t>
  </si>
  <si>
    <t>Gm10382</t>
  </si>
  <si>
    <t>predicted_gene_10382</t>
  </si>
  <si>
    <t>ENSMUSG00000085419</t>
  </si>
  <si>
    <t>Gm11734</t>
  </si>
  <si>
    <t>predicted_gene_11734</t>
  </si>
  <si>
    <t>ENSMUSG00000032355</t>
  </si>
  <si>
    <t>Mlip</t>
  </si>
  <si>
    <t>muscular_LMNA_interacting_protein</t>
  </si>
  <si>
    <t>ENSMUSG00000028023</t>
  </si>
  <si>
    <t>Pitx2</t>
  </si>
  <si>
    <t>paired_like_homeodomain_transcription_factor_2</t>
  </si>
  <si>
    <t>ENSMUSG00000021940</t>
  </si>
  <si>
    <t>Ptpn20</t>
  </si>
  <si>
    <t>protein_tyrosine_phosphatase_non_receptor_type_20</t>
  </si>
  <si>
    <t>ENSMUSG00000105501</t>
  </si>
  <si>
    <t>5330426L24Rik</t>
  </si>
  <si>
    <t>RIKEN_cDNA_5330426L24_gene</t>
  </si>
  <si>
    <t>146D-Z31_FPKM</t>
  </si>
  <si>
    <t>146D-Z4_FPKM</t>
  </si>
  <si>
    <t>146D-Z62_FPKM</t>
  </si>
  <si>
    <t>146D</t>
  </si>
  <si>
    <t>ENSMUSG00000087684</t>
  </si>
  <si>
    <t>1200007C13Rik</t>
  </si>
  <si>
    <t>RIKEN_cDNA_1200007C13_gene</t>
  </si>
  <si>
    <t>ENSMUSG00000094808</t>
  </si>
  <si>
    <t>1810009J06Rik</t>
  </si>
  <si>
    <t>RIKEN_cDNA_1810009J06_gene</t>
  </si>
  <si>
    <t>ENSMUSG00000029882</t>
  </si>
  <si>
    <t>2210010C04Rik</t>
  </si>
  <si>
    <t>RIKEN_cDNA_2210010C04_gene</t>
  </si>
  <si>
    <t>ENSMUSG00000100303</t>
  </si>
  <si>
    <t>2600014E21Rik</t>
  </si>
  <si>
    <t>RIKEN_cDNA_2600014E21_gene</t>
  </si>
  <si>
    <t>ENSMUSG00000029138</t>
  </si>
  <si>
    <t>4930548H24Rik</t>
  </si>
  <si>
    <t>RIKEN_cDNA_4930548H24_gene</t>
  </si>
  <si>
    <t>ENSMUSG00000086727</t>
  </si>
  <si>
    <t>4931428L18Rik</t>
  </si>
  <si>
    <t>RIKEN_cDNA_4931428L18_gene</t>
  </si>
  <si>
    <t>ENSMUSG00000073386</t>
  </si>
  <si>
    <t>9830107B12Rik</t>
  </si>
  <si>
    <t>RIKEN_cDNA_9830107B12_gene</t>
  </si>
  <si>
    <t>ENSMUSG00000045065</t>
  </si>
  <si>
    <t>9930022D16Rik</t>
  </si>
  <si>
    <t>RIKEN_cDNA_9930022D16_gene</t>
  </si>
  <si>
    <t>ENSMUSG00000087612</t>
  </si>
  <si>
    <t>A230005M16Rik</t>
  </si>
  <si>
    <t>RIKEN_cDNA_A230005M16_gene</t>
  </si>
  <si>
    <t>ENSMUSG00000086851</t>
  </si>
  <si>
    <t>A430108G06Rik</t>
  </si>
  <si>
    <t>RIKEN_cDNA_A430108G06_gene</t>
  </si>
  <si>
    <t>ENSMUSG00000006462</t>
  </si>
  <si>
    <t>A530013C23Rik</t>
  </si>
  <si>
    <t>RIKEN_cDNA_A530013C23_gene</t>
  </si>
  <si>
    <t>ENSMUSG00000083079</t>
  </si>
  <si>
    <t>Amy2b</t>
  </si>
  <si>
    <t>amylase_2b</t>
  </si>
  <si>
    <t>ENSMUSG00000032083</t>
  </si>
  <si>
    <t>Apoa1</t>
  </si>
  <si>
    <t>apolipoprotein_A_I</t>
  </si>
  <si>
    <t>ENSMUSG00000071561</t>
  </si>
  <si>
    <t>BC100530</t>
  </si>
  <si>
    <t>cDNA_sequence_BC100530</t>
  </si>
  <si>
    <t>ENSMUSG00000066189</t>
  </si>
  <si>
    <t>Cacng3</t>
  </si>
  <si>
    <t>calcium_channel_voltage_dependent_gamma_subunit_3</t>
  </si>
  <si>
    <t>ENSMUSG00000028972</t>
  </si>
  <si>
    <t>Car6</t>
  </si>
  <si>
    <t>carbonic_anhydrase_6</t>
  </si>
  <si>
    <t>ENSMUSG00000031495</t>
  </si>
  <si>
    <t>Cd209d</t>
  </si>
  <si>
    <t>CD209d_antigen</t>
  </si>
  <si>
    <t>ENSMUSG00000026818</t>
  </si>
  <si>
    <t>Cel</t>
  </si>
  <si>
    <t>carboxyl_ester_lipase</t>
  </si>
  <si>
    <t>ENSMUSG00000058579</t>
  </si>
  <si>
    <t>Cela2a</t>
  </si>
  <si>
    <t>chymotrypsin_like_elastase_family_member_2A</t>
  </si>
  <si>
    <t>ENSMUSG00000023433</t>
  </si>
  <si>
    <t>Cela3b</t>
  </si>
  <si>
    <t>chymotrypsin_like_elastase_family_member_3B</t>
  </si>
  <si>
    <t>ENSMUSG00000054446</t>
  </si>
  <si>
    <t>Cpa1</t>
  </si>
  <si>
    <t>carboxypeptidase_A1_pancreatic</t>
  </si>
  <si>
    <t>ENSMUSG00000021999</t>
  </si>
  <si>
    <t>Cpb2</t>
  </si>
  <si>
    <t>carboxypeptidase_B2_plasma_</t>
  </si>
  <si>
    <t>ENSMUSG00000031957</t>
  </si>
  <si>
    <t>Ctrb1</t>
  </si>
  <si>
    <t>chymotrypsinogen_B1</t>
  </si>
  <si>
    <t>ENSMUSG00000067229</t>
  </si>
  <si>
    <t>Cyp2c66</t>
  </si>
  <si>
    <t>cytochrome_P450_family_2_subfamily_c_polypeptide_66</t>
  </si>
  <si>
    <t>ENSMUSG00000029630</t>
  </si>
  <si>
    <t>Cyp3a25</t>
  </si>
  <si>
    <t>cytochrome_P450_family_3_subfamily_a_polypeptide_25</t>
  </si>
  <si>
    <t>ENSMUSG00000054417</t>
  </si>
  <si>
    <t>Cyp3a44</t>
  </si>
  <si>
    <t>cytochrome_P450_family_3_subfamily_a_polypeptide_44</t>
  </si>
  <si>
    <t>ENSMUSG00000028001</t>
  </si>
  <si>
    <t>Fga</t>
  </si>
  <si>
    <t>fibrinogen_alpha_chain</t>
  </si>
  <si>
    <t>ENSMUSG00000033831</t>
  </si>
  <si>
    <t>Fgb</t>
  </si>
  <si>
    <t>fibrinogen_beta_chain</t>
  </si>
  <si>
    <t>ENSMUSG00000000182</t>
  </si>
  <si>
    <t>Fgf23</t>
  </si>
  <si>
    <t>fibroblast_growth_factor_23</t>
  </si>
  <si>
    <t>ENSMUSG00000029337</t>
  </si>
  <si>
    <t>Fgf5</t>
  </si>
  <si>
    <t>fibroblast_growth_factor_5</t>
  </si>
  <si>
    <t>ENSMUSG00000033860</t>
  </si>
  <si>
    <t>Fgg</t>
  </si>
  <si>
    <t>fibrinogen_gamma_chain</t>
  </si>
  <si>
    <t>ENSMUSG00000078302</t>
  </si>
  <si>
    <t>Foxd1</t>
  </si>
  <si>
    <t>forkhead_box_D1</t>
  </si>
  <si>
    <t>ENSMUSG00000078650</t>
  </si>
  <si>
    <t>G6pc</t>
  </si>
  <si>
    <t>glucose_6_phosphatase_catalytic</t>
  </si>
  <si>
    <t>ENSMUSG00000070823</t>
  </si>
  <si>
    <t>Gm1043</t>
  </si>
  <si>
    <t>predicted_gene_1043</t>
  </si>
  <si>
    <t>ENSMUSG00000087113</t>
  </si>
  <si>
    <t>Gm11714</t>
  </si>
  <si>
    <t>predicted_gene_11714</t>
  </si>
  <si>
    <t>ENSMUSG00000086006</t>
  </si>
  <si>
    <t>Gm13293</t>
  </si>
  <si>
    <t>predicted_gene_13293</t>
  </si>
  <si>
    <t>ENSMUSG00000084956</t>
  </si>
  <si>
    <t>Gm16194</t>
  </si>
  <si>
    <t>predicted_gene_16194</t>
  </si>
  <si>
    <t>ENSMUSG00000097305</t>
  </si>
  <si>
    <t>Gm17276</t>
  </si>
  <si>
    <t>predicted_gene_17276</t>
  </si>
  <si>
    <t>ENSMUSG00000093765</t>
  </si>
  <si>
    <t>Gm20658</t>
  </si>
  <si>
    <t>predicted_gene_20658</t>
  </si>
  <si>
    <t>ENSMUSG00000096525</t>
  </si>
  <si>
    <t>Gm2663</t>
  </si>
  <si>
    <t>predicted_gene_2663</t>
  </si>
  <si>
    <t>ENSMUSG00000102975</t>
  </si>
  <si>
    <t>Gm37347</t>
  </si>
  <si>
    <t>predicted_gene_37347</t>
  </si>
  <si>
    <t>ENSMUSG00000102243</t>
  </si>
  <si>
    <t>Gm37718</t>
  </si>
  <si>
    <t>predicted_gene_37718</t>
  </si>
  <si>
    <t>ENSMUSG00000102828</t>
  </si>
  <si>
    <t>Gm38182</t>
  </si>
  <si>
    <t>predicted_gene_38182</t>
  </si>
  <si>
    <t>ENSMUSG00000106609</t>
  </si>
  <si>
    <t>Gm43181</t>
  </si>
  <si>
    <t>predicted_gene_43181</t>
  </si>
  <si>
    <t>ENSMUSG00000104974</t>
  </si>
  <si>
    <t>Gm43686</t>
  </si>
  <si>
    <t>predicted_gene_43686</t>
  </si>
  <si>
    <t>ENSMUSG00000054412</t>
  </si>
  <si>
    <t>Gm4793</t>
  </si>
  <si>
    <t>predicted_gene_4793</t>
  </si>
  <si>
    <t>ENSMUSG00000079597</t>
  </si>
  <si>
    <t>Gm5483</t>
  </si>
  <si>
    <t>predicted_gene_5483</t>
  </si>
  <si>
    <t>ENSMUSG00000106373</t>
  </si>
  <si>
    <t>Gm6522</t>
  </si>
  <si>
    <t>predicted_gene_6522</t>
  </si>
  <si>
    <t>ENSMUSG00000090667</t>
  </si>
  <si>
    <t>Gm765</t>
  </si>
  <si>
    <t>predicted_gene_765</t>
  </si>
  <si>
    <t>ENSMUSG00000046856</t>
  </si>
  <si>
    <t>Gpr1</t>
  </si>
  <si>
    <t>G_protein_coupled_receptor_1</t>
  </si>
  <si>
    <t>ENSMUSG00000073063</t>
  </si>
  <si>
    <t>Hbq1b</t>
  </si>
  <si>
    <t>hemoglobin_theta_1B</t>
  </si>
  <si>
    <t>ENSMUSG00000029678</t>
  </si>
  <si>
    <t>Hyal5</t>
  </si>
  <si>
    <t>hyaluronoglucosaminidase_5</t>
  </si>
  <si>
    <t>ENSMUSG00000026985</t>
  </si>
  <si>
    <t>Il1f8</t>
  </si>
  <si>
    <t>interleukin_1_family_member_8</t>
  </si>
  <si>
    <t>ENSMUSG00000000157</t>
  </si>
  <si>
    <t>Itgb2l</t>
  </si>
  <si>
    <t>integrin_beta_2_like</t>
  </si>
  <si>
    <t>ENSMUSG00000036760</t>
  </si>
  <si>
    <t>Kcnk9</t>
  </si>
  <si>
    <t>potassium_channel_subfamily_K_member_9</t>
  </si>
  <si>
    <t>ENSMUSG00000058354</t>
  </si>
  <si>
    <t>Krt6a</t>
  </si>
  <si>
    <t>keratin_6A</t>
  </si>
  <si>
    <t>ENSMUSG00000062400</t>
  </si>
  <si>
    <t>Krtap6-5</t>
  </si>
  <si>
    <t>keratin_associated_protein_6_5</t>
  </si>
  <si>
    <t>ENSMUSG00000024903</t>
  </si>
  <si>
    <t>Lao1</t>
  </si>
  <si>
    <t>L_amino_acid_oxidase_1</t>
  </si>
  <si>
    <t>ENSMUSG00000049252</t>
  </si>
  <si>
    <t>Lrp1b</t>
  </si>
  <si>
    <t>low_density_lipoprotein_related_protein_1B_deleted_in_tumors_</t>
  </si>
  <si>
    <t>ENSMUSG00000092920</t>
  </si>
  <si>
    <t>Mirt2</t>
  </si>
  <si>
    <t>myocardial_infraction_associated_transcript_2</t>
  </si>
  <si>
    <t>ENSMUSG00000093973</t>
  </si>
  <si>
    <t>Mrgpra2a</t>
  </si>
  <si>
    <t>MAS_related_GPR_member_A2A</t>
  </si>
  <si>
    <t>ENSMUSG00000032484</t>
  </si>
  <si>
    <t>Ngp</t>
  </si>
  <si>
    <t>neutrophilic_granule_protein</t>
  </si>
  <si>
    <t>ENSMUSG00000061540</t>
  </si>
  <si>
    <t>Orm2</t>
  </si>
  <si>
    <t>orosomucoid_2</t>
  </si>
  <si>
    <t>ENSMUSG00000103707</t>
  </si>
  <si>
    <t>Pcdha6</t>
  </si>
  <si>
    <t>protocadherin_alpha_6</t>
  </si>
  <si>
    <t>ENSMUSG00000022886</t>
  </si>
  <si>
    <t>Prl2a1</t>
  </si>
  <si>
    <t>prolactin_family_2_subfamily_a_member_1</t>
  </si>
  <si>
    <t>ENSMUSG00000030069</t>
  </si>
  <si>
    <t>Prok2</t>
  </si>
  <si>
    <t>prokineticin_2</t>
  </si>
  <si>
    <t>ENSMUSG00000057163</t>
  </si>
  <si>
    <t>Prss2</t>
  </si>
  <si>
    <t>protease_serine_2</t>
  </si>
  <si>
    <t>ENSMUSG00000059654</t>
  </si>
  <si>
    <t>Reg1</t>
  </si>
  <si>
    <t>regenerating_islet_derived_1</t>
  </si>
  <si>
    <t>ENSMUSG00000023140</t>
  </si>
  <si>
    <t>Reg2</t>
  </si>
  <si>
    <t>regenerating_islet_derived_2</t>
  </si>
  <si>
    <t>ENSMUSG00000079516</t>
  </si>
  <si>
    <t>Reg3a</t>
  </si>
  <si>
    <t>regenerating_islet_derived_3_alpha</t>
  </si>
  <si>
    <t>ENSMUSG00000107576</t>
  </si>
  <si>
    <t>RP23-236J3.4</t>
  </si>
  <si>
    <t>ENSMUSG00000108815</t>
  </si>
  <si>
    <t>RP23-325D10.3</t>
  </si>
  <si>
    <t>ENSMUSG00000107480</t>
  </si>
  <si>
    <t>RP24-483J20.2</t>
  </si>
  <si>
    <t>ENSMUSG00000031293</t>
  </si>
  <si>
    <t>Rs1</t>
  </si>
  <si>
    <t>retinoschisis_X_linked_juvenile_1_human_</t>
  </si>
  <si>
    <t>ENSMUSG00000102422</t>
  </si>
  <si>
    <t>Schip1</t>
  </si>
  <si>
    <t>schwannomin_interacting_protein_1</t>
  </si>
  <si>
    <t>ENSMUSG00000026220</t>
  </si>
  <si>
    <t>Slc16a14</t>
  </si>
  <si>
    <t>solute_carrier_family_16_monocarboxylic_acid_transporters_member_14</t>
  </si>
  <si>
    <t>ENSMUSG00000061742</t>
  </si>
  <si>
    <t>Slc22a12</t>
  </si>
  <si>
    <t>solute_carrier_family_22_organic_anion_cation_transporter_member_12</t>
  </si>
  <si>
    <t>ENSMUSG00000039728</t>
  </si>
  <si>
    <t>Slc6a5</t>
  </si>
  <si>
    <t>solute_carrier_family_6_neurotransmitter_transporter_glycine_member_5</t>
  </si>
  <si>
    <t>ENSMUSG00000022902</t>
  </si>
  <si>
    <t>Stfa2</t>
  </si>
  <si>
    <t>stefin_A2</t>
  </si>
  <si>
    <t>ENSMUSG00000054905</t>
  </si>
  <si>
    <t>Stfa3</t>
  </si>
  <si>
    <t>stefin_A3</t>
  </si>
  <si>
    <t>ENSMUSG00000049897</t>
  </si>
  <si>
    <t>Stkld1</t>
  </si>
  <si>
    <t>serine_threonine_kinase_like_domain_containing_1</t>
  </si>
  <si>
    <t>ENSMUSG00000029272</t>
  </si>
  <si>
    <t>Sult1e1</t>
  </si>
  <si>
    <t>sulfotransferase_family_1E_member_1</t>
  </si>
  <si>
    <t>ENSMUSG00000024032</t>
  </si>
  <si>
    <t>Tff1</t>
  </si>
  <si>
    <t>trefoil_factor_1</t>
  </si>
  <si>
    <t>ENSMUSG00000013091</t>
  </si>
  <si>
    <t>Tmem190</t>
  </si>
  <si>
    <t>transmembrane_protein_190</t>
  </si>
  <si>
    <t>ENSMUSG00000022510</t>
  </si>
  <si>
    <t>Trp63</t>
  </si>
  <si>
    <t>transformation_related_protein_63</t>
  </si>
  <si>
    <t>ENSMUSG00000054106</t>
  </si>
  <si>
    <t>Try4</t>
  </si>
  <si>
    <t>trypsin_4</t>
  </si>
  <si>
    <t>ENSMUSG00000086058</t>
  </si>
  <si>
    <t>Unc45bos</t>
  </si>
  <si>
    <t>unc_45_homolog_B_C._elegans_opposite_strand</t>
  </si>
  <si>
    <t>ENSMUSG00000097425</t>
  </si>
  <si>
    <t>Vmn1r181</t>
  </si>
  <si>
    <t>vomeronasal_1_receptor_181</t>
  </si>
  <si>
    <t>ENSMUSG00000027824</t>
  </si>
  <si>
    <t>Vmn2r1</t>
  </si>
  <si>
    <t>vomeronasal_2_receptor_1</t>
  </si>
  <si>
    <t>ENSMUSG00000051748</t>
  </si>
  <si>
    <t>Wfdc21</t>
  </si>
  <si>
    <t>WAP_four_disulfide_core_domain_21</t>
  </si>
  <si>
    <t>ENSMUSG00000046008</t>
  </si>
  <si>
    <t>Pnlip</t>
  </si>
  <si>
    <t>pancreatic_lipase</t>
  </si>
  <si>
    <t>ENSMUSG00000036938</t>
  </si>
  <si>
    <t>Try5</t>
  </si>
  <si>
    <t>trypsin_5</t>
  </si>
  <si>
    <t>ENSMUSG00000090175</t>
  </si>
  <si>
    <t>Ugt1a9</t>
  </si>
  <si>
    <t>UDP_glucuronosyltransferase_1_family_polypeptide_A9</t>
  </si>
  <si>
    <t>ENSMUSG00000058207</t>
  </si>
  <si>
    <t>Serpina3k</t>
  </si>
  <si>
    <t>serine_or_cysteine_peptidase_inhibitor_clade_A_member_3K</t>
  </si>
  <si>
    <t>ENSMUSG00000022330</t>
  </si>
  <si>
    <t>Osr2</t>
  </si>
  <si>
    <t>odd_skipped_related_2</t>
  </si>
  <si>
    <t>ENSMUSG00000035699</t>
  </si>
  <si>
    <t>Slc51a</t>
  </si>
  <si>
    <t>solute_carrier_family_51_alpha_subunit</t>
  </si>
  <si>
    <t>ENSMUSG00000084897</t>
  </si>
  <si>
    <t>Gm14226</t>
  </si>
  <si>
    <t>predicted_gene_14226</t>
  </si>
  <si>
    <t>ENSMUSG00000025746</t>
  </si>
  <si>
    <t>Il6</t>
  </si>
  <si>
    <t>interleukin_6</t>
  </si>
  <si>
    <t>ENSMUSG00000006574</t>
  </si>
  <si>
    <t>Slc4a1</t>
  </si>
  <si>
    <t>solute_carrier_family_4_anion_exchanger_member_1</t>
  </si>
  <si>
    <t>ENSMUSG00000100642</t>
  </si>
  <si>
    <t>Gm28230</t>
  </si>
  <si>
    <t>predicted_gene_28230</t>
  </si>
  <si>
    <t>ENSMUSG00000003665</t>
  </si>
  <si>
    <t>Has1</t>
  </si>
  <si>
    <t>hyaluronan_synthase1</t>
  </si>
  <si>
    <t>ENSMUSG00000027048</t>
  </si>
  <si>
    <t>Abcb11</t>
  </si>
  <si>
    <t>ATP_binding_cassette_sub_family_B_MDR_TAP_member_11</t>
  </si>
  <si>
    <t>ENSMUSG00000022126</t>
  </si>
  <si>
    <t>Irg1</t>
  </si>
  <si>
    <t>immunoresponsive_gene_1</t>
  </si>
  <si>
    <t>ENSMUSG00000063434</t>
  </si>
  <si>
    <t>Sorcs3</t>
  </si>
  <si>
    <t>sortilin_related_VPS10_domain_containing_receptor_3</t>
  </si>
  <si>
    <t>ENSMUSG00000058755</t>
  </si>
  <si>
    <t>Osm</t>
  </si>
  <si>
    <t>oncostatin_M</t>
  </si>
  <si>
    <t>ENSMUSG00000016524</t>
  </si>
  <si>
    <t>Il19</t>
  </si>
  <si>
    <t>interleukin_19</t>
  </si>
  <si>
    <t>ENSMUSG00000078817</t>
  </si>
  <si>
    <t>Nlrp12</t>
  </si>
  <si>
    <t>NLR_family_pyrin_domain_containing_12</t>
  </si>
  <si>
    <t>ENSMUSG00000005220</t>
  </si>
  <si>
    <t>Corin</t>
  </si>
  <si>
    <t>corin</t>
  </si>
  <si>
    <t>ENSMUSG00000062345</t>
  </si>
  <si>
    <t>Serpinb2</t>
  </si>
  <si>
    <t>serine_or_cysteine_peptidase_inhibitor_clade_B_member_2</t>
  </si>
  <si>
    <t>ENSMUSG00000030142</t>
  </si>
  <si>
    <t>Clec4e</t>
  </si>
  <si>
    <t>C_type_lectin_domain_family_4_member_e</t>
  </si>
  <si>
    <t>ENSMUSG00000096960</t>
  </si>
  <si>
    <t>A230028O05Rik</t>
  </si>
  <si>
    <t>RIKEN_cDNA_A230028O05_gene</t>
  </si>
  <si>
    <t>ENSMUSG00000023073</t>
  </si>
  <si>
    <t>Slc10a2</t>
  </si>
  <si>
    <t>solute_carrier_family_10_member_2</t>
  </si>
  <si>
    <t>ENSMUSG00000037492</t>
  </si>
  <si>
    <t>Zmat4</t>
  </si>
  <si>
    <t>zinc_finger_matrin_type_4</t>
  </si>
  <si>
    <t>ENSMUSG00000067780</t>
  </si>
  <si>
    <t>Pi15</t>
  </si>
  <si>
    <t>peptidase_inhibitor_15</t>
  </si>
  <si>
    <t>ENSMUSG00000071036</t>
  </si>
  <si>
    <t>Gm10309</t>
  </si>
  <si>
    <t>predicted_gene_10309</t>
  </si>
  <si>
    <t>ENSMUSG00000050966</t>
  </si>
  <si>
    <t>Lin28a</t>
  </si>
  <si>
    <t>lin_28_homolog_A_C._elegans_</t>
  </si>
  <si>
    <t>ENSMUSG00000059108</t>
  </si>
  <si>
    <t>Ifitm6</t>
  </si>
  <si>
    <t>interferon_induced_transmembrane_protein_6</t>
  </si>
  <si>
    <t>ENSMUSG00000074139</t>
  </si>
  <si>
    <t>1700057G04Rik</t>
  </si>
  <si>
    <t>RIKEN_cDNA_1700057G04_gene</t>
  </si>
  <si>
    <t>ENSMUSG00000074417</t>
  </si>
  <si>
    <t>Gm14548</t>
  </si>
  <si>
    <t>predicted_gene_14548</t>
  </si>
  <si>
    <t>ENSMUSG00000030495</t>
  </si>
  <si>
    <t>Slc7a10</t>
  </si>
  <si>
    <t>solute_carrier_family_7_cationic_amino_acid_transporter_y+_system_member_10</t>
  </si>
  <si>
    <t>ENSMUSG00000053268</t>
  </si>
  <si>
    <t>Dspp</t>
  </si>
  <si>
    <t>dentin_sialophosphoprotein</t>
  </si>
  <si>
    <t>ENSMUSG00000041681</t>
  </si>
  <si>
    <t>Iapp</t>
  </si>
  <si>
    <t>islet_amyloid_polypeptide</t>
  </si>
  <si>
    <t>ENSMUSG00000085234</t>
  </si>
  <si>
    <t>Gm15614</t>
  </si>
  <si>
    <t>predicted_gene_15614</t>
  </si>
  <si>
    <t>ENSMUSG00000038357</t>
  </si>
  <si>
    <t>Camp</t>
  </si>
  <si>
    <t>cathelicidin_antimicrobial_peptide</t>
  </si>
  <si>
    <t>ENSMUSG00000047104</t>
  </si>
  <si>
    <t>Pbp2</t>
  </si>
  <si>
    <t>phosphatidylethanolamine_binding_protein_2</t>
  </si>
  <si>
    <t>ENSMUSG00000063804</t>
  </si>
  <si>
    <t>Lin28b</t>
  </si>
  <si>
    <t>lin_28_homolog_B_C._elegans_</t>
  </si>
  <si>
    <t>ENSMUSG00000027790</t>
  </si>
  <si>
    <t>Sis</t>
  </si>
  <si>
    <t>sucrase_isomaltase_alpha_glucosidase_</t>
  </si>
  <si>
    <t>ENSMUSG00000102888</t>
  </si>
  <si>
    <t>Ighv1-11</t>
  </si>
  <si>
    <t>immunoglobulin_heavy_variable_V1_11</t>
  </si>
  <si>
    <t>ENSMUSG00000000690</t>
  </si>
  <si>
    <t>Hoxb6</t>
  </si>
  <si>
    <t>homeobox_B6</t>
  </si>
  <si>
    <t>ENSMUSG00000027702</t>
  </si>
  <si>
    <t>Lrrc34</t>
  </si>
  <si>
    <t>leucine_rich_repeat_containing_34</t>
  </si>
  <si>
    <t>ENSMUSG00000075408</t>
  </si>
  <si>
    <t>6030408B16Rik</t>
  </si>
  <si>
    <t>RIKEN_cDNA_6030408B16_gene</t>
  </si>
  <si>
    <t>ENSMUSG00000027832</t>
  </si>
  <si>
    <t>Ptx3</t>
  </si>
  <si>
    <t>pentraxin_related_gene</t>
  </si>
  <si>
    <t>ENSMUSG00000022548</t>
  </si>
  <si>
    <t>Apod</t>
  </si>
  <si>
    <t>apolipoprotein_D</t>
  </si>
  <si>
    <t>ENSMUSG00000031344</t>
  </si>
  <si>
    <t>Gabrq</t>
  </si>
  <si>
    <t>gamma_aminobutyric_acid_GABA_A_receptor_subunit_theta</t>
  </si>
  <si>
    <t>ENSMUSG00000030889</t>
  </si>
  <si>
    <t>Vwa3a</t>
  </si>
  <si>
    <t>von_Willebrand_factor_A_domain_containing_3A</t>
  </si>
  <si>
    <t>ENSMUSG00000021620</t>
  </si>
  <si>
    <t>Acot12</t>
  </si>
  <si>
    <t>acyl_CoA_thioesterase_12</t>
  </si>
  <si>
    <t>ENSMUSG00000029372</t>
  </si>
  <si>
    <t>Ppbp</t>
  </si>
  <si>
    <t>pro_platelet_basic_protein</t>
  </si>
  <si>
    <t>ENSMUSG00000032691</t>
  </si>
  <si>
    <t>Nlrp3</t>
  </si>
  <si>
    <t>NLR_family_pyrin_domain_containing_3</t>
  </si>
  <si>
    <t>ENSMUSG00000032023</t>
  </si>
  <si>
    <t>4931429I11Rik</t>
  </si>
  <si>
    <t>RIKEN_cDNA_4931429I11_gene</t>
  </si>
  <si>
    <t>ENSMUSG00000079492</t>
  </si>
  <si>
    <t>Gm11127</t>
  </si>
  <si>
    <t>predicted_gene_11127</t>
  </si>
  <si>
    <t>ENSMUSG00000022076</t>
  </si>
  <si>
    <t>Klhl1</t>
  </si>
  <si>
    <t>kelch_like_1</t>
  </si>
  <si>
    <t>ENSMUSG00000084989</t>
  </si>
  <si>
    <t>Crocc2</t>
  </si>
  <si>
    <t>ciliary_rootlet_coiled_coil_rootletin_family_member_2</t>
  </si>
  <si>
    <t>ENSMUSG00000087694</t>
  </si>
  <si>
    <t>A530058N18Rik</t>
  </si>
  <si>
    <t>RIKEN_cDNA_A530058N18_gene</t>
  </si>
  <si>
    <t>ENSMUSG00000028011</t>
  </si>
  <si>
    <t>Tdo2</t>
  </si>
  <si>
    <t>tryptophan_2_3_dioxygenase</t>
  </si>
  <si>
    <t>ENSMUSG00000030162</t>
  </si>
  <si>
    <t>Olr1</t>
  </si>
  <si>
    <t>oxidized_low_density_lipoprotein_lectin_like_receptor_1</t>
  </si>
  <si>
    <t>ENSMUSG00000107768</t>
  </si>
  <si>
    <t>RP23-200M5.7</t>
  </si>
  <si>
    <t>ENSMUSG00000054855</t>
  </si>
  <si>
    <t>Rnd1</t>
  </si>
  <si>
    <t>Rho_family_GTPase_1</t>
  </si>
  <si>
    <t>ENSMUSG00000012819</t>
  </si>
  <si>
    <t>Cdh23</t>
  </si>
  <si>
    <t>cadherin_23_otocadherin_</t>
  </si>
  <si>
    <t>ENSMUSG00000040197</t>
  </si>
  <si>
    <t>Cd209e</t>
  </si>
  <si>
    <t>CD209e_antigen</t>
  </si>
  <si>
    <t>ENSMUSG00000079105</t>
  </si>
  <si>
    <t>C7</t>
  </si>
  <si>
    <t>complement_component_7</t>
  </si>
  <si>
    <t>ENSMUSG00000020007</t>
  </si>
  <si>
    <t>Il20ra</t>
  </si>
  <si>
    <t>interleukin_20_receptor_alpha</t>
  </si>
  <si>
    <t>ENSMUSG00000097097</t>
  </si>
  <si>
    <t>5033426O07Rik</t>
  </si>
  <si>
    <t>RIKEN_cDNA_5033426O07_gene</t>
  </si>
  <si>
    <t>ENSMUSG00000029321</t>
  </si>
  <si>
    <t>Slc10a6</t>
  </si>
  <si>
    <t>solute_carrier_family_10_sodium_bile_acid_cotransporter_family_member_6</t>
  </si>
  <si>
    <t>ENSMUSG00000105909</t>
  </si>
  <si>
    <t>Gm43189</t>
  </si>
  <si>
    <t>predicted_gene_43189</t>
  </si>
  <si>
    <t>ENSMUSG00000066361</t>
  </si>
  <si>
    <t>Serpina3c</t>
  </si>
  <si>
    <t>serine_or_cysteine_peptidase_inhibitor_clade_A_member_3C</t>
  </si>
  <si>
    <t>ENSMUSG00000065987</t>
  </si>
  <si>
    <t>Cd209b</t>
  </si>
  <si>
    <t>CD209b_antigen</t>
  </si>
  <si>
    <t>ENSMUSG00000018486</t>
  </si>
  <si>
    <t>Wnt9b</t>
  </si>
  <si>
    <t>wingless_type_MMTV_integration_site_family_member_9B</t>
  </si>
  <si>
    <t>ENSMUSG00000011463</t>
  </si>
  <si>
    <t>Cpb1</t>
  </si>
  <si>
    <t>carboxypeptidase_B1_tissue_</t>
  </si>
  <si>
    <t>ENSMUSG00000050296</t>
  </si>
  <si>
    <t>Abca12</t>
  </si>
  <si>
    <t>ATP_binding_cassette_sub_family_A_ABC1_member_12</t>
  </si>
  <si>
    <t>ENSMUSG00000032487</t>
  </si>
  <si>
    <t>Ptgs2</t>
  </si>
  <si>
    <t>prostaglandin_endoperoxide_synthase_2</t>
  </si>
  <si>
    <t>ENSMUSG00000098221</t>
  </si>
  <si>
    <t>Gm27030</t>
  </si>
  <si>
    <t>predicted_gene_27030</t>
  </si>
  <si>
    <t>ENSMUSG00000070637</t>
  </si>
  <si>
    <t>Gm694</t>
  </si>
  <si>
    <t>predicted_gene_694</t>
  </si>
  <si>
    <t>ENSMUSG00000050211</t>
  </si>
  <si>
    <t>Pla2g4e</t>
  </si>
  <si>
    <t>phospholipase_A2_group_IVE</t>
  </si>
  <si>
    <t>ENSMUSG00000056158</t>
  </si>
  <si>
    <t>Car10</t>
  </si>
  <si>
    <t>carbonic_anhydrase_10</t>
  </si>
  <si>
    <t>ENSMUSG00000094491</t>
  </si>
  <si>
    <t>Igkv1-133</t>
  </si>
  <si>
    <t>immunoglobulin_kappa_variable_1_133</t>
  </si>
  <si>
    <t>ENSMUSG00000052769</t>
  </si>
  <si>
    <t>Gm9889</t>
  </si>
  <si>
    <t>predicted_gene_9889</t>
  </si>
  <si>
    <t>ENSMUSG00000025330</t>
  </si>
  <si>
    <t>Padi4</t>
  </si>
  <si>
    <t>peptidyl_arginine_deiminase_type_IV</t>
  </si>
  <si>
    <t>ENSMUSG00000022622</t>
  </si>
  <si>
    <t>Acr</t>
  </si>
  <si>
    <t>acrosin_prepropeptide</t>
  </si>
  <si>
    <t>ENSMUSG00000071489</t>
  </si>
  <si>
    <t>Ptgdr</t>
  </si>
  <si>
    <t>prostaglandin_D_receptor</t>
  </si>
  <si>
    <t>ENSMUSG00000106438</t>
  </si>
  <si>
    <t>Gm42749</t>
  </si>
  <si>
    <t>predicted_gene_42749</t>
  </si>
  <si>
    <t>ENSMUSG00000032854</t>
  </si>
  <si>
    <t>Ugt8a</t>
  </si>
  <si>
    <t>UDP_galactosyltransferase_8A</t>
  </si>
  <si>
    <t>ENSMUSG00000079440</t>
  </si>
  <si>
    <t>Alpi</t>
  </si>
  <si>
    <t>alkaline_phosphatase_intestinal</t>
  </si>
  <si>
    <t>ENSMUSG00000050377</t>
  </si>
  <si>
    <t>Il31ra</t>
  </si>
  <si>
    <t>interleukin_31_receptor_A</t>
  </si>
  <si>
    <t>ENSMUSG00000054204</t>
  </si>
  <si>
    <t>Fam150b</t>
  </si>
  <si>
    <t>family_with_sequence_similarity_150_member_B</t>
  </si>
  <si>
    <t>ENSMUSG00000028222</t>
  </si>
  <si>
    <t>Calb1</t>
  </si>
  <si>
    <t>calbindin_1</t>
  </si>
  <si>
    <t>ENSMUSG00000064057</t>
  </si>
  <si>
    <t>Scgb3a1</t>
  </si>
  <si>
    <t>secretoglobin_family_3A_member_1</t>
  </si>
  <si>
    <t>ENSMUSG00000103560</t>
  </si>
  <si>
    <t>Gm38070</t>
  </si>
  <si>
    <t>predicted_gene_38070</t>
  </si>
  <si>
    <t>ENSMUSG00000023078</t>
  </si>
  <si>
    <t>Cxcl13</t>
  </si>
  <si>
    <t>chemokine_C_X_C_motif_ligand_13</t>
  </si>
  <si>
    <t>ENSMUSG00000035896</t>
  </si>
  <si>
    <t>Rnase1</t>
  </si>
  <si>
    <t>ribonuclease_RNase_A_family_1_pancreatic_</t>
  </si>
  <si>
    <t>ENSMUSG00000040152</t>
  </si>
  <si>
    <t>Thbs1</t>
  </si>
  <si>
    <t>thrombospondin_1</t>
  </si>
  <si>
    <t>ENSMUSG00000078160</t>
  </si>
  <si>
    <t>Gm16503</t>
  </si>
  <si>
    <t>predicted_gene_16503</t>
  </si>
  <si>
    <t>ENSMUSG00000009633</t>
  </si>
  <si>
    <t>G0s2</t>
  </si>
  <si>
    <t>G0_G1_switch_gene_2</t>
  </si>
  <si>
    <t>ENSMUSG00000048489</t>
  </si>
  <si>
    <t>8430408G22Rik</t>
  </si>
  <si>
    <t>RIKEN_cDNA_8430408G22_gene</t>
  </si>
  <si>
    <t>ENSMUSG00000060459</t>
  </si>
  <si>
    <t>Kng2</t>
  </si>
  <si>
    <t>kininogen_2</t>
  </si>
  <si>
    <t>ENSMUSG00000032338</t>
  </si>
  <si>
    <t>Hcn4</t>
  </si>
  <si>
    <t>hyperpolarization_activated_cyclic_nucleotide_gated_K+_4</t>
  </si>
  <si>
    <t>ENSMUSG00000044576</t>
  </si>
  <si>
    <t>Gareml</t>
  </si>
  <si>
    <t>GRB2_associated_regulator_of_MAPK1_like</t>
  </si>
  <si>
    <t>ENSMUSG00000050345</t>
  </si>
  <si>
    <t>4930486L24Rik</t>
  </si>
  <si>
    <t>RIKEN_cDNA_4930486L24_gene</t>
  </si>
  <si>
    <t>ENSMUSG00000064147</t>
  </si>
  <si>
    <t>Rab44</t>
  </si>
  <si>
    <t>RAB44_member_RAS_oncogene_family</t>
  </si>
  <si>
    <t>ENSMUSG00000097888</t>
  </si>
  <si>
    <t>Gm26682</t>
  </si>
  <si>
    <t>predicted_gene_26682</t>
  </si>
  <si>
    <t>ENSMUSG00000044258</t>
  </si>
  <si>
    <t>Ctla2a</t>
  </si>
  <si>
    <t>cytotoxic_T_lymphocyte_associated_protein_2_alpha</t>
  </si>
  <si>
    <t>ENSMUSG00000013974</t>
  </si>
  <si>
    <t>Mcemp1</t>
  </si>
  <si>
    <t>mast_cell_expressed_membrane_protein_1</t>
  </si>
  <si>
    <t>ENSMUSG00000044206</t>
  </si>
  <si>
    <t>Vsig4</t>
  </si>
  <si>
    <t>V_set_and_immunoglobulin_domain_containing_4</t>
  </si>
  <si>
    <t>ENSMUSG00000050164</t>
  </si>
  <si>
    <t>Mchr1</t>
  </si>
  <si>
    <t>melanin_concentrating_hormone_receptor_1</t>
  </si>
  <si>
    <t>ENSMUSG00000038721</t>
  </si>
  <si>
    <t>Hoxb7</t>
  </si>
  <si>
    <t>homeobox_B7</t>
  </si>
  <si>
    <t>ENSMUSG00000052371</t>
  </si>
  <si>
    <t>Hoxd3os1</t>
  </si>
  <si>
    <t>homeobox_D3_opposite_strand_1</t>
  </si>
  <si>
    <t>ENSMUSG00000098708</t>
  </si>
  <si>
    <t>Gm27252</t>
  </si>
  <si>
    <t>predicted_gene_27252</t>
  </si>
  <si>
    <t>ENSMUSG00000038765</t>
  </si>
  <si>
    <t>Lmx1b</t>
  </si>
  <si>
    <t>LIM_homeobox_transcription_factor_1_beta</t>
  </si>
  <si>
    <t>ENSMUSG00000107352</t>
  </si>
  <si>
    <t>Gm43660</t>
  </si>
  <si>
    <t>predicted_gene_43660</t>
  </si>
  <si>
    <t>ENSMUSG00000092090</t>
  </si>
  <si>
    <t>Gm3294</t>
  </si>
  <si>
    <t>predicted_gene_3294</t>
  </si>
  <si>
    <t>ENSMUSG00000029659</t>
  </si>
  <si>
    <t>Medag</t>
  </si>
  <si>
    <t>mesenteric_estrogen_dependent_adipogenesis</t>
  </si>
  <si>
    <t>ENSMUSG00000029334</t>
  </si>
  <si>
    <t>Prkg2</t>
  </si>
  <si>
    <t>protein_kinase_cGMP_dependent_type_II</t>
  </si>
  <si>
    <t>ENSMUSG00000091694</t>
  </si>
  <si>
    <t>Apol11b</t>
  </si>
  <si>
    <t>apolipoprotein_L_11b</t>
  </si>
  <si>
    <t>ENSMUSG00000014782</t>
  </si>
  <si>
    <t>Plekhg4</t>
  </si>
  <si>
    <t>pleckstrin_homology_domain_containing_family_G_with_RhoGef_domain_member_4</t>
  </si>
  <si>
    <t>ENSMUSG00000062991</t>
  </si>
  <si>
    <t>Nrg1</t>
  </si>
  <si>
    <t>neuregulin_1</t>
  </si>
  <si>
    <t>ENSMUSG00000047330</t>
  </si>
  <si>
    <t>Kcne4</t>
  </si>
  <si>
    <t>potassium_voltage_gated_channel_Isk_related_subfamily_gene_4</t>
  </si>
  <si>
    <t>ENSMUSG00000075520</t>
  </si>
  <si>
    <t>Malrd1</t>
  </si>
  <si>
    <t>MAM_and_LDL_receptor_class_A_domain_containing_1</t>
  </si>
  <si>
    <t>ENSMUSG00000057604</t>
  </si>
  <si>
    <t>Lmcd1</t>
  </si>
  <si>
    <t>LIM_and_cysteine_rich_domains_1</t>
  </si>
  <si>
    <t>ENSMUSG00000052188</t>
  </si>
  <si>
    <t>Gm14964</t>
  </si>
  <si>
    <t>predicted_gene_14964</t>
  </si>
  <si>
    <t>ENSMUSG00000031610</t>
  </si>
  <si>
    <t>Scrg1</t>
  </si>
  <si>
    <t>scrapie_responsive_gene_1</t>
  </si>
  <si>
    <t>ENSMUSG00000097877</t>
  </si>
  <si>
    <t>Gm26703</t>
  </si>
  <si>
    <t>predicted_gene_26703</t>
  </si>
  <si>
    <t>ENSMUSG00000062181</t>
  </si>
  <si>
    <t>Ces3b</t>
  </si>
  <si>
    <t>carboxylesterase_3B</t>
  </si>
  <si>
    <t>ENSMUSG00000026904</t>
  </si>
  <si>
    <t>Slc4a10</t>
  </si>
  <si>
    <t>solute_carrier_family_4_sodium_bicarbonate_cotransporter_like_member_10</t>
  </si>
  <si>
    <t>ENSMUSG00000085139</t>
  </si>
  <si>
    <t>A730046J19Rik</t>
  </si>
  <si>
    <t>RIKEN_cDNA_A730046J19_gene</t>
  </si>
  <si>
    <t>ENSMUSG00000040693</t>
  </si>
  <si>
    <t>Slco4c1</t>
  </si>
  <si>
    <t>solute_carrier_organic_anion_transporter_family_member_4C1</t>
  </si>
  <si>
    <t>ENSMUSG00000039956</t>
  </si>
  <si>
    <t>Mrap</t>
  </si>
  <si>
    <t>melanocortin_2_receptor_accessory_protein</t>
  </si>
  <si>
    <t>ENSMUSG00000046523</t>
  </si>
  <si>
    <t>Kctd4</t>
  </si>
  <si>
    <t>potassium_channel_tetramerisation_domain_containing_4</t>
  </si>
  <si>
    <t>ENSMUSG00000022598</t>
  </si>
  <si>
    <t>Psca</t>
  </si>
  <si>
    <t>prostate_stem_cell_antigen</t>
  </si>
  <si>
    <t>ENSMUSG00000041324</t>
  </si>
  <si>
    <t>Inhba</t>
  </si>
  <si>
    <t>inhibin_beta_A</t>
  </si>
  <si>
    <t>ENSMUSG00000045991</t>
  </si>
  <si>
    <t>Onecut2</t>
  </si>
  <si>
    <t>one_cut_domain_family_member_2</t>
  </si>
  <si>
    <t>ENSMUSG00000033508</t>
  </si>
  <si>
    <t>Asprv1</t>
  </si>
  <si>
    <t>aspartic_peptidase_retroviral_like_1</t>
  </si>
  <si>
    <t>ENSMUSG00000039196</t>
  </si>
  <si>
    <t>Orm1</t>
  </si>
  <si>
    <t>orosomucoid_1</t>
  </si>
  <si>
    <t>Fold</t>
    <phoneticPr fontId="2" type="noConversion"/>
  </si>
  <si>
    <t>Fold</t>
    <phoneticPr fontId="2" type="noConversion"/>
  </si>
  <si>
    <t>ENSMUSG00000089943</t>
  </si>
  <si>
    <t>Ugt1a5</t>
  </si>
  <si>
    <t>UDP_glucuronosyltransferase_1_family_polypeptide_A5</t>
  </si>
  <si>
    <t>ENSMUSG00000033196</t>
  </si>
  <si>
    <t>Myh2</t>
  </si>
  <si>
    <t>myosin_heavy_polypeptide_2_skeletal_muscle_adult</t>
  </si>
  <si>
    <t>ENSMUSG00000037129</t>
  </si>
  <si>
    <t>Tmprss13</t>
  </si>
  <si>
    <t>transmembrane_protease_serine_13</t>
  </si>
  <si>
    <t>ENSMUSG00000047586</t>
  </si>
  <si>
    <t>Nccrp1</t>
  </si>
  <si>
    <t>non_specific_cytotoxic_cell_receptor_protein_1_homolog_zebrafish_</t>
  </si>
  <si>
    <t>ENSMUSG00000040627</t>
  </si>
  <si>
    <t>Aicda</t>
  </si>
  <si>
    <t>activation_induced_cytidine_deaminase</t>
  </si>
  <si>
    <t>ENSMUSG00000040569</t>
  </si>
  <si>
    <t>Slc26a7</t>
  </si>
  <si>
    <t>solute_carrier_family_26_member_7</t>
  </si>
  <si>
    <t>ENSMUSG00000074281</t>
  </si>
  <si>
    <t>Gm12522</t>
  </si>
  <si>
    <t>predicted_gene_12522</t>
  </si>
  <si>
    <t>ENSMUSG00000097662</t>
  </si>
  <si>
    <t>Gm2093</t>
  </si>
  <si>
    <t>predicted_gene_2093</t>
  </si>
  <si>
    <t>ENSMUSG00000074818</t>
  </si>
  <si>
    <t>Pdzd7</t>
  </si>
  <si>
    <t>PDZ_domain_containing_7</t>
  </si>
  <si>
    <t>ENSMUSG00000078964</t>
  </si>
  <si>
    <t>Ces1b</t>
  </si>
  <si>
    <t>carboxylesterase_1B</t>
  </si>
  <si>
    <t>ENSMUSG00000052974</t>
  </si>
  <si>
    <t>Cyp2f2</t>
  </si>
  <si>
    <t>cytochrome_P450_family_2_subfamily_f_polypeptide_2</t>
  </si>
  <si>
    <t>ENSMUSG00000099146</t>
  </si>
  <si>
    <t>0610031O16Rik</t>
  </si>
  <si>
    <t>RIKEN_cDNA_0610031O16_gene</t>
  </si>
  <si>
    <t>ENSMUSG00000097035</t>
  </si>
  <si>
    <t>Gm26692</t>
  </si>
  <si>
    <t>predicted_gene_26692</t>
  </si>
  <si>
    <t>ENSMUSG00000094315</t>
  </si>
  <si>
    <t>Igkv4-78</t>
  </si>
  <si>
    <t>immunoglobulin_kappa_variable_4_78</t>
  </si>
  <si>
    <t>ENSMUSG00000078143</t>
  </si>
  <si>
    <t>Gm17344</t>
  </si>
  <si>
    <t>predicted_gene_17344</t>
  </si>
  <si>
    <t>ENSMUSG00000024973</t>
  </si>
  <si>
    <t>Hrasls5</t>
  </si>
  <si>
    <t>HRAS_like_suppressor_family_member_5</t>
  </si>
  <si>
    <t>ENSMUSG00000103442</t>
  </si>
  <si>
    <t>Pcdha1</t>
  </si>
  <si>
    <t>protocadherin_alpha_1</t>
  </si>
  <si>
    <t>ENSMUSG00000068078</t>
  </si>
  <si>
    <t>2310034C09Rik</t>
  </si>
  <si>
    <t>RIKEN_cDNA_2310034C09_gene</t>
  </si>
  <si>
    <t>ENSMUSG00000045331</t>
  </si>
  <si>
    <t>2310079G19Rik</t>
  </si>
  <si>
    <t>RIKEN_cDNA_2310079G19_gene</t>
  </si>
  <si>
    <t>ENSMUSG00000025991</t>
  </si>
  <si>
    <t>Cps1</t>
  </si>
  <si>
    <t>carbamoyl_phosphate_synthetase_1</t>
  </si>
  <si>
    <t>ENSMUSG00000096945</t>
  </si>
  <si>
    <t>Gm26546</t>
  </si>
  <si>
    <t>predicted_gene_26546</t>
  </si>
  <si>
    <t>ENSMUSG00000078586</t>
  </si>
  <si>
    <t>Gm11735</t>
  </si>
  <si>
    <t>predicted_gene_11735</t>
  </si>
  <si>
    <t>ENSMUSG00000040405</t>
  </si>
  <si>
    <t>Havcr1</t>
  </si>
  <si>
    <t>hepatitis_A_virus_cellular_receptor_1</t>
  </si>
  <si>
    <t>ENSMUSG00000107585</t>
  </si>
  <si>
    <t>RP23-449F12.8</t>
  </si>
  <si>
    <t>ENSMUSG00000095429</t>
  </si>
  <si>
    <t>Ighv5-12</t>
  </si>
  <si>
    <t>immunoglobulin_heavy_variable_5_12</t>
  </si>
  <si>
    <t>ENSMUSG00000100174</t>
  </si>
  <si>
    <t>Gm28719</t>
  </si>
  <si>
    <t>predicted_gene_28719</t>
  </si>
  <si>
    <t>ENSMUSG00000005540</t>
  </si>
  <si>
    <t>Fcer2a</t>
  </si>
  <si>
    <t>Fc_receptor_IgE_low_affinity_II_alpha_polypeptide</t>
  </si>
  <si>
    <t>ENSMUSG00000010592</t>
  </si>
  <si>
    <t>Dazl</t>
  </si>
  <si>
    <t>deleted_in_azoospermia_like</t>
  </si>
  <si>
    <t>ENSMUSG00000029368</t>
  </si>
  <si>
    <t>Alb</t>
  </si>
  <si>
    <t>albumin</t>
  </si>
  <si>
    <t>ENSMUSG00000097519</t>
  </si>
  <si>
    <t>4930558J18Rik</t>
  </si>
  <si>
    <t>RIKEN_cDNA_4930558J18_gene</t>
  </si>
  <si>
    <t>ENSMUSG00000102301</t>
  </si>
  <si>
    <t>Ighv8-2</t>
  </si>
  <si>
    <t>immunoglobulin_heavy_variable_V8_2</t>
  </si>
  <si>
    <t>ENSMUSG00000062073</t>
  </si>
  <si>
    <t>Gm10109</t>
  </si>
  <si>
    <t>predicted_gene_10109</t>
  </si>
  <si>
    <t>ENSMUSG00000085369</t>
  </si>
  <si>
    <t>9430093N23Rik</t>
  </si>
  <si>
    <t>RIKEN_cDNA_9430093N23_gene</t>
  </si>
  <si>
    <t>ENSMUSG00000051076</t>
  </si>
  <si>
    <t>Vtcn1</t>
  </si>
  <si>
    <t>V_set_domain_containing_T_cell_activation_inhibitor_1</t>
  </si>
  <si>
    <t>ENSMUSG00000063713</t>
  </si>
  <si>
    <t>Klk1b24</t>
  </si>
  <si>
    <t>kallikrein_1_related_peptidase_b24</t>
  </si>
  <si>
    <t>ENSMUSG00000055373</t>
  </si>
  <si>
    <t>Fut9</t>
  </si>
  <si>
    <t>fucosyltransferase_9</t>
  </si>
  <si>
    <t>ENSMUSG00000034579</t>
  </si>
  <si>
    <t>Pla2g3</t>
  </si>
  <si>
    <t>phospholipase_A2_group_III</t>
  </si>
  <si>
    <t>ENSMUSG00000079033</t>
  </si>
  <si>
    <t>Mef2b</t>
  </si>
  <si>
    <t>myocyte_enhancer_factor_2B</t>
  </si>
  <si>
    <t>ENSMUSG00000062624</t>
  </si>
  <si>
    <t>Cyp2c67</t>
  </si>
  <si>
    <t>cytochrome_P450_family_2_subfamily_c_polypeptide_67</t>
  </si>
  <si>
    <t>ENSMUSG00000032122</t>
  </si>
  <si>
    <t>Slc37a2</t>
  </si>
  <si>
    <t>solute_carrier_family_37_glycerol_3_phosphate_transporter_member_2</t>
  </si>
  <si>
    <t>ENSMUSG00000040127</t>
  </si>
  <si>
    <t>Sdr9c7</t>
  </si>
  <si>
    <t>4short_chain_dehydrogenase_reductase_family_9C_member_7</t>
  </si>
  <si>
    <t>ENSMUSG00000086879</t>
  </si>
  <si>
    <t>Gm14012</t>
  </si>
  <si>
    <t>predicted_gene_14012</t>
  </si>
  <si>
    <t>ENSMUSG00000030775</t>
  </si>
  <si>
    <t>Trat1</t>
  </si>
  <si>
    <t>T_cell_receptor_associated_transmembrane_adaptor_1</t>
  </si>
  <si>
    <t>ENSMUSG00000055561</t>
  </si>
  <si>
    <t>Spink5</t>
  </si>
  <si>
    <t>serine_peptidase_inhibitor_Kazal_type_5</t>
  </si>
  <si>
    <t>ENSMUSG00000092586</t>
  </si>
  <si>
    <t>Ly6g6c</t>
  </si>
  <si>
    <t>lymphocyte_antigen_6_complex_locus_G6C</t>
  </si>
  <si>
    <t>ENSMUSG00000094993</t>
  </si>
  <si>
    <t>immunoglobulin_kappa_variable_4_73</t>
  </si>
  <si>
    <t>ENSMUSG00000022491</t>
  </si>
  <si>
    <t>Glycam1</t>
  </si>
  <si>
    <t>glycosylation_dependent_cell_adhesion_molecule_1</t>
  </si>
  <si>
    <t>ENSMUSG00000102715</t>
  </si>
  <si>
    <t>Gm6209</t>
  </si>
  <si>
    <t>predicted_gene_6209</t>
  </si>
  <si>
    <t>ENSMUSG00000074336</t>
  </si>
  <si>
    <t>Apoc4</t>
  </si>
  <si>
    <t>apolipoprotein_C_IV</t>
  </si>
  <si>
    <t>ENSMUSG00000097919</t>
  </si>
  <si>
    <t>Gm27021</t>
  </si>
  <si>
    <t>predicted_gene_27021</t>
  </si>
  <si>
    <t>ENSMUSG00000024155</t>
  </si>
  <si>
    <t>Meiob</t>
  </si>
  <si>
    <t>meiosis_specific_with_OB_domains</t>
  </si>
  <si>
    <t>ENSMUSG00000090061</t>
  </si>
  <si>
    <t>Nwd2</t>
  </si>
  <si>
    <t>NACHT_and_WD_repeat_domain_containing_2</t>
  </si>
  <si>
    <t>ENSMUSG00000091636</t>
  </si>
  <si>
    <t>A330050F15Rik</t>
  </si>
  <si>
    <t>RIKEN_cDNA_A330050F15_gene</t>
  </si>
  <si>
    <t>ENSMUSG00000074252</t>
  </si>
  <si>
    <t>Gm10654</t>
  </si>
  <si>
    <t>predicted_gene_10654</t>
  </si>
  <si>
    <t>ENSMUSG00000107388</t>
  </si>
  <si>
    <t>Gm42788</t>
  </si>
  <si>
    <t>predicted_gene_42788</t>
  </si>
  <si>
    <t>ENSMUSG00000071562</t>
  </si>
  <si>
    <t>Stfa1</t>
  </si>
  <si>
    <t>stefin_A1</t>
  </si>
  <si>
    <t>ENSMUSG00000016150</t>
  </si>
  <si>
    <t>Tenm1</t>
  </si>
  <si>
    <t>teneurin_transmembrane_protein_1</t>
  </si>
  <si>
    <t>ENSMUSG00000053093</t>
  </si>
  <si>
    <t>Myh7</t>
  </si>
  <si>
    <t>myosin_heavy_polypeptide_7_cardiac_muscle_beta</t>
  </si>
  <si>
    <t>ENSMUSG00000029409</t>
  </si>
  <si>
    <t>U90926</t>
  </si>
  <si>
    <t>cDNA_sequence_U90926</t>
  </si>
  <si>
    <t>ENSMUSG00000099170</t>
  </si>
  <si>
    <t>5730403I07Rik</t>
  </si>
  <si>
    <t>RIKEN_cDNA_5730403I07_gene</t>
  </si>
  <si>
    <t>ENSMUSG00000107029</t>
  </si>
  <si>
    <t>Gm43123</t>
  </si>
  <si>
    <t>predicted_gene_43123</t>
  </si>
  <si>
    <t>ENSMUSG00000034645</t>
  </si>
  <si>
    <t>Zyg11a</t>
  </si>
  <si>
    <t>zyg_11_family_member_A_cell_cycle_regulator</t>
  </si>
  <si>
    <t>ENSMUSG00000027762</t>
  </si>
  <si>
    <t>Sucnr1</t>
  </si>
  <si>
    <t>succinate_receptor_1</t>
  </si>
  <si>
    <t>ENSMUSG00000107276</t>
  </si>
  <si>
    <t>Gm42858</t>
  </si>
  <si>
    <t>predicted_gene_42858</t>
  </si>
  <si>
    <t>ENSMUSG00000032419</t>
  </si>
  <si>
    <t>Tbx18</t>
  </si>
  <si>
    <t>T_box18</t>
  </si>
  <si>
    <t>ENSMUSG00000030054</t>
  </si>
  <si>
    <t>Gp9</t>
  </si>
  <si>
    <t>glycoprotein_9_platelet_</t>
  </si>
  <si>
    <t>ENSMUSG00000091553</t>
  </si>
  <si>
    <t>Serpina3e-ps</t>
  </si>
  <si>
    <t>serine_or_cysteine_peptidase_inhibitor_clade_A_member_3E_pseudogene</t>
  </si>
  <si>
    <t>ENSMUSG00000107334</t>
  </si>
  <si>
    <t>Gm7538</t>
  </si>
  <si>
    <t>predicted_gene_7538</t>
  </si>
  <si>
    <t>ENSMUSG00000032081</t>
  </si>
  <si>
    <t>Apoc3</t>
  </si>
  <si>
    <t>apolipoprotein_C_III</t>
  </si>
  <si>
    <t>ENSMUSG00000086774</t>
  </si>
  <si>
    <t>Gm11915</t>
  </si>
  <si>
    <t>predicted_gene_11915</t>
  </si>
  <si>
    <t>ENSMUSG00000028310</t>
  </si>
  <si>
    <t>Ppp3r2</t>
  </si>
  <si>
    <t>protein_phosphatase_3_regulatory_subunit_B_alpha_isoform_calcineurin_B_type_II_</t>
  </si>
  <si>
    <t>ENSMUSG00000031898</t>
  </si>
  <si>
    <t>Dpep3</t>
  </si>
  <si>
    <t>dipeptidase_3</t>
  </si>
  <si>
    <t>ENSMUSG00000057802</t>
  </si>
  <si>
    <t>Gm10030</t>
  </si>
  <si>
    <t>predicted_gene_10030</t>
  </si>
  <si>
    <t>ENSMUSG00000097794</t>
  </si>
  <si>
    <t>Gm2990</t>
  </si>
  <si>
    <t>predicted_gene_2990</t>
  </si>
  <si>
    <t>ENSMUSG00000073529</t>
  </si>
  <si>
    <t>F830208F22Rik</t>
  </si>
  <si>
    <t>RIKEN_cDNA_F830208F22_gene</t>
  </si>
  <si>
    <t>ENSMUSG00000022868</t>
  </si>
  <si>
    <t>Ahsg</t>
  </si>
  <si>
    <t>alpha_2_HS_glycoprotein</t>
  </si>
  <si>
    <t>ENSMUSG00000047953</t>
  </si>
  <si>
    <t>Gp5</t>
  </si>
  <si>
    <t>glycoprotein_5_platelet_</t>
  </si>
  <si>
    <t>ENSMUSG00000041205</t>
  </si>
  <si>
    <t>Map6d1</t>
  </si>
  <si>
    <t>MAP6_domain_containing_1</t>
  </si>
  <si>
    <t>ENSMUSG00000053695</t>
  </si>
  <si>
    <t>Defb37</t>
  </si>
  <si>
    <t>defensin_beta_37</t>
  </si>
  <si>
    <t>ENSMUSG00000028713</t>
  </si>
  <si>
    <t>Cyp4b1</t>
  </si>
  <si>
    <t>cytochrome_P450_family_4_subfamily_b_polypeptide_1</t>
  </si>
  <si>
    <t>ENSMUSG00000031443</t>
  </si>
  <si>
    <t>F7</t>
  </si>
  <si>
    <t>coagulation_factor_VII</t>
  </si>
  <si>
    <t>ENSMUSG00000036110</t>
  </si>
  <si>
    <t>Slc17a2</t>
  </si>
  <si>
    <t>solute_carrier_family_17_sodium_phosphate_member_2</t>
  </si>
  <si>
    <t>ENSMUSG00000021850</t>
  </si>
  <si>
    <t>1700011H14Rik</t>
  </si>
  <si>
    <t>RIKEN_cDNA_1700011H14_gene</t>
  </si>
  <si>
    <t>ENSMUSG00000071633</t>
  </si>
  <si>
    <t>Gm4952</t>
  </si>
  <si>
    <t>predicted_gene_4952</t>
  </si>
  <si>
    <t>ENSMUSG00000033491</t>
  </si>
  <si>
    <t>Prss35</t>
  </si>
  <si>
    <t>protease_serine_35</t>
  </si>
  <si>
    <t>ENSMUSG00000054630</t>
  </si>
  <si>
    <t>Ugt2b5</t>
  </si>
  <si>
    <t>UDP_glucuronosyltransferase_2_family_polypeptide_B5</t>
  </si>
  <si>
    <t>ENSMUSG00000025479</t>
  </si>
  <si>
    <t>Cyp2e1</t>
  </si>
  <si>
    <t>cytochrome_P450_family_2_subfamily_e_polypeptide_1</t>
  </si>
  <si>
    <t>ENSMUSG00000048763</t>
  </si>
  <si>
    <t>Hoxb3</t>
  </si>
  <si>
    <t>homeobox_B3</t>
  </si>
  <si>
    <t>ENSMUSG00000090145</t>
  </si>
  <si>
    <t>Ugt1a6b</t>
  </si>
  <si>
    <t>UDP_glucuronosyltransferase_1_family_polypeptide_A6B</t>
  </si>
  <si>
    <t>ENSMUSG00000056031</t>
  </si>
  <si>
    <t>9330154J02Rik</t>
  </si>
  <si>
    <t>RIKEN_cDNA_9330154J02_gene</t>
  </si>
  <si>
    <t>ENSMUSG00000095620</t>
  </si>
  <si>
    <t>2010005H15Rik</t>
  </si>
  <si>
    <t>RIKEN_cDNA_2010005H15_gene</t>
  </si>
  <si>
    <t>ENSMUSG00000046959</t>
  </si>
  <si>
    <t>Slc26a1</t>
  </si>
  <si>
    <t>solute_carrier_family_26_sulfate_transporter_member_1</t>
  </si>
  <si>
    <t>ENSMUSG00000039313</t>
  </si>
  <si>
    <t>AF529169</t>
  </si>
  <si>
    <t>cDNA_sequence_AF529169</t>
  </si>
  <si>
    <t>ENSMUSG00000022053</t>
  </si>
  <si>
    <t>Ebf2</t>
  </si>
  <si>
    <t>early_B_cell_factor_2</t>
  </si>
  <si>
    <t>ENSMUSG00000021123</t>
  </si>
  <si>
    <t>Rdh12</t>
  </si>
  <si>
    <t>retinol_dehydrogenase_12</t>
  </si>
  <si>
    <t>ENSMUSG00000107705</t>
  </si>
  <si>
    <t>Umad1</t>
  </si>
  <si>
    <t>UMAP1_MVP12_associated_UMA_domain_containing_1</t>
  </si>
  <si>
    <t>ENSMUSG00000102185</t>
  </si>
  <si>
    <t>5033404E19Rik</t>
  </si>
  <si>
    <t>RIKEN_cDNA_5033404E19_gene</t>
  </si>
  <si>
    <t>ENSMUSG00000086206</t>
  </si>
  <si>
    <t>Gm13783</t>
  </si>
  <si>
    <t>predicted_gene_13783</t>
  </si>
  <si>
    <t>ENSMUSG00000086453</t>
  </si>
  <si>
    <t>Gm11457</t>
  </si>
  <si>
    <t>predicted_gene_11457</t>
  </si>
  <si>
    <t>ENSMUSG00000039329</t>
  </si>
  <si>
    <t>Tex19.1</t>
  </si>
  <si>
    <t>testis_expressed_gene_19.1</t>
  </si>
  <si>
    <t>ENSMUSG00000085412</t>
  </si>
  <si>
    <t>Halr1</t>
  </si>
  <si>
    <t>Hoxa_adjacent_long_noncoding_RNA_1</t>
  </si>
  <si>
    <t>ENSMUSG00000104109</t>
  </si>
  <si>
    <t>Gm30292</t>
  </si>
  <si>
    <t>predicted_gene_30292</t>
  </si>
  <si>
    <t>ENSMUSG00000010044</t>
  </si>
  <si>
    <t>Zmynd10</t>
  </si>
  <si>
    <t>zinc_finger_MYND_domain_containing_10</t>
  </si>
  <si>
    <t>ENSMUSG00000094505</t>
  </si>
  <si>
    <t>Ighv8-6</t>
  </si>
  <si>
    <t>immunoglobulin_heavy_variable_V8_6</t>
  </si>
  <si>
    <t>ENSMUSG00000028008</t>
  </si>
  <si>
    <t>Asic5</t>
  </si>
  <si>
    <t>acid_sensing_proton_gated_ion_channel_family_member_5</t>
  </si>
  <si>
    <t>ENSMUSG00000066755</t>
  </si>
  <si>
    <t>Tnfsf18</t>
  </si>
  <si>
    <t>tumor_necrosis_factor_ligand_superfamily_member_18</t>
  </si>
  <si>
    <t>ENSMUSG00000095859</t>
  </si>
  <si>
    <t>Ighv1-43</t>
  </si>
  <si>
    <t>immunoglobulin_heavy_variable_V1_43</t>
  </si>
  <si>
    <t>ENSMUSG00000003436</t>
  </si>
  <si>
    <t>Dll3</t>
  </si>
  <si>
    <t>delta_like_3_Drosophila_</t>
  </si>
  <si>
    <t>ENSMUSG00000102727</t>
  </si>
  <si>
    <t>Gm37938</t>
  </si>
  <si>
    <t>predicted_gene_37938</t>
  </si>
  <si>
    <t>ENSMUSG00000041872</t>
  </si>
  <si>
    <t>Il17f</t>
  </si>
  <si>
    <t>interleukin_17F</t>
  </si>
  <si>
    <t>ENSMUSG00000050224</t>
  </si>
  <si>
    <t>Krtap13</t>
  </si>
  <si>
    <t>keratin_associated_protein_13</t>
  </si>
  <si>
    <t>ENSMUSG00000055170</t>
  </si>
  <si>
    <t>Ifng</t>
  </si>
  <si>
    <t>interferon_gam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>
      <alignment vertical="center"/>
    </xf>
    <xf numFmtId="0" fontId="0" fillId="2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2" borderId="0" xfId="0" applyFill="1" applyAlignment="1"/>
    <xf numFmtId="0" fontId="4" fillId="0" borderId="0" xfId="0" applyFont="1" applyFill="1" applyAlignment="1"/>
    <xf numFmtId="0" fontId="4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0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82"/>
  <sheetViews>
    <sheetView tabSelected="1" topLeftCell="B103" workbookViewId="0">
      <selection activeCell="B120" sqref="A120:XFD120"/>
    </sheetView>
  </sheetViews>
  <sheetFormatPr defaultRowHeight="13.5" x14ac:dyDescent="0.3"/>
  <cols>
    <col min="1" max="1" width="19.19921875" style="2" customWidth="1"/>
    <col min="2" max="16384" width="9.06640625" style="2"/>
  </cols>
  <sheetData>
    <row r="1" spans="1:16" x14ac:dyDescent="0.3">
      <c r="A1" s="1" t="s">
        <v>0</v>
      </c>
      <c r="B1" s="1" t="s">
        <v>1</v>
      </c>
      <c r="C1" s="1" t="s">
        <v>2</v>
      </c>
      <c r="D1" t="s">
        <v>575</v>
      </c>
      <c r="E1" t="s">
        <v>576</v>
      </c>
      <c r="F1" t="s">
        <v>577</v>
      </c>
      <c r="G1" t="s">
        <v>578</v>
      </c>
      <c r="H1" t="s">
        <v>579</v>
      </c>
      <c r="I1" t="s">
        <v>580</v>
      </c>
      <c r="J1" t="s">
        <v>581</v>
      </c>
      <c r="K1" t="s">
        <v>582</v>
      </c>
      <c r="L1" s="1" t="s">
        <v>11</v>
      </c>
      <c r="M1" s="1" t="s">
        <v>12</v>
      </c>
      <c r="N1" s="1" t="s">
        <v>13</v>
      </c>
      <c r="O1" s="1" t="s">
        <v>14</v>
      </c>
      <c r="P1" s="1"/>
    </row>
    <row r="2" spans="1:16" x14ac:dyDescent="0.3">
      <c r="A2" s="1" t="s">
        <v>15</v>
      </c>
      <c r="B2" s="1" t="s">
        <v>16</v>
      </c>
      <c r="C2" s="1" t="s">
        <v>17</v>
      </c>
      <c r="D2" s="1">
        <v>1.8502200099886901</v>
      </c>
      <c r="E2" s="1">
        <v>0.62758396586325504</v>
      </c>
      <c r="F2" s="1">
        <v>0.361924350621532</v>
      </c>
      <c r="G2" s="1">
        <v>0</v>
      </c>
      <c r="H2" s="1">
        <v>0</v>
      </c>
      <c r="I2" s="1">
        <v>0</v>
      </c>
      <c r="J2" s="1">
        <v>0.94657610882449195</v>
      </c>
      <c r="K2" s="1">
        <v>0</v>
      </c>
      <c r="L2" s="1" t="s">
        <v>19</v>
      </c>
      <c r="M2" s="1" t="e">
        <f t="shared" ref="M2:M33" si="0">POWER(2,L2)</f>
        <v>#VALUE!</v>
      </c>
      <c r="N2" s="3">
        <v>4.2169465659281401E-11</v>
      </c>
      <c r="O2" s="3">
        <v>2.7110005305310899E-8</v>
      </c>
      <c r="P2" s="3"/>
    </row>
    <row r="3" spans="1:16" x14ac:dyDescent="0.3">
      <c r="A3" s="1" t="s">
        <v>20</v>
      </c>
      <c r="B3" s="1" t="s">
        <v>21</v>
      </c>
      <c r="C3" s="1" t="s">
        <v>22</v>
      </c>
      <c r="D3" s="1">
        <v>0.48143291718523801</v>
      </c>
      <c r="E3" s="1">
        <v>0.88269029114546005</v>
      </c>
      <c r="F3" s="1">
        <v>3.6315538582772802</v>
      </c>
      <c r="G3" s="1">
        <v>0</v>
      </c>
      <c r="H3" s="1">
        <v>0</v>
      </c>
      <c r="I3" s="1">
        <v>0</v>
      </c>
      <c r="J3" s="1">
        <v>1.66522568886933</v>
      </c>
      <c r="K3" s="1">
        <v>0</v>
      </c>
      <c r="L3" s="1" t="s">
        <v>19</v>
      </c>
      <c r="M3" s="1" t="e">
        <f t="shared" si="0"/>
        <v>#VALUE!</v>
      </c>
      <c r="N3" s="3">
        <v>7.0406410606755101E-11</v>
      </c>
      <c r="O3" s="3">
        <v>4.2748425640068103E-8</v>
      </c>
      <c r="P3" s="3"/>
    </row>
    <row r="4" spans="1:16" x14ac:dyDescent="0.3">
      <c r="A4" s="1" t="s">
        <v>25</v>
      </c>
      <c r="B4" s="1" t="s">
        <v>26</v>
      </c>
      <c r="C4" s="1" t="s">
        <v>27</v>
      </c>
      <c r="D4" s="1">
        <v>0.12677733318350601</v>
      </c>
      <c r="E4" s="1">
        <v>8.5638204245959901E-2</v>
      </c>
      <c r="F4" s="1">
        <v>5.8011026813780703E-2</v>
      </c>
      <c r="G4" s="1">
        <v>0</v>
      </c>
      <c r="H4" s="1">
        <v>0</v>
      </c>
      <c r="I4" s="1">
        <v>0</v>
      </c>
      <c r="J4" s="1">
        <v>9.0142188081082195E-2</v>
      </c>
      <c r="K4" s="1">
        <v>0</v>
      </c>
      <c r="L4" s="1" t="s">
        <v>19</v>
      </c>
      <c r="M4" s="1" t="e">
        <f t="shared" si="0"/>
        <v>#VALUE!</v>
      </c>
      <c r="N4" s="3">
        <v>6.73323110791656E-7</v>
      </c>
      <c r="O4" s="1">
        <v>1.29100846979684E-4</v>
      </c>
      <c r="P4" s="1"/>
    </row>
    <row r="5" spans="1:16" x14ac:dyDescent="0.3">
      <c r="A5" s="1" t="s">
        <v>30</v>
      </c>
      <c r="B5" s="1" t="s">
        <v>31</v>
      </c>
      <c r="C5" s="1" t="s">
        <v>32</v>
      </c>
      <c r="D5" s="1">
        <v>5.5835192833347501E-2</v>
      </c>
      <c r="E5" s="1">
        <v>0.30712700671134702</v>
      </c>
      <c r="F5" s="1">
        <v>1.98222352985712</v>
      </c>
      <c r="G5" s="1">
        <v>0</v>
      </c>
      <c r="H5" s="1">
        <v>0</v>
      </c>
      <c r="I5" s="1">
        <v>0</v>
      </c>
      <c r="J5" s="1">
        <v>0.78172857646727201</v>
      </c>
      <c r="K5" s="1">
        <v>0</v>
      </c>
      <c r="L5" s="1" t="s">
        <v>19</v>
      </c>
      <c r="M5" s="1" t="e">
        <f t="shared" si="0"/>
        <v>#VALUE!</v>
      </c>
      <c r="N5" s="3">
        <v>9.4163865777326004E-7</v>
      </c>
      <c r="O5" s="1">
        <v>1.7442659136955899E-4</v>
      </c>
      <c r="P5" s="1"/>
    </row>
    <row r="6" spans="1:16" x14ac:dyDescent="0.3">
      <c r="A6" s="1" t="s">
        <v>34</v>
      </c>
      <c r="B6" s="1" t="s">
        <v>35</v>
      </c>
      <c r="C6" s="1" t="s">
        <v>36</v>
      </c>
      <c r="D6" s="1">
        <v>0.824881233389271</v>
      </c>
      <c r="E6" s="1">
        <v>0.65670300301518802</v>
      </c>
      <c r="F6" s="1">
        <v>0</v>
      </c>
      <c r="G6" s="1">
        <v>0</v>
      </c>
      <c r="H6" s="1">
        <v>0</v>
      </c>
      <c r="I6" s="1">
        <v>0</v>
      </c>
      <c r="J6" s="1">
        <v>0.49386141213481999</v>
      </c>
      <c r="K6" s="1">
        <v>0</v>
      </c>
      <c r="L6" s="1" t="s">
        <v>19</v>
      </c>
      <c r="M6" s="1" t="e">
        <f t="shared" si="0"/>
        <v>#VALUE!</v>
      </c>
      <c r="N6" s="3">
        <v>4.1653944324247097E-5</v>
      </c>
      <c r="O6" s="1">
        <v>3.8909056198264702E-3</v>
      </c>
      <c r="P6" s="1"/>
    </row>
    <row r="7" spans="1:16" x14ac:dyDescent="0.3">
      <c r="A7" s="1" t="s">
        <v>38</v>
      </c>
      <c r="B7" s="1" t="s">
        <v>24</v>
      </c>
      <c r="C7" s="1" t="s">
        <v>39</v>
      </c>
      <c r="D7" s="1">
        <v>0.35195838009309399</v>
      </c>
      <c r="E7" s="1">
        <v>0.55731073130926601</v>
      </c>
      <c r="F7" s="1">
        <v>6.9541399564342202E-2</v>
      </c>
      <c r="G7" s="1">
        <v>0</v>
      </c>
      <c r="H7" s="1">
        <v>0</v>
      </c>
      <c r="I7" s="1">
        <v>0</v>
      </c>
      <c r="J7" s="1">
        <v>0.32627017032223399</v>
      </c>
      <c r="K7" s="1">
        <v>0</v>
      </c>
      <c r="L7" s="1" t="s">
        <v>19</v>
      </c>
      <c r="M7" s="1" t="e">
        <f t="shared" si="0"/>
        <v>#VALUE!</v>
      </c>
      <c r="N7" s="1">
        <v>1.11585209448819E-4</v>
      </c>
      <c r="O7" s="1">
        <v>8.2960187351438005E-3</v>
      </c>
      <c r="P7" s="1"/>
    </row>
    <row r="8" spans="1:16" x14ac:dyDescent="0.3">
      <c r="A8" s="1" t="s">
        <v>41</v>
      </c>
      <c r="B8" s="1" t="s">
        <v>29</v>
      </c>
      <c r="C8" s="1" t="s">
        <v>42</v>
      </c>
      <c r="D8" s="1">
        <v>0</v>
      </c>
      <c r="E8" s="1">
        <v>0.41683297229634603</v>
      </c>
      <c r="F8" s="1">
        <v>0.49413215345779499</v>
      </c>
      <c r="G8" s="1">
        <v>0</v>
      </c>
      <c r="H8" s="1">
        <v>0</v>
      </c>
      <c r="I8" s="1">
        <v>0</v>
      </c>
      <c r="J8" s="1">
        <v>0.30365504191804699</v>
      </c>
      <c r="K8" s="1">
        <v>0</v>
      </c>
      <c r="L8" s="1" t="s">
        <v>19</v>
      </c>
      <c r="M8" s="1" t="e">
        <f t="shared" si="0"/>
        <v>#VALUE!</v>
      </c>
      <c r="N8" s="1">
        <v>3.5973307310626003E-4</v>
      </c>
      <c r="O8" s="1">
        <v>2.0715895592811801E-2</v>
      </c>
      <c r="P8" s="1"/>
    </row>
    <row r="9" spans="1:16" x14ac:dyDescent="0.3">
      <c r="A9" s="1" t="s">
        <v>45</v>
      </c>
      <c r="B9" s="1" t="s">
        <v>46</v>
      </c>
      <c r="C9" s="1" t="s">
        <v>47</v>
      </c>
      <c r="D9" s="1">
        <v>2.9193829395721699E-2</v>
      </c>
      <c r="E9" s="1">
        <v>8.9213082901867302E-2</v>
      </c>
      <c r="F9" s="1">
        <v>7.4029980808949694E-2</v>
      </c>
      <c r="G9" s="1">
        <v>0</v>
      </c>
      <c r="H9" s="1">
        <v>0</v>
      </c>
      <c r="I9" s="1">
        <v>0</v>
      </c>
      <c r="J9" s="1">
        <v>6.4145631035512907E-2</v>
      </c>
      <c r="K9" s="1">
        <v>0</v>
      </c>
      <c r="L9" s="1" t="s">
        <v>19</v>
      </c>
      <c r="M9" s="1" t="e">
        <f t="shared" si="0"/>
        <v>#VALUE!</v>
      </c>
      <c r="N9" s="1">
        <v>3.6109233328123798E-4</v>
      </c>
      <c r="O9" s="1">
        <v>2.0715895592811801E-2</v>
      </c>
      <c r="P9" s="1"/>
    </row>
    <row r="10" spans="1:16" x14ac:dyDescent="0.3">
      <c r="A10" s="1" t="s">
        <v>49</v>
      </c>
      <c r="B10" s="1" t="s">
        <v>50</v>
      </c>
      <c r="C10" s="1" t="s">
        <v>51</v>
      </c>
      <c r="D10" s="1">
        <v>3.4440399317765803E-2</v>
      </c>
      <c r="E10" s="1">
        <v>3.6838735001765398E-2</v>
      </c>
      <c r="F10" s="1">
        <v>2.49526517204978E-2</v>
      </c>
      <c r="G10" s="1">
        <v>0</v>
      </c>
      <c r="H10" s="1">
        <v>0</v>
      </c>
      <c r="I10" s="1">
        <v>0</v>
      </c>
      <c r="J10" s="1">
        <v>3.2077262013343003E-2</v>
      </c>
      <c r="K10" s="1">
        <v>0</v>
      </c>
      <c r="L10" s="1" t="s">
        <v>19</v>
      </c>
      <c r="M10" s="1" t="e">
        <f t="shared" si="0"/>
        <v>#VALUE!</v>
      </c>
      <c r="N10" s="1">
        <v>6.7716030049180895E-4</v>
      </c>
      <c r="O10" s="1">
        <v>3.3793081845091298E-2</v>
      </c>
      <c r="P10" s="1"/>
    </row>
    <row r="11" spans="1:16" x14ac:dyDescent="0.3">
      <c r="A11" s="1" t="s">
        <v>53</v>
      </c>
      <c r="B11" s="1" t="s">
        <v>54</v>
      </c>
      <c r="C11" s="1" t="s">
        <v>55</v>
      </c>
      <c r="D11" s="1">
        <v>2.8872056825698201E-2</v>
      </c>
      <c r="E11" s="1">
        <v>0</v>
      </c>
      <c r="F11" s="1">
        <v>0.27608653653514897</v>
      </c>
      <c r="G11" s="1">
        <v>0</v>
      </c>
      <c r="H11" s="1">
        <v>0</v>
      </c>
      <c r="I11" s="1">
        <v>0</v>
      </c>
      <c r="J11" s="1">
        <v>0.101652864453616</v>
      </c>
      <c r="K11" s="1">
        <v>0</v>
      </c>
      <c r="L11" s="1" t="s">
        <v>19</v>
      </c>
      <c r="M11" s="1" t="e">
        <f t="shared" si="0"/>
        <v>#VALUE!</v>
      </c>
      <c r="N11" s="1">
        <v>6.94628471828754E-4</v>
      </c>
      <c r="O11" s="1">
        <v>3.4429000311185697E-2</v>
      </c>
      <c r="P11" s="1"/>
    </row>
    <row r="12" spans="1:16" x14ac:dyDescent="0.3">
      <c r="A12" s="1" t="s">
        <v>56</v>
      </c>
      <c r="B12" s="1" t="s">
        <v>57</v>
      </c>
      <c r="C12" s="1" t="s">
        <v>58</v>
      </c>
      <c r="D12" s="1">
        <v>0</v>
      </c>
      <c r="E12" s="1">
        <v>3.8368680449608103E-2</v>
      </c>
      <c r="F12" s="1">
        <v>0.54571616530796896</v>
      </c>
      <c r="G12" s="1">
        <v>0</v>
      </c>
      <c r="H12" s="1">
        <v>0</v>
      </c>
      <c r="I12" s="1">
        <v>0</v>
      </c>
      <c r="J12" s="1">
        <v>0.19469494858585901</v>
      </c>
      <c r="K12" s="1">
        <v>0</v>
      </c>
      <c r="L12" s="1" t="s">
        <v>19</v>
      </c>
      <c r="M12" s="1" t="e">
        <f t="shared" si="0"/>
        <v>#VALUE!</v>
      </c>
      <c r="N12" s="1">
        <v>2.0193387041149398E-3</v>
      </c>
      <c r="O12" s="1">
        <v>7.4432892739535197E-2</v>
      </c>
      <c r="P12" s="1"/>
    </row>
    <row r="13" spans="1:16" x14ac:dyDescent="0.3">
      <c r="A13" s="1" t="s">
        <v>59</v>
      </c>
      <c r="B13" s="1" t="s">
        <v>60</v>
      </c>
      <c r="C13" s="1" t="s">
        <v>61</v>
      </c>
      <c r="D13" s="1">
        <v>8.4128924531084295E-2</v>
      </c>
      <c r="E13" s="1">
        <v>7.7139427909915695E-2</v>
      </c>
      <c r="F13" s="1">
        <v>0.18285848553108799</v>
      </c>
      <c r="G13" s="1">
        <v>0</v>
      </c>
      <c r="H13" s="1">
        <v>0</v>
      </c>
      <c r="I13" s="1">
        <v>0</v>
      </c>
      <c r="J13" s="1">
        <v>0.114708945990696</v>
      </c>
      <c r="K13" s="1">
        <v>0</v>
      </c>
      <c r="L13" s="1" t="s">
        <v>19</v>
      </c>
      <c r="M13" s="1" t="e">
        <f t="shared" si="0"/>
        <v>#VALUE!</v>
      </c>
      <c r="N13" s="1">
        <v>4.4712828912027904E-3</v>
      </c>
      <c r="O13" s="1">
        <v>0.130311068581214</v>
      </c>
      <c r="P13" s="1"/>
    </row>
    <row r="14" spans="1:16" x14ac:dyDescent="0.3">
      <c r="A14" s="1" t="s">
        <v>64</v>
      </c>
      <c r="B14" s="1" t="s">
        <v>65</v>
      </c>
      <c r="C14" s="1" t="s">
        <v>66</v>
      </c>
      <c r="D14" s="1">
        <v>2.1540821273523601E-2</v>
      </c>
      <c r="E14" s="1">
        <v>8.8884559284347603E-2</v>
      </c>
      <c r="F14" s="1">
        <v>3.5120606191709897E-2</v>
      </c>
      <c r="G14" s="1">
        <v>0</v>
      </c>
      <c r="H14" s="1">
        <v>0</v>
      </c>
      <c r="I14" s="1">
        <v>0</v>
      </c>
      <c r="J14" s="1">
        <v>4.8515328916526997E-2</v>
      </c>
      <c r="K14" s="1">
        <v>0</v>
      </c>
      <c r="L14" s="1" t="s">
        <v>19</v>
      </c>
      <c r="M14" s="1" t="e">
        <f t="shared" si="0"/>
        <v>#VALUE!</v>
      </c>
      <c r="N14" s="1">
        <v>4.8170156629859804E-3</v>
      </c>
      <c r="O14" s="1">
        <v>0.13571231442492401</v>
      </c>
      <c r="P14" s="1"/>
    </row>
    <row r="15" spans="1:16" x14ac:dyDescent="0.3">
      <c r="A15" s="1" t="s">
        <v>67</v>
      </c>
      <c r="B15" s="1" t="s">
        <v>68</v>
      </c>
      <c r="C15" s="1" t="s">
        <v>69</v>
      </c>
      <c r="D15" s="1">
        <v>0</v>
      </c>
      <c r="E15" s="1">
        <v>0.74671617678976099</v>
      </c>
      <c r="F15" s="1">
        <v>0.78679206656854805</v>
      </c>
      <c r="G15" s="1">
        <v>0</v>
      </c>
      <c r="H15" s="1">
        <v>0</v>
      </c>
      <c r="I15" s="1">
        <v>0</v>
      </c>
      <c r="J15" s="1">
        <v>0.51116941445276998</v>
      </c>
      <c r="K15" s="1">
        <v>0</v>
      </c>
      <c r="L15" s="1" t="s">
        <v>19</v>
      </c>
      <c r="M15" s="1" t="e">
        <f t="shared" si="0"/>
        <v>#VALUE!</v>
      </c>
      <c r="N15" s="1">
        <v>6.4814888275101998E-3</v>
      </c>
      <c r="O15" s="1">
        <v>0.164069170747277</v>
      </c>
      <c r="P15" s="1"/>
    </row>
    <row r="16" spans="1:16" x14ac:dyDescent="0.3">
      <c r="A16" s="1" t="s">
        <v>70</v>
      </c>
      <c r="B16" s="1" t="s">
        <v>71</v>
      </c>
      <c r="C16" s="1" t="s">
        <v>72</v>
      </c>
      <c r="D16" s="1">
        <v>0.19115007342436799</v>
      </c>
      <c r="E16" s="1">
        <v>0.40892248870157</v>
      </c>
      <c r="F16" s="1">
        <v>0.13849146069701501</v>
      </c>
      <c r="G16" s="1">
        <v>0</v>
      </c>
      <c r="H16" s="1">
        <v>0</v>
      </c>
      <c r="I16" s="1">
        <v>0</v>
      </c>
      <c r="J16" s="1">
        <v>0.246188007607651</v>
      </c>
      <c r="K16" s="1">
        <v>0</v>
      </c>
      <c r="L16" s="1" t="s">
        <v>19</v>
      </c>
      <c r="M16" s="1" t="e">
        <f t="shared" si="0"/>
        <v>#VALUE!</v>
      </c>
      <c r="N16" s="1">
        <v>8.0493148384709508E-3</v>
      </c>
      <c r="O16" s="1">
        <v>0.18578872622945899</v>
      </c>
      <c r="P16" s="1"/>
    </row>
    <row r="17" spans="1:16" x14ac:dyDescent="0.3">
      <c r="A17" s="1" t="s">
        <v>74</v>
      </c>
      <c r="B17" s="1" t="s">
        <v>75</v>
      </c>
      <c r="C17" s="1" t="s">
        <v>76</v>
      </c>
      <c r="D17" s="1">
        <v>4.1877572045452803E-2</v>
      </c>
      <c r="E17" s="1">
        <v>9.6004667144821199E-2</v>
      </c>
      <c r="F17" s="1">
        <v>9.1037427490044398E-2</v>
      </c>
      <c r="G17" s="1">
        <v>0</v>
      </c>
      <c r="H17" s="1">
        <v>0</v>
      </c>
      <c r="I17" s="1">
        <v>0</v>
      </c>
      <c r="J17" s="1">
        <v>7.6306555560106099E-2</v>
      </c>
      <c r="K17" s="1">
        <v>0</v>
      </c>
      <c r="L17" s="1" t="s">
        <v>19</v>
      </c>
      <c r="M17" s="1" t="e">
        <f t="shared" si="0"/>
        <v>#VALUE!</v>
      </c>
      <c r="N17" s="1">
        <v>9.6824864050118701E-3</v>
      </c>
      <c r="O17" s="1">
        <v>0.20787684790431701</v>
      </c>
      <c r="P17" s="1"/>
    </row>
    <row r="18" spans="1:16" x14ac:dyDescent="0.3">
      <c r="A18" s="1" t="s">
        <v>110</v>
      </c>
      <c r="B18" s="1" t="s">
        <v>111</v>
      </c>
      <c r="C18" s="1" t="s">
        <v>112</v>
      </c>
      <c r="D18" s="1">
        <v>1085.1265532554901</v>
      </c>
      <c r="E18" s="1">
        <v>676.78248684257505</v>
      </c>
      <c r="F18" s="1">
        <v>73.091343979967505</v>
      </c>
      <c r="G18" s="1">
        <v>2.5698474998187799</v>
      </c>
      <c r="H18" s="1">
        <v>3.0166141966505799</v>
      </c>
      <c r="I18" s="1">
        <v>6.8523442826370502</v>
      </c>
      <c r="J18" s="1">
        <v>611.66679469267797</v>
      </c>
      <c r="K18" s="1">
        <v>4.1462686597021401</v>
      </c>
      <c r="L18" s="1">
        <v>7.2047885493001704</v>
      </c>
      <c r="M18" s="1">
        <f t="shared" si="0"/>
        <v>147.52222899531489</v>
      </c>
      <c r="N18" s="3">
        <v>1.02550688255225E-18</v>
      </c>
      <c r="O18" s="3">
        <v>3.7359215731378401E-15</v>
      </c>
      <c r="P18" s="1"/>
    </row>
    <row r="19" spans="1:16" x14ac:dyDescent="0.3">
      <c r="A19" s="1" t="s">
        <v>113</v>
      </c>
      <c r="B19" s="1" t="s">
        <v>114</v>
      </c>
      <c r="C19" s="1" t="s">
        <v>115</v>
      </c>
      <c r="D19" s="1">
        <v>12.1361808435577</v>
      </c>
      <c r="E19" s="1">
        <v>16.041747919183099</v>
      </c>
      <c r="F19" s="1">
        <v>176.97495731292099</v>
      </c>
      <c r="G19" s="1">
        <v>0.66940251119266003</v>
      </c>
      <c r="H19" s="1">
        <v>0.59740635097541095</v>
      </c>
      <c r="I19" s="1">
        <v>1.02862472811865</v>
      </c>
      <c r="J19" s="1">
        <v>68.384295358553899</v>
      </c>
      <c r="K19" s="1">
        <v>0.76514453009557404</v>
      </c>
      <c r="L19" s="1">
        <v>6.4817889461608704</v>
      </c>
      <c r="M19" s="1">
        <f t="shared" si="0"/>
        <v>89.374350425026336</v>
      </c>
      <c r="N19" s="3">
        <v>7.0062010810672801E-13</v>
      </c>
      <c r="O19" s="3">
        <v>6.3808976345820203E-10</v>
      </c>
      <c r="P19" s="1"/>
    </row>
    <row r="20" spans="1:16" x14ac:dyDescent="0.3">
      <c r="A20" s="1" t="s">
        <v>116</v>
      </c>
      <c r="B20" s="1" t="s">
        <v>117</v>
      </c>
      <c r="C20" s="1" t="s">
        <v>118</v>
      </c>
      <c r="D20" s="1">
        <v>3.85990762482905</v>
      </c>
      <c r="E20" s="1">
        <v>7.0298901036725097</v>
      </c>
      <c r="F20" s="1">
        <v>24.273291784472899</v>
      </c>
      <c r="G20" s="1">
        <v>0.16276999600403799</v>
      </c>
      <c r="H20" s="1">
        <v>0</v>
      </c>
      <c r="I20" s="1">
        <v>0.25007476675500501</v>
      </c>
      <c r="J20" s="1">
        <v>11.7210298376582</v>
      </c>
      <c r="K20" s="1">
        <v>0.137614920919681</v>
      </c>
      <c r="L20" s="1">
        <v>6.4123186207737</v>
      </c>
      <c r="M20" s="1">
        <f t="shared" si="0"/>
        <v>85.172667028592755</v>
      </c>
      <c r="N20" s="3">
        <v>5.8707394738425096E-15</v>
      </c>
      <c r="O20" s="3">
        <v>8.5548415612833094E-12</v>
      </c>
      <c r="P20" s="1"/>
    </row>
    <row r="21" spans="1:16" x14ac:dyDescent="0.3">
      <c r="A21" s="1" t="s">
        <v>119</v>
      </c>
      <c r="B21" s="1" t="s">
        <v>120</v>
      </c>
      <c r="C21" s="1" t="s">
        <v>121</v>
      </c>
      <c r="D21" s="1">
        <v>0.77848815962391904</v>
      </c>
      <c r="E21" s="1">
        <v>0.40257581895514999</v>
      </c>
      <c r="F21" s="1">
        <v>0.216923225598947</v>
      </c>
      <c r="G21" s="1">
        <v>0</v>
      </c>
      <c r="H21" s="1">
        <v>0</v>
      </c>
      <c r="I21" s="1">
        <v>1.93945647479567E-2</v>
      </c>
      <c r="J21" s="1">
        <v>0.46599573472600497</v>
      </c>
      <c r="K21" s="1">
        <v>6.4648549159855703E-3</v>
      </c>
      <c r="L21" s="1">
        <v>6.1715549461858101</v>
      </c>
      <c r="M21" s="1">
        <f t="shared" si="0"/>
        <v>72.081390964202981</v>
      </c>
      <c r="N21" s="3">
        <v>1.78060894349457E-7</v>
      </c>
      <c r="O21" s="3">
        <v>4.0124278646293001E-5</v>
      </c>
      <c r="P21" s="1"/>
    </row>
    <row r="22" spans="1:16" x14ac:dyDescent="0.3">
      <c r="A22" s="1" t="s">
        <v>122</v>
      </c>
      <c r="B22" s="1" t="s">
        <v>123</v>
      </c>
      <c r="C22" s="1" t="s">
        <v>124</v>
      </c>
      <c r="D22" s="1">
        <v>13.0667360820346</v>
      </c>
      <c r="E22" s="1">
        <v>47.426310907523799</v>
      </c>
      <c r="F22" s="1">
        <v>130.09476472958301</v>
      </c>
      <c r="G22" s="1">
        <v>0.16398555986695601</v>
      </c>
      <c r="H22" s="1">
        <v>0.14111889489722401</v>
      </c>
      <c r="I22" s="1">
        <v>2.44044511188272</v>
      </c>
      <c r="J22" s="1">
        <v>63.5292705730471</v>
      </c>
      <c r="K22" s="1">
        <v>0.91518318888229999</v>
      </c>
      <c r="L22" s="1">
        <v>6.11721709304146</v>
      </c>
      <c r="M22" s="1">
        <f t="shared" si="0"/>
        <v>69.416999071666382</v>
      </c>
      <c r="N22" s="3">
        <v>1.13826732964008E-9</v>
      </c>
      <c r="O22" s="3">
        <v>4.9760494582545897E-7</v>
      </c>
      <c r="P22" s="1"/>
    </row>
    <row r="23" spans="1:16" x14ac:dyDescent="0.3">
      <c r="A23" s="1" t="s">
        <v>125</v>
      </c>
      <c r="B23" s="1" t="s">
        <v>126</v>
      </c>
      <c r="C23" s="1" t="s">
        <v>127</v>
      </c>
      <c r="D23" s="1">
        <v>431.29720433314998</v>
      </c>
      <c r="E23" s="1">
        <v>755.29936028688496</v>
      </c>
      <c r="F23" s="1">
        <v>0.756163375405701</v>
      </c>
      <c r="G23" s="1">
        <v>16.757796190345999</v>
      </c>
      <c r="H23" s="1">
        <v>0.39653516368904501</v>
      </c>
      <c r="I23" s="1">
        <v>3.1210372034969498</v>
      </c>
      <c r="J23" s="1">
        <v>395.78424266514702</v>
      </c>
      <c r="K23" s="1">
        <v>6.7584561858440004</v>
      </c>
      <c r="L23" s="1">
        <v>5.8718766317904603</v>
      </c>
      <c r="M23" s="1">
        <f t="shared" si="0"/>
        <v>58.561338829737664</v>
      </c>
      <c r="N23" s="1">
        <v>1.15541559362983E-4</v>
      </c>
      <c r="O23" s="1">
        <v>8.5126705811855302E-3</v>
      </c>
      <c r="P23" s="1"/>
    </row>
    <row r="24" spans="1:16" x14ac:dyDescent="0.3">
      <c r="A24" s="1" t="s">
        <v>128</v>
      </c>
      <c r="B24" s="1" t="s">
        <v>129</v>
      </c>
      <c r="C24" s="1" t="s">
        <v>130</v>
      </c>
      <c r="D24" s="1">
        <v>20.201065758816501</v>
      </c>
      <c r="E24" s="1">
        <v>12.662660291472299</v>
      </c>
      <c r="F24" s="1">
        <v>0.18763359191208501</v>
      </c>
      <c r="G24" s="1">
        <v>0.36410146238309798</v>
      </c>
      <c r="H24" s="1">
        <v>0.182710404541988</v>
      </c>
      <c r="I24" s="1">
        <v>0.167758516276105</v>
      </c>
      <c r="J24" s="1">
        <v>11.017119880733601</v>
      </c>
      <c r="K24" s="1">
        <v>0.23819012773372999</v>
      </c>
      <c r="L24" s="1">
        <v>5.53148969146116</v>
      </c>
      <c r="M24" s="1">
        <f t="shared" si="0"/>
        <v>46.253469803960677</v>
      </c>
      <c r="N24" s="3">
        <v>7.0105029821749801E-6</v>
      </c>
      <c r="O24" s="1">
        <v>9.4247074823775002E-4</v>
      </c>
      <c r="P24" s="1"/>
    </row>
    <row r="25" spans="1:16" x14ac:dyDescent="0.3">
      <c r="A25" s="1" t="s">
        <v>131</v>
      </c>
      <c r="B25" s="1" t="s">
        <v>132</v>
      </c>
      <c r="C25" s="1" t="s">
        <v>133</v>
      </c>
      <c r="D25" s="1">
        <v>0.25135586007737598</v>
      </c>
      <c r="E25" s="1">
        <v>0.69128494384931205</v>
      </c>
      <c r="F25" s="1">
        <v>0.98015227156285101</v>
      </c>
      <c r="G25" s="1">
        <v>0</v>
      </c>
      <c r="H25" s="1">
        <v>0</v>
      </c>
      <c r="I25" s="1">
        <v>4.3112562799453198E-2</v>
      </c>
      <c r="J25" s="1">
        <v>0.64093102516318001</v>
      </c>
      <c r="K25" s="1">
        <v>1.4370854266484399E-2</v>
      </c>
      <c r="L25" s="1">
        <v>5.4789513776541199</v>
      </c>
      <c r="M25" s="1">
        <f t="shared" si="0"/>
        <v>44.59936850504107</v>
      </c>
      <c r="N25" s="3">
        <v>2.42866227227662E-9</v>
      </c>
      <c r="O25" s="3">
        <v>9.6519454449858794E-7</v>
      </c>
      <c r="P25" s="1"/>
    </row>
    <row r="26" spans="1:16" x14ac:dyDescent="0.3">
      <c r="A26" s="1" t="s">
        <v>134</v>
      </c>
      <c r="B26" s="1" t="s">
        <v>135</v>
      </c>
      <c r="C26" s="1" t="s">
        <v>136</v>
      </c>
      <c r="D26" s="1">
        <v>90.325394138911093</v>
      </c>
      <c r="E26" s="1">
        <v>58.525316728619899</v>
      </c>
      <c r="F26" s="1">
        <v>8.5290647763974992</v>
      </c>
      <c r="G26" s="1">
        <v>0.70162737310768697</v>
      </c>
      <c r="H26" s="1">
        <v>1.1153349713312299</v>
      </c>
      <c r="I26" s="1">
        <v>1.8057913462230999</v>
      </c>
      <c r="J26" s="1">
        <v>52.459925214642801</v>
      </c>
      <c r="K26" s="1">
        <v>1.2075845635540099</v>
      </c>
      <c r="L26" s="1">
        <v>5.4410196255875203</v>
      </c>
      <c r="M26" s="1">
        <f t="shared" si="0"/>
        <v>43.442030312353189</v>
      </c>
      <c r="N26" s="3">
        <v>5.3047537918389201E-15</v>
      </c>
      <c r="O26" s="3">
        <v>8.2822363130010896E-12</v>
      </c>
      <c r="P26" s="1"/>
    </row>
    <row r="27" spans="1:16" x14ac:dyDescent="0.3">
      <c r="A27" s="1" t="s">
        <v>137</v>
      </c>
      <c r="B27" s="1" t="s">
        <v>138</v>
      </c>
      <c r="C27" s="1" t="s">
        <v>139</v>
      </c>
      <c r="D27" s="1">
        <v>8.1482672657902899</v>
      </c>
      <c r="E27" s="1">
        <v>7.3651530632247404</v>
      </c>
      <c r="F27" s="1">
        <v>7.6136524978310103</v>
      </c>
      <c r="G27" s="1">
        <v>0.24084666075394301</v>
      </c>
      <c r="H27" s="1">
        <v>0</v>
      </c>
      <c r="I27" s="1">
        <v>0.29603827675961197</v>
      </c>
      <c r="J27" s="1">
        <v>7.7090242756153504</v>
      </c>
      <c r="K27" s="1">
        <v>0.17896164583785201</v>
      </c>
      <c r="L27" s="1">
        <v>5.4288259364938201</v>
      </c>
      <c r="M27" s="1">
        <f t="shared" si="0"/>
        <v>43.076404664942018</v>
      </c>
      <c r="N27" s="3">
        <v>2.1329118231659699E-23</v>
      </c>
      <c r="O27" s="3">
        <v>2.3310593315380799E-19</v>
      </c>
      <c r="P27" s="1"/>
    </row>
    <row r="28" spans="1:16" x14ac:dyDescent="0.3">
      <c r="A28" s="1" t="s">
        <v>140</v>
      </c>
      <c r="B28" s="1" t="s">
        <v>141</v>
      </c>
      <c r="C28" s="1" t="s">
        <v>142</v>
      </c>
      <c r="D28" s="1">
        <v>23.080256634077401</v>
      </c>
      <c r="E28" s="1">
        <v>5.1059423089666902</v>
      </c>
      <c r="F28" s="1">
        <v>0.357358108128775</v>
      </c>
      <c r="G28" s="1">
        <v>0.19498230029802699</v>
      </c>
      <c r="H28" s="1">
        <v>4.3497704646858398E-2</v>
      </c>
      <c r="I28" s="1">
        <v>0.47937739604738</v>
      </c>
      <c r="J28" s="1">
        <v>9.5145190170576193</v>
      </c>
      <c r="K28" s="1">
        <v>0.239285800330755</v>
      </c>
      <c r="L28" s="1">
        <v>5.31332403417513</v>
      </c>
      <c r="M28" s="1">
        <f t="shared" si="0"/>
        <v>39.762154728388026</v>
      </c>
      <c r="N28" s="3">
        <v>1.7317595966423001E-6</v>
      </c>
      <c r="O28" s="1">
        <v>2.8248359151796502E-4</v>
      </c>
      <c r="P28" s="1"/>
    </row>
    <row r="29" spans="1:16" x14ac:dyDescent="0.3">
      <c r="A29" s="1" t="s">
        <v>143</v>
      </c>
      <c r="B29" s="1" t="s">
        <v>144</v>
      </c>
      <c r="C29" s="1" t="s">
        <v>145</v>
      </c>
      <c r="D29" s="1">
        <v>0.12219609454361401</v>
      </c>
      <c r="E29" s="1">
        <v>0.182033691341148</v>
      </c>
      <c r="F29" s="1">
        <v>0.81333386987411105</v>
      </c>
      <c r="G29" s="1">
        <v>0</v>
      </c>
      <c r="H29" s="1">
        <v>1.61631299574445E-2</v>
      </c>
      <c r="I29" s="1">
        <v>1.4840439474893901E-2</v>
      </c>
      <c r="J29" s="1">
        <v>0.372521218586291</v>
      </c>
      <c r="K29" s="1">
        <v>1.03345231441128E-2</v>
      </c>
      <c r="L29" s="1">
        <v>5.1717788764312704</v>
      </c>
      <c r="M29" s="1">
        <f t="shared" si="0"/>
        <v>36.046290031147066</v>
      </c>
      <c r="N29" s="3">
        <v>8.7213801783799899E-6</v>
      </c>
      <c r="O29" s="1">
        <v>1.08932530250874E-3</v>
      </c>
      <c r="P29" s="1"/>
    </row>
    <row r="30" spans="1:16" x14ac:dyDescent="0.3">
      <c r="A30" s="1" t="s">
        <v>146</v>
      </c>
      <c r="B30" s="1" t="s">
        <v>23</v>
      </c>
      <c r="C30" s="1" t="s">
        <v>147</v>
      </c>
      <c r="D30" s="1">
        <v>6.0350387281875397</v>
      </c>
      <c r="E30" s="1">
        <v>6.0782507891565301</v>
      </c>
      <c r="F30" s="1">
        <v>9.6670217658288706</v>
      </c>
      <c r="G30" s="1">
        <v>0.17430547706382499</v>
      </c>
      <c r="H30" s="1">
        <v>0.17498635831384199</v>
      </c>
      <c r="I30" s="1">
        <v>0.30530190766048598</v>
      </c>
      <c r="J30" s="1">
        <v>7.2601037610576498</v>
      </c>
      <c r="K30" s="1">
        <v>0.21819791434605099</v>
      </c>
      <c r="L30" s="1">
        <v>5.0562809505184898</v>
      </c>
      <c r="M30" s="1">
        <f t="shared" si="0"/>
        <v>33.273020884807764</v>
      </c>
      <c r="N30" s="3">
        <v>9.8192398800264997E-33</v>
      </c>
      <c r="O30" s="3">
        <v>2.1462894529761901E-28</v>
      </c>
      <c r="P30" s="1"/>
    </row>
    <row r="31" spans="1:16" x14ac:dyDescent="0.3">
      <c r="A31" s="1" t="s">
        <v>148</v>
      </c>
      <c r="B31" s="1" t="s">
        <v>149</v>
      </c>
      <c r="C31" s="1" t="s">
        <v>150</v>
      </c>
      <c r="D31" s="1">
        <v>0.569617630261953</v>
      </c>
      <c r="E31" s="1">
        <v>0.43081314450939401</v>
      </c>
      <c r="F31" s="1">
        <v>0.34046475400543202</v>
      </c>
      <c r="G31" s="1">
        <v>0</v>
      </c>
      <c r="H31" s="1">
        <v>0</v>
      </c>
      <c r="I31" s="1">
        <v>4.1523084049340298E-2</v>
      </c>
      <c r="J31" s="1">
        <v>0.44696517625892601</v>
      </c>
      <c r="K31" s="1">
        <v>1.3841028016446801E-2</v>
      </c>
      <c r="L31" s="1">
        <v>5.0131394276677002</v>
      </c>
      <c r="M31" s="1">
        <f t="shared" si="0"/>
        <v>32.292773031585043</v>
      </c>
      <c r="N31" s="3">
        <v>4.5159019529310201E-9</v>
      </c>
      <c r="O31" s="3">
        <v>1.6181735227404299E-6</v>
      </c>
      <c r="P31" s="1"/>
    </row>
    <row r="32" spans="1:16" x14ac:dyDescent="0.3">
      <c r="A32" s="1" t="s">
        <v>151</v>
      </c>
      <c r="B32" s="1" t="s">
        <v>152</v>
      </c>
      <c r="C32" s="1" t="s">
        <v>153</v>
      </c>
      <c r="D32" s="1">
        <v>3.4214990311576397E-2</v>
      </c>
      <c r="E32" s="1">
        <v>8.3645752005403806E-2</v>
      </c>
      <c r="F32" s="1">
        <v>0.260288060378499</v>
      </c>
      <c r="G32" s="1">
        <v>1.2020255632818101E-2</v>
      </c>
      <c r="H32" s="1">
        <v>0</v>
      </c>
      <c r="I32" s="1">
        <v>0</v>
      </c>
      <c r="J32" s="1">
        <v>0.12604960089849301</v>
      </c>
      <c r="K32" s="1">
        <v>4.0067518776060298E-3</v>
      </c>
      <c r="L32" s="1">
        <v>4.9754145679781097</v>
      </c>
      <c r="M32" s="1">
        <f t="shared" si="0"/>
        <v>31.45929789238787</v>
      </c>
      <c r="N32" s="1">
        <v>5.2468448513413705E-4</v>
      </c>
      <c r="O32" s="1">
        <v>2.81091996962303E-2</v>
      </c>
      <c r="P32" s="1"/>
    </row>
    <row r="33" spans="1:16" x14ac:dyDescent="0.3">
      <c r="A33" s="1" t="s">
        <v>154</v>
      </c>
      <c r="B33" s="1" t="s">
        <v>155</v>
      </c>
      <c r="C33" s="1" t="s">
        <v>156</v>
      </c>
      <c r="D33" s="1">
        <v>5.4429816022664097</v>
      </c>
      <c r="E33" s="1">
        <v>1.4901389238037299</v>
      </c>
      <c r="F33" s="1">
        <v>0.19790192889521199</v>
      </c>
      <c r="G33" s="1">
        <v>5.6879602824391598E-2</v>
      </c>
      <c r="H33" s="1">
        <v>3.5693663188318403E-2</v>
      </c>
      <c r="I33" s="1">
        <v>0.14420546478712401</v>
      </c>
      <c r="J33" s="1">
        <v>2.3770074849884502</v>
      </c>
      <c r="K33" s="1">
        <v>7.8926243599944698E-2</v>
      </c>
      <c r="L33" s="1">
        <v>4.91249754846665</v>
      </c>
      <c r="M33" s="1">
        <f t="shared" si="0"/>
        <v>30.116820167406399</v>
      </c>
      <c r="N33" s="3">
        <v>1.4800740417248401E-7</v>
      </c>
      <c r="O33" s="3">
        <v>3.5164628700023402E-5</v>
      </c>
      <c r="P33" s="1"/>
    </row>
    <row r="34" spans="1:16" x14ac:dyDescent="0.3">
      <c r="A34" s="1" t="s">
        <v>157</v>
      </c>
      <c r="B34" s="1" t="s">
        <v>158</v>
      </c>
      <c r="C34" s="1" t="s">
        <v>159</v>
      </c>
      <c r="D34" s="1">
        <v>7.5943407549681499E-2</v>
      </c>
      <c r="E34" s="1">
        <v>0.116037286882496</v>
      </c>
      <c r="F34" s="1">
        <v>0.15131127834261701</v>
      </c>
      <c r="G34" s="1">
        <v>0</v>
      </c>
      <c r="H34" s="1">
        <v>1.33946479005444E-2</v>
      </c>
      <c r="I34" s="1">
        <v>0</v>
      </c>
      <c r="J34" s="1">
        <v>0.114430657591598</v>
      </c>
      <c r="K34" s="1">
        <v>4.4648826335148004E-3</v>
      </c>
      <c r="L34" s="1">
        <v>4.6797075597537603</v>
      </c>
      <c r="M34" s="1">
        <f t="shared" ref="M34:M65" si="1">POWER(2,L34)</f>
        <v>25.629040443895587</v>
      </c>
      <c r="N34" s="1">
        <v>1.34263348343563E-4</v>
      </c>
      <c r="O34" s="1">
        <v>9.5283385327714597E-3</v>
      </c>
      <c r="P34" s="1"/>
    </row>
    <row r="35" spans="1:16" x14ac:dyDescent="0.3">
      <c r="A35" s="1" t="s">
        <v>163</v>
      </c>
      <c r="B35" s="1" t="s">
        <v>28</v>
      </c>
      <c r="C35" s="1" t="s">
        <v>164</v>
      </c>
      <c r="D35" s="1">
        <v>0.29793274864302</v>
      </c>
      <c r="E35" s="1">
        <v>0.25980442294560302</v>
      </c>
      <c r="F35" s="1">
        <v>1.1450525542113501</v>
      </c>
      <c r="G35" s="1">
        <v>3.8298998564498699E-2</v>
      </c>
      <c r="H35" s="1">
        <v>3.0758850105206698E-2</v>
      </c>
      <c r="I35" s="1">
        <v>0</v>
      </c>
      <c r="J35" s="1">
        <v>0.56759657526665797</v>
      </c>
      <c r="K35" s="1">
        <v>2.30192828899018E-2</v>
      </c>
      <c r="L35" s="1">
        <v>4.6239510889626301</v>
      </c>
      <c r="M35" s="1">
        <f t="shared" si="1"/>
        <v>24.657439503280759</v>
      </c>
      <c r="N35" s="3">
        <v>2.60665354785159E-8</v>
      </c>
      <c r="O35" s="3">
        <v>7.5968310998586696E-6</v>
      </c>
      <c r="P35" s="1"/>
    </row>
    <row r="36" spans="1:16" x14ac:dyDescent="0.3">
      <c r="A36" s="1" t="s">
        <v>165</v>
      </c>
      <c r="B36" s="1" t="s">
        <v>166</v>
      </c>
      <c r="C36" s="1" t="s">
        <v>167</v>
      </c>
      <c r="D36" s="1">
        <v>6.3319592740528896E-2</v>
      </c>
      <c r="E36" s="1">
        <v>8.2965238660573492E-3</v>
      </c>
      <c r="F36" s="1">
        <v>0.34405531882479101</v>
      </c>
      <c r="G36" s="1">
        <v>0</v>
      </c>
      <c r="H36" s="1">
        <v>0</v>
      </c>
      <c r="I36" s="1">
        <v>1.7577787557660401E-2</v>
      </c>
      <c r="J36" s="1">
        <v>0.138557145143792</v>
      </c>
      <c r="K36" s="1">
        <v>5.8592625192201301E-3</v>
      </c>
      <c r="L36" s="1">
        <v>4.5636182096064903</v>
      </c>
      <c r="M36" s="1">
        <f t="shared" si="1"/>
        <v>23.647540059740209</v>
      </c>
      <c r="N36" s="1">
        <v>3.4779290033455702E-3</v>
      </c>
      <c r="O36" s="1">
        <v>0.10813737148666799</v>
      </c>
      <c r="P36" s="1"/>
    </row>
    <row r="37" spans="1:16" x14ac:dyDescent="0.3">
      <c r="A37" s="1" t="s">
        <v>168</v>
      </c>
      <c r="B37" s="1" t="s">
        <v>169</v>
      </c>
      <c r="C37" s="1" t="s">
        <v>170</v>
      </c>
      <c r="D37" s="1">
        <v>6.8534294618005295E-2</v>
      </c>
      <c r="E37" s="1">
        <v>0.25131978232111402</v>
      </c>
      <c r="F37" s="1">
        <v>0.248271277103185</v>
      </c>
      <c r="G37" s="1">
        <v>0</v>
      </c>
      <c r="H37" s="1">
        <v>2.41757059668362E-2</v>
      </c>
      <c r="I37" s="1">
        <v>0</v>
      </c>
      <c r="J37" s="1">
        <v>0.18937511801410101</v>
      </c>
      <c r="K37" s="1">
        <v>8.0585686556120702E-3</v>
      </c>
      <c r="L37" s="1">
        <v>4.5545793640738701</v>
      </c>
      <c r="M37" s="1">
        <f t="shared" si="1"/>
        <v>23.499845457321825</v>
      </c>
      <c r="N37" s="1">
        <v>6.5593168030333104E-4</v>
      </c>
      <c r="O37" s="1">
        <v>3.3035379419516599E-2</v>
      </c>
      <c r="P37" s="1"/>
    </row>
    <row r="38" spans="1:16" x14ac:dyDescent="0.3">
      <c r="A38" s="1" t="s">
        <v>171</v>
      </c>
      <c r="B38" s="1" t="s">
        <v>172</v>
      </c>
      <c r="C38" s="1" t="s">
        <v>173</v>
      </c>
      <c r="D38" s="1">
        <v>1.6188415487989201</v>
      </c>
      <c r="E38" s="1">
        <v>0.64257262829540995</v>
      </c>
      <c r="F38" s="1">
        <v>0.12695564637615001</v>
      </c>
      <c r="G38" s="1">
        <v>5.2782430775474398E-2</v>
      </c>
      <c r="H38" s="1">
        <v>3.53212986954222E-2</v>
      </c>
      <c r="I38" s="1">
        <v>1.6215411150073401E-2</v>
      </c>
      <c r="J38" s="1">
        <v>0.79612327449015996</v>
      </c>
      <c r="K38" s="1">
        <v>3.4773046873656697E-2</v>
      </c>
      <c r="L38" s="1">
        <v>4.5169504508559699</v>
      </c>
      <c r="M38" s="1">
        <f t="shared" si="1"/>
        <v>22.894837987098803</v>
      </c>
      <c r="N38" s="3">
        <v>7.0509178613210899E-6</v>
      </c>
      <c r="O38" s="1">
        <v>9.4247074823775002E-4</v>
      </c>
      <c r="P38" s="1"/>
    </row>
    <row r="39" spans="1:16" x14ac:dyDescent="0.3">
      <c r="A39" s="1" t="s">
        <v>174</v>
      </c>
      <c r="B39" s="1" t="s">
        <v>175</v>
      </c>
      <c r="C39" s="1" t="s">
        <v>176</v>
      </c>
      <c r="D39" s="1">
        <v>5.9603448185619398E-2</v>
      </c>
      <c r="E39" s="1">
        <v>1.2142125291107E-2</v>
      </c>
      <c r="F39" s="1">
        <v>7.1969048952580401E-3</v>
      </c>
      <c r="G39" s="1">
        <v>0</v>
      </c>
      <c r="H39" s="1">
        <v>3.50403515559977E-3</v>
      </c>
      <c r="I39" s="1">
        <v>0</v>
      </c>
      <c r="J39" s="1">
        <v>2.6314159457328099E-2</v>
      </c>
      <c r="K39" s="1">
        <v>1.1680117185332601E-3</v>
      </c>
      <c r="L39" s="1">
        <v>4.4937126583319298</v>
      </c>
      <c r="M39" s="1">
        <f t="shared" si="1"/>
        <v>22.529020077274936</v>
      </c>
      <c r="N39" s="1">
        <v>4.2784757354756503E-3</v>
      </c>
      <c r="O39" s="1">
        <v>0.12620637331447601</v>
      </c>
      <c r="P39" s="1"/>
    </row>
    <row r="40" spans="1:16" x14ac:dyDescent="0.3">
      <c r="A40" s="1" t="s">
        <v>177</v>
      </c>
      <c r="B40" s="1" t="s">
        <v>178</v>
      </c>
      <c r="C40" s="1" t="s">
        <v>179</v>
      </c>
      <c r="D40" s="1">
        <v>1.72967275606644</v>
      </c>
      <c r="E40" s="1">
        <v>2.1994635180586801</v>
      </c>
      <c r="F40" s="1">
        <v>21.707376353361401</v>
      </c>
      <c r="G40" s="1">
        <v>0.47053789082575598</v>
      </c>
      <c r="H40" s="1">
        <v>0.23620459595528201</v>
      </c>
      <c r="I40" s="1">
        <v>0.43380739289867198</v>
      </c>
      <c r="J40" s="1">
        <v>8.5455042091621696</v>
      </c>
      <c r="K40" s="1">
        <v>0.38018329322657002</v>
      </c>
      <c r="L40" s="1">
        <v>4.4903985768360997</v>
      </c>
      <c r="M40" s="1">
        <f t="shared" si="1"/>
        <v>22.477327019389744</v>
      </c>
      <c r="N40" s="3">
        <v>1.6541639712137899E-7</v>
      </c>
      <c r="O40" s="3">
        <v>3.805970113978E-5</v>
      </c>
      <c r="P40" s="1"/>
    </row>
    <row r="41" spans="1:16" x14ac:dyDescent="0.3">
      <c r="A41" s="1" t="s">
        <v>180</v>
      </c>
      <c r="B41" s="1" t="s">
        <v>181</v>
      </c>
      <c r="C41" s="1" t="s">
        <v>182</v>
      </c>
      <c r="D41" s="1">
        <v>78.526698371412607</v>
      </c>
      <c r="E41" s="1">
        <v>66.359642539714301</v>
      </c>
      <c r="F41" s="1">
        <v>10.3345288094936</v>
      </c>
      <c r="G41" s="1">
        <v>1.5640333495850001</v>
      </c>
      <c r="H41" s="1">
        <v>1.99587286375007</v>
      </c>
      <c r="I41" s="1">
        <v>3.4049529847359299</v>
      </c>
      <c r="J41" s="1">
        <v>51.7402899068735</v>
      </c>
      <c r="K41" s="1">
        <v>2.3216197326903298</v>
      </c>
      <c r="L41" s="1">
        <v>4.47808454571335</v>
      </c>
      <c r="M41" s="1">
        <f t="shared" si="1"/>
        <v>22.286289687465754</v>
      </c>
      <c r="N41" s="3">
        <v>8.1206725633232701E-14</v>
      </c>
      <c r="O41" s="3">
        <v>8.8750830444560005E-11</v>
      </c>
      <c r="P41" s="1"/>
    </row>
    <row r="42" spans="1:16" x14ac:dyDescent="0.3">
      <c r="A42" s="1" t="s">
        <v>183</v>
      </c>
      <c r="B42" s="1" t="s">
        <v>184</v>
      </c>
      <c r="C42" s="1" t="s">
        <v>185</v>
      </c>
      <c r="D42" s="1">
        <v>321.07049778508002</v>
      </c>
      <c r="E42" s="1">
        <v>468.009100816608</v>
      </c>
      <c r="F42" s="1">
        <v>93.740014090908204</v>
      </c>
      <c r="G42" s="1">
        <v>20.449972204022099</v>
      </c>
      <c r="H42" s="1">
        <v>9.2590013634450994</v>
      </c>
      <c r="I42" s="1">
        <v>10.182644823619899</v>
      </c>
      <c r="J42" s="1">
        <v>294.27320423086502</v>
      </c>
      <c r="K42" s="1">
        <v>13.297206130362399</v>
      </c>
      <c r="L42" s="1">
        <v>4.4679611214074502</v>
      </c>
      <c r="M42" s="1">
        <f t="shared" si="1"/>
        <v>22.130453671687587</v>
      </c>
      <c r="N42" s="3">
        <v>5.7106947437495802E-17</v>
      </c>
      <c r="O42" s="3">
        <v>1.2482436570887799E-13</v>
      </c>
      <c r="P42" s="1"/>
    </row>
    <row r="43" spans="1:16" x14ac:dyDescent="0.3">
      <c r="A43" s="1" t="s">
        <v>189</v>
      </c>
      <c r="B43" s="1" t="s">
        <v>190</v>
      </c>
      <c r="C43" s="1" t="s">
        <v>191</v>
      </c>
      <c r="D43" s="1">
        <v>0.78595873953825801</v>
      </c>
      <c r="E43" s="1">
        <v>0.86303857857280797</v>
      </c>
      <c r="F43" s="1">
        <v>1.7411039170200799</v>
      </c>
      <c r="G43" s="1">
        <v>8.6494806877585304E-2</v>
      </c>
      <c r="H43" s="1">
        <v>4.5702983856519802E-2</v>
      </c>
      <c r="I43" s="1">
        <v>2.9379675691510301E-2</v>
      </c>
      <c r="J43" s="1">
        <v>1.1300337450437199</v>
      </c>
      <c r="K43" s="1">
        <v>5.3859155475205103E-2</v>
      </c>
      <c r="L43" s="1">
        <v>4.3910304365830202</v>
      </c>
      <c r="M43" s="1">
        <f t="shared" si="1"/>
        <v>20.981274865402231</v>
      </c>
      <c r="N43" s="3">
        <v>2.8888474353489997E-17</v>
      </c>
      <c r="O43" s="3">
        <v>7.8930534052323001E-14</v>
      </c>
      <c r="P43" s="1"/>
    </row>
    <row r="44" spans="1:16" x14ac:dyDescent="0.3">
      <c r="A44" s="1" t="s">
        <v>192</v>
      </c>
      <c r="B44" s="1" t="s">
        <v>193</v>
      </c>
      <c r="C44" s="1" t="s">
        <v>194</v>
      </c>
      <c r="D44" s="1">
        <v>2.5453060058628298</v>
      </c>
      <c r="E44" s="1">
        <v>11.2402344429842</v>
      </c>
      <c r="F44" s="1">
        <v>28.877727568273698</v>
      </c>
      <c r="G44" s="1">
        <v>0.27598695835253201</v>
      </c>
      <c r="H44" s="1">
        <v>0.55414740707073695</v>
      </c>
      <c r="I44" s="1">
        <v>1.2156204314852801</v>
      </c>
      <c r="J44" s="1">
        <v>14.2210893390402</v>
      </c>
      <c r="K44" s="1">
        <v>0.68191826563618296</v>
      </c>
      <c r="L44" s="1">
        <v>4.3822893408251904</v>
      </c>
      <c r="M44" s="1">
        <f t="shared" si="1"/>
        <v>20.854536468198255</v>
      </c>
      <c r="N44" s="3">
        <v>6.1932814712305497E-10</v>
      </c>
      <c r="O44" s="3">
        <v>2.9428857912642899E-7</v>
      </c>
      <c r="P44" s="1"/>
    </row>
    <row r="45" spans="1:16" x14ac:dyDescent="0.3">
      <c r="A45" s="1" t="s">
        <v>195</v>
      </c>
      <c r="B45" s="1" t="s">
        <v>196</v>
      </c>
      <c r="C45" s="1" t="s">
        <v>197</v>
      </c>
      <c r="D45" s="1">
        <v>2.0358434076790002</v>
      </c>
      <c r="E45" s="1">
        <v>4.7477329340369101</v>
      </c>
      <c r="F45" s="1">
        <v>1.43613928452062</v>
      </c>
      <c r="G45" s="1">
        <v>0.150603524160865</v>
      </c>
      <c r="H45" s="1">
        <v>7.5592293204216301E-2</v>
      </c>
      <c r="I45" s="1">
        <v>0.17355045776705799</v>
      </c>
      <c r="J45" s="1">
        <v>2.73990520874551</v>
      </c>
      <c r="K45" s="1">
        <v>0.13324875837738001</v>
      </c>
      <c r="L45" s="1">
        <v>4.3619319867733504</v>
      </c>
      <c r="M45" s="1">
        <f t="shared" si="1"/>
        <v>20.562332003017318</v>
      </c>
      <c r="N45" s="3">
        <v>6.19135699083735E-10</v>
      </c>
      <c r="O45" s="3">
        <v>2.9428857912642899E-7</v>
      </c>
      <c r="P45" s="1"/>
    </row>
    <row r="46" spans="1:16" x14ac:dyDescent="0.3">
      <c r="A46" s="1" t="s">
        <v>198</v>
      </c>
      <c r="B46" s="1" t="s">
        <v>199</v>
      </c>
      <c r="C46" s="1" t="s">
        <v>200</v>
      </c>
      <c r="D46" s="1">
        <v>939.82163440410795</v>
      </c>
      <c r="E46" s="1">
        <v>1342.36027432228</v>
      </c>
      <c r="F46" s="1">
        <v>9.2783150726261105</v>
      </c>
      <c r="G46" s="1">
        <v>27.874740784962601</v>
      </c>
      <c r="H46" s="1">
        <v>40.442176534811303</v>
      </c>
      <c r="I46" s="1">
        <v>44.6291304306813</v>
      </c>
      <c r="J46" s="1">
        <v>763.82007459967099</v>
      </c>
      <c r="K46" s="1">
        <v>37.648682583485098</v>
      </c>
      <c r="L46" s="1">
        <v>4.3425615495651302</v>
      </c>
      <c r="M46" s="1">
        <f t="shared" si="1"/>
        <v>20.288095683186739</v>
      </c>
      <c r="N46" s="3">
        <v>1.18972745976353E-5</v>
      </c>
      <c r="O46" s="1">
        <v>1.3906450703482E-3</v>
      </c>
      <c r="P46" s="1"/>
    </row>
    <row r="47" spans="1:16" x14ac:dyDescent="0.3">
      <c r="A47" s="1" t="s">
        <v>201</v>
      </c>
      <c r="B47" s="1" t="s">
        <v>202</v>
      </c>
      <c r="C47" s="1" t="s">
        <v>203</v>
      </c>
      <c r="D47" s="1">
        <v>0.39773460329596499</v>
      </c>
      <c r="E47" s="1">
        <v>7.2923645259488107E-2</v>
      </c>
      <c r="F47" s="1">
        <v>0.30256414661831899</v>
      </c>
      <c r="G47" s="1">
        <v>0</v>
      </c>
      <c r="H47" s="1">
        <v>0</v>
      </c>
      <c r="I47" s="1">
        <v>3.8645008526448803E-2</v>
      </c>
      <c r="J47" s="1">
        <v>0.25774079839125702</v>
      </c>
      <c r="K47" s="1">
        <v>1.28816695088163E-2</v>
      </c>
      <c r="L47" s="1">
        <v>4.3225294338939104</v>
      </c>
      <c r="M47" s="1">
        <f t="shared" si="1"/>
        <v>20.008338066339821</v>
      </c>
      <c r="N47" s="1">
        <v>4.2575714080675901E-3</v>
      </c>
      <c r="O47" s="1">
        <v>0.12575945383451601</v>
      </c>
      <c r="P47" s="1"/>
    </row>
    <row r="48" spans="1:16" x14ac:dyDescent="0.3">
      <c r="A48" s="1" t="s">
        <v>204</v>
      </c>
      <c r="B48" s="1" t="s">
        <v>205</v>
      </c>
      <c r="C48" s="1" t="s">
        <v>206</v>
      </c>
      <c r="D48" s="1">
        <v>0.13317090423403899</v>
      </c>
      <c r="E48" s="1">
        <v>5.0874511114361698E-2</v>
      </c>
      <c r="F48" s="1">
        <v>2.4121143036091398E-2</v>
      </c>
      <c r="G48" s="1">
        <v>0</v>
      </c>
      <c r="H48" s="1">
        <v>0</v>
      </c>
      <c r="I48" s="1">
        <v>1.07830562890743E-2</v>
      </c>
      <c r="J48" s="1">
        <v>6.9388852794830702E-2</v>
      </c>
      <c r="K48" s="1">
        <v>3.5943520963581002E-3</v>
      </c>
      <c r="L48" s="1">
        <v>4.2709002700995997</v>
      </c>
      <c r="M48" s="1">
        <f t="shared" si="1"/>
        <v>19.304968165232729</v>
      </c>
      <c r="N48" s="1">
        <v>5.5129461205439398E-3</v>
      </c>
      <c r="O48" s="1">
        <v>0.14895176304431301</v>
      </c>
      <c r="P48" s="1"/>
    </row>
    <row r="49" spans="1:16" x14ac:dyDescent="0.3">
      <c r="A49" s="1" t="s">
        <v>207</v>
      </c>
      <c r="B49" s="1" t="s">
        <v>33</v>
      </c>
      <c r="C49" s="1" t="s">
        <v>208</v>
      </c>
      <c r="D49" s="1">
        <v>6.6403859086283601E-2</v>
      </c>
      <c r="E49" s="1">
        <v>0.15979285338892099</v>
      </c>
      <c r="F49" s="1">
        <v>0.39688204155440499</v>
      </c>
      <c r="G49" s="1">
        <v>1.7503326835873401E-2</v>
      </c>
      <c r="H49" s="1">
        <v>0</v>
      </c>
      <c r="I49" s="1">
        <v>1.6129197178517799E-2</v>
      </c>
      <c r="J49" s="1">
        <v>0.20769291800987</v>
      </c>
      <c r="K49" s="1">
        <v>1.12108413381304E-2</v>
      </c>
      <c r="L49" s="1">
        <v>4.2114855664591104</v>
      </c>
      <c r="M49" s="1">
        <f t="shared" si="1"/>
        <v>18.526077726518498</v>
      </c>
      <c r="N49" s="3">
        <v>1.6626802152146901E-5</v>
      </c>
      <c r="O49" s="1">
        <v>1.7991516903050799E-3</v>
      </c>
      <c r="P49" s="1"/>
    </row>
    <row r="50" spans="1:16" x14ac:dyDescent="0.3">
      <c r="A50" s="1" t="s">
        <v>209</v>
      </c>
      <c r="B50" s="1" t="s">
        <v>210</v>
      </c>
      <c r="C50" s="1" t="s">
        <v>211</v>
      </c>
      <c r="D50" s="1">
        <v>1.02180818861586E-2</v>
      </c>
      <c r="E50" s="1">
        <v>4.2163188378472598E-2</v>
      </c>
      <c r="F50" s="1">
        <v>3.8872807707918199E-2</v>
      </c>
      <c r="G50" s="1">
        <v>0</v>
      </c>
      <c r="H50" s="1">
        <v>0</v>
      </c>
      <c r="I50" s="1">
        <v>4.9650297370314803E-3</v>
      </c>
      <c r="J50" s="1">
        <v>3.0418025990849799E-2</v>
      </c>
      <c r="K50" s="1">
        <v>1.6550099123438301E-3</v>
      </c>
      <c r="L50" s="1">
        <v>4.2000147680202096</v>
      </c>
      <c r="M50" s="1">
        <f t="shared" si="1"/>
        <v>18.379361817701604</v>
      </c>
      <c r="N50" s="1">
        <v>4.9264403982222701E-3</v>
      </c>
      <c r="O50" s="1">
        <v>0.13805401823633601</v>
      </c>
      <c r="P50" s="1"/>
    </row>
    <row r="51" spans="1:16" x14ac:dyDescent="0.3">
      <c r="A51" s="1" t="s">
        <v>212</v>
      </c>
      <c r="B51" s="1" t="s">
        <v>213</v>
      </c>
      <c r="C51" s="1" t="s">
        <v>214</v>
      </c>
      <c r="D51" s="1">
        <v>5.5324293081484802E-2</v>
      </c>
      <c r="E51" s="1">
        <v>3.8042921996178397E-2</v>
      </c>
      <c r="F51" s="1">
        <v>0.16533089106465301</v>
      </c>
      <c r="G51" s="1">
        <v>0</v>
      </c>
      <c r="H51" s="1">
        <v>1.4635717159694099E-2</v>
      </c>
      <c r="I51" s="1">
        <v>0</v>
      </c>
      <c r="J51" s="1">
        <v>8.62327020474387E-2</v>
      </c>
      <c r="K51" s="1">
        <v>4.8785723865646998E-3</v>
      </c>
      <c r="L51" s="1">
        <v>4.1437041468976501</v>
      </c>
      <c r="M51" s="1">
        <f t="shared" si="1"/>
        <v>17.675806611974973</v>
      </c>
      <c r="N51" s="1">
        <v>6.2422531290615198E-3</v>
      </c>
      <c r="O51" s="1">
        <v>0.16048032700704201</v>
      </c>
      <c r="P51" s="1"/>
    </row>
    <row r="52" spans="1:16" x14ac:dyDescent="0.3">
      <c r="A52" s="1" t="s">
        <v>215</v>
      </c>
      <c r="B52" s="1" t="s">
        <v>216</v>
      </c>
      <c r="C52" s="1" t="s">
        <v>217</v>
      </c>
      <c r="D52" s="1">
        <v>4.0915509133972697E-2</v>
      </c>
      <c r="E52" s="1">
        <v>9.3767504551512199E-2</v>
      </c>
      <c r="F52" s="1">
        <v>5.5578063670382698E-2</v>
      </c>
      <c r="G52" s="1">
        <v>0</v>
      </c>
      <c r="H52" s="1">
        <v>1.08239578994298E-2</v>
      </c>
      <c r="I52" s="1">
        <v>0</v>
      </c>
      <c r="J52" s="1">
        <v>6.3420359118622496E-2</v>
      </c>
      <c r="K52" s="1">
        <v>3.6079859664765999E-3</v>
      </c>
      <c r="L52" s="1">
        <v>4.1356804144949102</v>
      </c>
      <c r="M52" s="1">
        <f t="shared" si="1"/>
        <v>17.577773225253434</v>
      </c>
      <c r="N52" s="1">
        <v>2.5042896417911101E-3</v>
      </c>
      <c r="O52" s="1">
        <v>8.6611966756756503E-2</v>
      </c>
      <c r="P52" s="3"/>
    </row>
    <row r="53" spans="1:16" x14ac:dyDescent="0.3">
      <c r="A53" s="1" t="s">
        <v>218</v>
      </c>
      <c r="B53" s="1" t="s">
        <v>219</v>
      </c>
      <c r="C53" s="1" t="s">
        <v>220</v>
      </c>
      <c r="D53" s="1">
        <v>9.5049677102349794E-2</v>
      </c>
      <c r="E53" s="1">
        <v>2.5125184128637801</v>
      </c>
      <c r="F53" s="1">
        <v>0.22381156988752199</v>
      </c>
      <c r="G53" s="1">
        <v>6.6800463782134306E-2</v>
      </c>
      <c r="H53" s="1">
        <v>4.1919302116513499E-2</v>
      </c>
      <c r="I53" s="1">
        <v>6.1585975545762797E-2</v>
      </c>
      <c r="J53" s="1">
        <v>0.94379321995121701</v>
      </c>
      <c r="K53" s="1">
        <v>5.6768580481470203E-2</v>
      </c>
      <c r="L53" s="1">
        <v>4.0553062353637603</v>
      </c>
      <c r="M53" s="1">
        <f t="shared" si="1"/>
        <v>16.62527426168921</v>
      </c>
      <c r="N53" s="3">
        <v>6.0198373739247397E-5</v>
      </c>
      <c r="O53" s="1">
        <v>5.26326421276988E-3</v>
      </c>
      <c r="P53" s="3"/>
    </row>
    <row r="54" spans="1:16" x14ac:dyDescent="0.3">
      <c r="A54" s="1" t="s">
        <v>221</v>
      </c>
      <c r="B54" s="1" t="s">
        <v>222</v>
      </c>
      <c r="C54" s="1" t="s">
        <v>223</v>
      </c>
      <c r="D54" s="1">
        <v>17.706268296213398</v>
      </c>
      <c r="E54" s="1">
        <v>131.650129170833</v>
      </c>
      <c r="F54" s="1">
        <v>8.3984403815897295</v>
      </c>
      <c r="G54" s="1">
        <v>2.8875159679967402</v>
      </c>
      <c r="H54" s="1">
        <v>3.1059915767638402</v>
      </c>
      <c r="I54" s="1">
        <v>4.3732802869108296</v>
      </c>
      <c r="J54" s="1">
        <v>52.5849459495454</v>
      </c>
      <c r="K54" s="1">
        <v>3.45559594389047</v>
      </c>
      <c r="L54" s="1">
        <v>3.9276434020558999</v>
      </c>
      <c r="M54" s="1">
        <f t="shared" si="1"/>
        <v>15.217330614858547</v>
      </c>
      <c r="N54" s="3">
        <v>8.4392874587032896E-7</v>
      </c>
      <c r="O54" s="1">
        <v>1.5766320108746699E-4</v>
      </c>
      <c r="P54" s="3"/>
    </row>
    <row r="55" spans="1:16" x14ac:dyDescent="0.3">
      <c r="A55" s="1" t="s">
        <v>227</v>
      </c>
      <c r="B55" s="1" t="s">
        <v>228</v>
      </c>
      <c r="C55" s="1" t="s">
        <v>229</v>
      </c>
      <c r="D55" s="1">
        <v>1.23245393521316</v>
      </c>
      <c r="E55" s="1">
        <v>1.2428204147677899</v>
      </c>
      <c r="F55" s="1">
        <v>9.7103469893318106</v>
      </c>
      <c r="G55" s="1">
        <v>0.32478558651078099</v>
      </c>
      <c r="H55" s="1">
        <v>0.19563235749479299</v>
      </c>
      <c r="I55" s="1">
        <v>0.29943162861454597</v>
      </c>
      <c r="J55" s="1">
        <v>4.0618737797709201</v>
      </c>
      <c r="K55" s="1">
        <v>0.27328319087337299</v>
      </c>
      <c r="L55" s="1">
        <v>3.8936767791808999</v>
      </c>
      <c r="M55" s="1">
        <f t="shared" si="1"/>
        <v>14.86324046052651</v>
      </c>
      <c r="N55" s="3">
        <v>1.50699376214478E-5</v>
      </c>
      <c r="O55" s="1">
        <v>1.6720746016731199E-3</v>
      </c>
      <c r="P55" s="3"/>
    </row>
    <row r="56" spans="1:16" x14ac:dyDescent="0.3">
      <c r="A56" s="1" t="s">
        <v>230</v>
      </c>
      <c r="B56" s="1" t="s">
        <v>231</v>
      </c>
      <c r="C56" s="1" t="s">
        <v>232</v>
      </c>
      <c r="D56" s="1">
        <v>0.197504478811175</v>
      </c>
      <c r="E56" s="1">
        <v>0.76045100185724501</v>
      </c>
      <c r="F56" s="1">
        <v>0.25756345458042601</v>
      </c>
      <c r="G56" s="1">
        <v>0</v>
      </c>
      <c r="H56" s="1">
        <v>6.2701356540239506E-2</v>
      </c>
      <c r="I56" s="1">
        <v>1.9190088577709399E-2</v>
      </c>
      <c r="J56" s="1">
        <v>0.40517297841628203</v>
      </c>
      <c r="K56" s="1">
        <v>2.7297148372649599E-2</v>
      </c>
      <c r="L56" s="1">
        <v>3.89171581051946</v>
      </c>
      <c r="M56" s="1">
        <f t="shared" si="1"/>
        <v>14.843051475012086</v>
      </c>
      <c r="N56" s="3">
        <v>6.1305946315238203E-5</v>
      </c>
      <c r="O56" s="1">
        <v>5.3175610101526801E-3</v>
      </c>
      <c r="P56" s="3"/>
    </row>
    <row r="57" spans="1:16" x14ac:dyDescent="0.3">
      <c r="A57" s="1" t="s">
        <v>233</v>
      </c>
      <c r="B57" s="1" t="s">
        <v>234</v>
      </c>
      <c r="C57" s="1" t="s">
        <v>235</v>
      </c>
      <c r="D57" s="1">
        <v>3.50707486327914</v>
      </c>
      <c r="E57" s="1">
        <v>6.96932327829147</v>
      </c>
      <c r="F57" s="1">
        <v>22.701810103302599</v>
      </c>
      <c r="G57" s="1">
        <v>0.61999717334850302</v>
      </c>
      <c r="H57" s="1">
        <v>0.43801745237948903</v>
      </c>
      <c r="I57" s="1">
        <v>1.18550884318729</v>
      </c>
      <c r="J57" s="1">
        <v>11.059402748291101</v>
      </c>
      <c r="K57" s="1">
        <v>0.74784115630509396</v>
      </c>
      <c r="L57" s="1">
        <v>3.88639779626733</v>
      </c>
      <c r="M57" s="1">
        <f t="shared" si="1"/>
        <v>14.788438233237891</v>
      </c>
      <c r="N57" s="3">
        <v>3.0789724482021201E-10</v>
      </c>
      <c r="O57" s="3">
        <v>1.6023852326857599E-7</v>
      </c>
      <c r="P57" s="1"/>
    </row>
    <row r="58" spans="1:16" x14ac:dyDescent="0.3">
      <c r="A58" s="1" t="s">
        <v>236</v>
      </c>
      <c r="B58" s="1" t="s">
        <v>44</v>
      </c>
      <c r="C58" s="1" t="s">
        <v>237</v>
      </c>
      <c r="D58" s="1">
        <v>0.238633212682651</v>
      </c>
      <c r="E58" s="1">
        <v>4.8615763506325398E-2</v>
      </c>
      <c r="F58" s="1">
        <v>0.83565335732678603</v>
      </c>
      <c r="G58" s="1">
        <v>2.7945180292857499E-2</v>
      </c>
      <c r="H58" s="1">
        <v>2.80595596501143E-2</v>
      </c>
      <c r="I58" s="1">
        <v>2.5763339017632499E-2</v>
      </c>
      <c r="J58" s="1">
        <v>0.37430077783858701</v>
      </c>
      <c r="K58" s="1">
        <v>2.7256026320201399E-2</v>
      </c>
      <c r="L58" s="1">
        <v>3.7795508955006301</v>
      </c>
      <c r="M58" s="1">
        <f t="shared" si="1"/>
        <v>13.732771367378874</v>
      </c>
      <c r="N58" s="1">
        <v>2.0696119863494599E-3</v>
      </c>
      <c r="O58" s="1">
        <v>7.5648125079642803E-2</v>
      </c>
      <c r="P58" s="1"/>
    </row>
    <row r="59" spans="1:16" x14ac:dyDescent="0.3">
      <c r="A59" s="1" t="s">
        <v>238</v>
      </c>
      <c r="B59" s="1" t="s">
        <v>239</v>
      </c>
      <c r="C59" s="1" t="s">
        <v>240</v>
      </c>
      <c r="D59" s="1">
        <v>3.8282099173545199E-2</v>
      </c>
      <c r="E59" s="1">
        <v>5.84987566492116E-2</v>
      </c>
      <c r="F59" s="1">
        <v>0.263492268206241</v>
      </c>
      <c r="G59" s="1">
        <v>1.34490939215966E-2</v>
      </c>
      <c r="H59" s="1">
        <v>1.3504140935153799E-2</v>
      </c>
      <c r="I59" s="1">
        <v>0</v>
      </c>
      <c r="J59" s="1">
        <v>0.120091041342999</v>
      </c>
      <c r="K59" s="1">
        <v>8.9844116189167992E-3</v>
      </c>
      <c r="L59" s="1">
        <v>3.7405606953796902</v>
      </c>
      <c r="M59" s="1">
        <f t="shared" si="1"/>
        <v>13.366600556250757</v>
      </c>
      <c r="N59" s="1">
        <v>3.8842186304285302E-3</v>
      </c>
      <c r="O59" s="1">
        <v>0.117918403922093</v>
      </c>
      <c r="P59" s="3"/>
    </row>
    <row r="60" spans="1:16" x14ac:dyDescent="0.3">
      <c r="A60" s="1" t="s">
        <v>244</v>
      </c>
      <c r="B60" s="1" t="s">
        <v>245</v>
      </c>
      <c r="C60" s="1" t="s">
        <v>246</v>
      </c>
      <c r="D60" s="1">
        <v>1.9118472768972501</v>
      </c>
      <c r="E60" s="1">
        <v>2.3125584705483799</v>
      </c>
      <c r="F60" s="1">
        <v>1.1542590912805799</v>
      </c>
      <c r="G60" s="1">
        <v>8.3980550737732099E-2</v>
      </c>
      <c r="H60" s="1">
        <v>0.16862257746046799</v>
      </c>
      <c r="I60" s="1">
        <v>0.154824966852983</v>
      </c>
      <c r="J60" s="1">
        <v>1.7928882795754</v>
      </c>
      <c r="K60" s="1">
        <v>0.13580936501706101</v>
      </c>
      <c r="L60" s="1">
        <v>3.7226307200475399</v>
      </c>
      <c r="M60" s="1">
        <f t="shared" si="1"/>
        <v>13.201506975238166</v>
      </c>
      <c r="N60" s="3">
        <v>5.0359952809010301E-10</v>
      </c>
      <c r="O60" s="3">
        <v>2.5017451102257901E-7</v>
      </c>
      <c r="P60" s="3"/>
    </row>
    <row r="61" spans="1:16" x14ac:dyDescent="0.3">
      <c r="A61" s="1" t="s">
        <v>247</v>
      </c>
      <c r="B61" s="1" t="s">
        <v>248</v>
      </c>
      <c r="C61" s="1" t="s">
        <v>249</v>
      </c>
      <c r="D61" s="1">
        <v>6.6477493882343003E-2</v>
      </c>
      <c r="E61" s="1">
        <v>0.114265406674268</v>
      </c>
      <c r="F61" s="1">
        <v>4.5150243341009498E-2</v>
      </c>
      <c r="G61" s="1">
        <v>0</v>
      </c>
      <c r="H61" s="1">
        <v>1.75862309982752E-2</v>
      </c>
      <c r="I61" s="1">
        <v>0</v>
      </c>
      <c r="J61" s="1">
        <v>7.5297714632540202E-2</v>
      </c>
      <c r="K61" s="1">
        <v>5.8620769994250704E-3</v>
      </c>
      <c r="L61" s="1">
        <v>3.6831222548787501</v>
      </c>
      <c r="M61" s="1">
        <f t="shared" si="1"/>
        <v>12.844886657054312</v>
      </c>
      <c r="N61" s="1">
        <v>1.0478328309985799E-3</v>
      </c>
      <c r="O61" s="1">
        <v>4.6837484703408899E-2</v>
      </c>
      <c r="P61" s="3"/>
    </row>
    <row r="62" spans="1:16" x14ac:dyDescent="0.3">
      <c r="A62" s="1" t="s">
        <v>250</v>
      </c>
      <c r="B62" s="1" t="s">
        <v>251</v>
      </c>
      <c r="C62" s="1" t="s">
        <v>252</v>
      </c>
      <c r="D62" s="1">
        <v>1.9148929636326699</v>
      </c>
      <c r="E62" s="1">
        <v>0.76179541860755595</v>
      </c>
      <c r="F62" s="1">
        <v>5.8306641104830899</v>
      </c>
      <c r="G62" s="1">
        <v>0.15234628432473199</v>
      </c>
      <c r="H62" s="1">
        <v>0.305904312794545</v>
      </c>
      <c r="I62" s="1">
        <v>0.210681049420052</v>
      </c>
      <c r="J62" s="1">
        <v>2.8357841642411099</v>
      </c>
      <c r="K62" s="1">
        <v>0.22297721551311001</v>
      </c>
      <c r="L62" s="1">
        <v>3.66877952724347</v>
      </c>
      <c r="M62" s="1">
        <f t="shared" si="1"/>
        <v>12.717820328482706</v>
      </c>
      <c r="N62" s="3">
        <v>1.72474831749912E-7</v>
      </c>
      <c r="O62" s="3">
        <v>3.9270363254058E-5</v>
      </c>
      <c r="P62" s="1"/>
    </row>
    <row r="63" spans="1:16" x14ac:dyDescent="0.3">
      <c r="A63" s="1" t="s">
        <v>256</v>
      </c>
      <c r="B63" s="1" t="s">
        <v>257</v>
      </c>
      <c r="C63" s="1" t="s">
        <v>258</v>
      </c>
      <c r="D63" s="1">
        <v>0.91210157205679399</v>
      </c>
      <c r="E63" s="1">
        <v>0.80401974519331798</v>
      </c>
      <c r="F63" s="1">
        <v>4.4986383469108997</v>
      </c>
      <c r="G63" s="1">
        <v>7.3979416982333707E-2</v>
      </c>
      <c r="H63" s="1">
        <v>0.29702506776024701</v>
      </c>
      <c r="I63" s="1">
        <v>0.136377183675776</v>
      </c>
      <c r="J63" s="1">
        <v>2.0715865547203398</v>
      </c>
      <c r="K63" s="1">
        <v>0.169127222806119</v>
      </c>
      <c r="L63" s="1">
        <v>3.6145552995466401</v>
      </c>
      <c r="M63" s="1">
        <f t="shared" si="1"/>
        <v>12.24868782416611</v>
      </c>
      <c r="N63" s="3">
        <v>1.47948794978106E-5</v>
      </c>
      <c r="O63" s="1">
        <v>1.6499310003221599E-3</v>
      </c>
      <c r="P63" s="1"/>
    </row>
    <row r="64" spans="1:16" x14ac:dyDescent="0.3">
      <c r="A64" s="1" t="s">
        <v>262</v>
      </c>
      <c r="B64" s="1" t="s">
        <v>263</v>
      </c>
      <c r="C64" s="1" t="s">
        <v>264</v>
      </c>
      <c r="D64" s="1">
        <v>4.7510759153504898</v>
      </c>
      <c r="E64" s="1">
        <v>11.538273791564</v>
      </c>
      <c r="F64" s="1">
        <v>13.972232473591299</v>
      </c>
      <c r="G64" s="1">
        <v>0.79081468822705503</v>
      </c>
      <c r="H64" s="1">
        <v>0.72777488723992401</v>
      </c>
      <c r="I64" s="1">
        <v>0.99233236041193795</v>
      </c>
      <c r="J64" s="1">
        <v>10.087194060168599</v>
      </c>
      <c r="K64" s="1">
        <v>0.83697397862630596</v>
      </c>
      <c r="L64" s="1">
        <v>3.5911983373442302</v>
      </c>
      <c r="M64" s="1">
        <f t="shared" si="1"/>
        <v>12.051980488956604</v>
      </c>
      <c r="N64" s="3">
        <v>9.0298157156089304E-17</v>
      </c>
      <c r="O64" s="3">
        <v>1.7943064719252701E-13</v>
      </c>
      <c r="P64" s="3"/>
    </row>
    <row r="65" spans="1:17" x14ac:dyDescent="0.3">
      <c r="A65" s="1" t="s">
        <v>265</v>
      </c>
      <c r="B65" s="1" t="s">
        <v>266</v>
      </c>
      <c r="C65" s="1" t="s">
        <v>267</v>
      </c>
      <c r="D65" s="1">
        <v>2.0321229194624202</v>
      </c>
      <c r="E65" s="1">
        <v>4.0751303628428897</v>
      </c>
      <c r="F65" s="1">
        <v>17.114727766679199</v>
      </c>
      <c r="G65" s="1">
        <v>0.334694299319585</v>
      </c>
      <c r="H65" s="1">
        <v>0.87373062945601998</v>
      </c>
      <c r="I65" s="1">
        <v>0.74059745169014801</v>
      </c>
      <c r="J65" s="1">
        <v>7.7406603496614999</v>
      </c>
      <c r="K65" s="1">
        <v>0.64967412682191805</v>
      </c>
      <c r="L65" s="1">
        <v>3.5746684904819999</v>
      </c>
      <c r="M65" s="1">
        <f t="shared" si="1"/>
        <v>11.914681576634974</v>
      </c>
      <c r="N65" s="3">
        <v>2.45608525571523E-6</v>
      </c>
      <c r="O65" s="1">
        <v>3.86223823880744E-4</v>
      </c>
      <c r="P65" s="3"/>
    </row>
    <row r="66" spans="1:17" x14ac:dyDescent="0.3">
      <c r="A66" s="1" t="s">
        <v>268</v>
      </c>
      <c r="B66" s="1" t="s">
        <v>48</v>
      </c>
      <c r="C66" s="1" t="s">
        <v>269</v>
      </c>
      <c r="D66" s="1">
        <v>3.4886249006290799</v>
      </c>
      <c r="E66" s="1">
        <v>5.8413911931868601</v>
      </c>
      <c r="F66" s="1">
        <v>17.5537926433466</v>
      </c>
      <c r="G66" s="1">
        <v>0.57095016670710597</v>
      </c>
      <c r="H66" s="1">
        <v>0.87667060601620095</v>
      </c>
      <c r="I66" s="1">
        <v>0.83599830536492703</v>
      </c>
      <c r="J66" s="1">
        <v>8.9612695790541803</v>
      </c>
      <c r="K66" s="1">
        <v>0.76120635936274506</v>
      </c>
      <c r="L66" s="1">
        <v>3.5573436196505299</v>
      </c>
      <c r="M66" s="1">
        <f t="shared" ref="M66:M72" si="2">POWER(2,L66)</f>
        <v>11.772457585031548</v>
      </c>
      <c r="N66" s="3">
        <v>1.40349909426256E-11</v>
      </c>
      <c r="O66" s="3">
        <v>1.1362104889774501E-8</v>
      </c>
      <c r="P66" s="1"/>
    </row>
    <row r="67" spans="1:17" x14ac:dyDescent="0.3">
      <c r="A67" s="1" t="s">
        <v>270</v>
      </c>
      <c r="B67" s="1" t="s">
        <v>271</v>
      </c>
      <c r="C67" s="1" t="s">
        <v>272</v>
      </c>
      <c r="D67" s="1">
        <v>165.93990012191401</v>
      </c>
      <c r="E67" s="1">
        <v>58.449142777221603</v>
      </c>
      <c r="F67" s="1">
        <v>0.57835922506991999</v>
      </c>
      <c r="G67" s="1">
        <v>5.6103526059761899</v>
      </c>
      <c r="H67" s="1">
        <v>7.6601557104715701</v>
      </c>
      <c r="I67" s="1">
        <v>5.8962466145285601</v>
      </c>
      <c r="J67" s="1">
        <v>74.989134041401798</v>
      </c>
      <c r="K67" s="1">
        <v>6.3889183103254403</v>
      </c>
      <c r="L67" s="1">
        <v>3.5530379652585302</v>
      </c>
      <c r="M67" s="1">
        <f t="shared" si="2"/>
        <v>11.737375624322549</v>
      </c>
      <c r="N67" s="1">
        <v>6.0712394175941697E-4</v>
      </c>
      <c r="O67" s="1">
        <v>3.1372376167795098E-2</v>
      </c>
      <c r="P67" s="3"/>
    </row>
    <row r="68" spans="1:17" x14ac:dyDescent="0.3">
      <c r="A68" s="1" t="s">
        <v>273</v>
      </c>
      <c r="B68" s="1" t="s">
        <v>274</v>
      </c>
      <c r="C68" s="1" t="s">
        <v>275</v>
      </c>
      <c r="D68" s="1">
        <v>0.113074691321457</v>
      </c>
      <c r="E68" s="1">
        <v>0.48376108334111101</v>
      </c>
      <c r="F68" s="1">
        <v>0.28673584116142498</v>
      </c>
      <c r="G68" s="1">
        <v>0</v>
      </c>
      <c r="H68" s="1">
        <v>3.98874826817016E-2</v>
      </c>
      <c r="I68" s="1">
        <v>3.66233380602764E-2</v>
      </c>
      <c r="J68" s="1">
        <v>0.29452387194133101</v>
      </c>
      <c r="K68" s="1">
        <v>2.5503606913992699E-2</v>
      </c>
      <c r="L68" s="1">
        <v>3.5296113695283302</v>
      </c>
      <c r="M68" s="1">
        <f t="shared" si="2"/>
        <v>11.548322279847383</v>
      </c>
      <c r="N68" s="1">
        <v>3.0904311994279102E-3</v>
      </c>
      <c r="O68" s="1">
        <v>9.9193311537584705E-2</v>
      </c>
      <c r="P68" s="1"/>
    </row>
    <row r="69" spans="1:17" x14ac:dyDescent="0.3">
      <c r="A69" s="1" t="s">
        <v>276</v>
      </c>
      <c r="B69" s="1" t="s">
        <v>277</v>
      </c>
      <c r="C69" s="1" t="s">
        <v>278</v>
      </c>
      <c r="D69" s="1">
        <v>1.0638952697758799</v>
      </c>
      <c r="E69" s="1">
        <v>0.41318778916671001</v>
      </c>
      <c r="F69" s="1">
        <v>0.60371350974426796</v>
      </c>
      <c r="G69" s="1">
        <v>5.5249155270195499E-2</v>
      </c>
      <c r="H69" s="1">
        <v>3.3281082220830899E-2</v>
      </c>
      <c r="I69" s="1">
        <v>0.101867976056602</v>
      </c>
      <c r="J69" s="1">
        <v>0.69359885622895301</v>
      </c>
      <c r="K69" s="1">
        <v>6.3466071182542799E-2</v>
      </c>
      <c r="L69" s="1">
        <v>3.4500440779120898</v>
      </c>
      <c r="M69" s="1">
        <f t="shared" si="2"/>
        <v>10.928655946482102</v>
      </c>
      <c r="N69" s="3">
        <v>1.5662674709410899E-9</v>
      </c>
      <c r="O69" s="3">
        <v>6.5837450730442997E-7</v>
      </c>
      <c r="P69" s="1"/>
    </row>
    <row r="70" spans="1:17" x14ac:dyDescent="0.3">
      <c r="A70" s="1" t="s">
        <v>279</v>
      </c>
      <c r="B70" s="1" t="s">
        <v>280</v>
      </c>
      <c r="C70" s="1" t="s">
        <v>281</v>
      </c>
      <c r="D70" s="1">
        <v>0.338412584685511</v>
      </c>
      <c r="E70" s="1">
        <v>0.44318757312540502</v>
      </c>
      <c r="F70" s="1">
        <v>3.5725435900060898</v>
      </c>
      <c r="G70" s="1">
        <v>0.20384915721902899</v>
      </c>
      <c r="H70" s="1">
        <v>0.204635653087027</v>
      </c>
      <c r="I70" s="1">
        <v>0</v>
      </c>
      <c r="J70" s="1">
        <v>1.4513812492723399</v>
      </c>
      <c r="K70" s="1">
        <v>0.136161603435352</v>
      </c>
      <c r="L70" s="1">
        <v>3.4140347002765998</v>
      </c>
      <c r="M70" s="1">
        <f t="shared" si="2"/>
        <v>10.659254978305521</v>
      </c>
      <c r="N70" s="1">
        <v>2.5513728550732801E-3</v>
      </c>
      <c r="O70" s="1">
        <v>8.7685389726716606E-2</v>
      </c>
      <c r="P70" s="3"/>
    </row>
    <row r="71" spans="1:17" x14ac:dyDescent="0.3">
      <c r="A71" s="1" t="s">
        <v>282</v>
      </c>
      <c r="B71" s="1" t="s">
        <v>283</v>
      </c>
      <c r="C71" s="1" t="s">
        <v>284</v>
      </c>
      <c r="D71" s="1">
        <v>6.9011201293611504E-2</v>
      </c>
      <c r="E71" s="1">
        <v>0.133567512558975</v>
      </c>
      <c r="F71" s="1">
        <v>0.60833068552585601</v>
      </c>
      <c r="G71" s="1">
        <v>0</v>
      </c>
      <c r="H71" s="1">
        <v>4.86955498969956E-2</v>
      </c>
      <c r="I71" s="1">
        <v>2.98098305701451E-2</v>
      </c>
      <c r="J71" s="1">
        <v>0.27030313312614801</v>
      </c>
      <c r="K71" s="1">
        <v>2.6168460155713599E-2</v>
      </c>
      <c r="L71" s="1">
        <v>3.3686772957318301</v>
      </c>
      <c r="M71" s="1">
        <f t="shared" si="2"/>
        <v>10.329348059371043</v>
      </c>
      <c r="N71" s="1">
        <v>6.37937255896305E-4</v>
      </c>
      <c r="O71" s="1">
        <v>3.2427982649724303E-2</v>
      </c>
      <c r="P71" s="1"/>
    </row>
    <row r="72" spans="1:17" x14ac:dyDescent="0.3">
      <c r="A72" s="1" t="s">
        <v>285</v>
      </c>
      <c r="B72" s="1" t="s">
        <v>286</v>
      </c>
      <c r="C72" s="1" t="s">
        <v>287</v>
      </c>
      <c r="D72" s="1">
        <v>0.92695551133169296</v>
      </c>
      <c r="E72" s="1">
        <v>1.5350905005875799</v>
      </c>
      <c r="F72" s="1">
        <v>2.46963543321157</v>
      </c>
      <c r="G72" s="1">
        <v>6.3056677842883005E-2</v>
      </c>
      <c r="H72" s="1">
        <v>9.4927752080474298E-2</v>
      </c>
      <c r="I72" s="1">
        <v>0.31967190619734398</v>
      </c>
      <c r="J72" s="1">
        <v>1.64389381504361</v>
      </c>
      <c r="K72" s="1">
        <v>0.15921877870689999</v>
      </c>
      <c r="L72" s="1">
        <v>3.3680347067113798</v>
      </c>
      <c r="M72" s="1">
        <f t="shared" si="2"/>
        <v>10.324748301642162</v>
      </c>
      <c r="N72" s="3">
        <v>3.43876933081093E-7</v>
      </c>
      <c r="O72" s="3">
        <v>6.9596870400801295E-5</v>
      </c>
      <c r="P72" s="1"/>
    </row>
    <row r="73" spans="1:17" x14ac:dyDescent="0.3">
      <c r="M73" s="1"/>
      <c r="P73" s="1"/>
    </row>
    <row r="74" spans="1:17" x14ac:dyDescent="0.3">
      <c r="M74" s="1"/>
      <c r="P74" s="1"/>
    </row>
    <row r="75" spans="1:17" x14ac:dyDescent="0.3">
      <c r="A75" s="1" t="s">
        <v>0</v>
      </c>
      <c r="B75" s="1" t="s">
        <v>1</v>
      </c>
      <c r="C75" s="1" t="s">
        <v>2</v>
      </c>
      <c r="D75" s="1" t="s">
        <v>3</v>
      </c>
      <c r="E75" s="1" t="s">
        <v>4</v>
      </c>
      <c r="F75" s="1" t="s">
        <v>5</v>
      </c>
      <c r="G75" s="1" t="s">
        <v>6</v>
      </c>
      <c r="H75" s="1" t="s">
        <v>7</v>
      </c>
      <c r="I75" s="1" t="s">
        <v>8</v>
      </c>
      <c r="J75" s="1" t="s">
        <v>9</v>
      </c>
      <c r="K75" s="1" t="s">
        <v>10</v>
      </c>
      <c r="L75" s="1" t="s">
        <v>11</v>
      </c>
      <c r="M75" s="1" t="s">
        <v>12</v>
      </c>
      <c r="N75" s="1" t="s">
        <v>13</v>
      </c>
      <c r="O75" s="1" t="s">
        <v>14</v>
      </c>
      <c r="P75" s="1"/>
      <c r="Q75" s="1"/>
    </row>
    <row r="76" spans="1:17" x14ac:dyDescent="0.3">
      <c r="A76" s="1" t="s">
        <v>717</v>
      </c>
      <c r="B76" s="1" t="s">
        <v>718</v>
      </c>
      <c r="C76" s="1" t="s">
        <v>719</v>
      </c>
      <c r="D76" s="1">
        <v>5.0851069151739599E-2</v>
      </c>
      <c r="E76" s="1">
        <v>9.9911205005414894E-3</v>
      </c>
      <c r="F76" s="1">
        <v>0</v>
      </c>
      <c r="G76" s="1">
        <v>6.7773946786364796</v>
      </c>
      <c r="H76" s="1">
        <v>6.4543686952119801</v>
      </c>
      <c r="I76" s="1">
        <v>0.57539348016023495</v>
      </c>
      <c r="J76" s="1">
        <v>2.0280729884093698E-2</v>
      </c>
      <c r="K76" s="1">
        <v>4.6023856180029004</v>
      </c>
      <c r="L76" s="1">
        <v>-7.8261284823462702</v>
      </c>
      <c r="M76" s="1">
        <f t="shared" ref="M76:M120" si="3">POWER(2,L76)</f>
        <v>4.4065690203712263E-3</v>
      </c>
      <c r="N76" s="3">
        <v>6.5905546186822297E-15</v>
      </c>
      <c r="O76" s="3">
        <v>9.0035214284472696E-12</v>
      </c>
      <c r="P76" s="1"/>
    </row>
    <row r="77" spans="1:17" x14ac:dyDescent="0.3">
      <c r="A77" s="1" t="s">
        <v>714</v>
      </c>
      <c r="B77" s="1" t="s">
        <v>715</v>
      </c>
      <c r="C77" s="1" t="s">
        <v>716</v>
      </c>
      <c r="D77" s="1">
        <v>1.8944040261036299E-2</v>
      </c>
      <c r="E77" s="1">
        <v>0</v>
      </c>
      <c r="F77" s="1">
        <v>0</v>
      </c>
      <c r="G77" s="1">
        <v>0.49918988135831799</v>
      </c>
      <c r="H77" s="1">
        <v>1.1025804195051701</v>
      </c>
      <c r="I77" s="1">
        <v>0.84678901640891402</v>
      </c>
      <c r="J77" s="1">
        <v>6.3146800870121002E-3</v>
      </c>
      <c r="K77" s="1">
        <v>0.81618643909080102</v>
      </c>
      <c r="L77" s="1">
        <v>-7.0140452838891596</v>
      </c>
      <c r="M77" s="1">
        <f t="shared" si="3"/>
        <v>7.736810837051424E-3</v>
      </c>
      <c r="N77" s="3">
        <v>2.7476478254763698E-13</v>
      </c>
      <c r="O77" s="3">
        <v>2.7299130076937501E-10</v>
      </c>
      <c r="P77" s="1"/>
    </row>
    <row r="78" spans="1:17" x14ac:dyDescent="0.3">
      <c r="A78" s="1" t="s">
        <v>711</v>
      </c>
      <c r="B78" s="1" t="s">
        <v>712</v>
      </c>
      <c r="C78" s="1" t="s">
        <v>713</v>
      </c>
      <c r="D78" s="1">
        <v>0.63411305363545001</v>
      </c>
      <c r="E78" s="1">
        <v>5.5711498812820501</v>
      </c>
      <c r="F78" s="1">
        <v>72.359369811593993</v>
      </c>
      <c r="G78" s="1">
        <v>4381.7177735317</v>
      </c>
      <c r="H78" s="1">
        <v>5090.2494847845801</v>
      </c>
      <c r="I78" s="1">
        <v>278.715042145675</v>
      </c>
      <c r="J78" s="1">
        <v>26.188210915503799</v>
      </c>
      <c r="K78" s="1">
        <v>3250.22743348732</v>
      </c>
      <c r="L78" s="1">
        <v>-6.9554793601986704</v>
      </c>
      <c r="M78" s="1">
        <f t="shared" si="3"/>
        <v>8.0573472015172884E-3</v>
      </c>
      <c r="N78" s="3">
        <v>1.03836679233879E-7</v>
      </c>
      <c r="O78" s="3">
        <v>2.6088070513725699E-5</v>
      </c>
      <c r="P78" s="1"/>
    </row>
    <row r="79" spans="1:17" x14ac:dyDescent="0.3">
      <c r="A79" s="1" t="s">
        <v>708</v>
      </c>
      <c r="B79" s="1" t="s">
        <v>709</v>
      </c>
      <c r="C79" s="1" t="s">
        <v>710</v>
      </c>
      <c r="D79" s="1">
        <v>5.4071156762380702E-2</v>
      </c>
      <c r="E79" s="1">
        <v>4.95873012798108E-2</v>
      </c>
      <c r="F79" s="1">
        <v>5.8752218954288102E-2</v>
      </c>
      <c r="G79" s="1">
        <v>8.4350429814388992</v>
      </c>
      <c r="H79" s="1">
        <v>4.5775191411912601</v>
      </c>
      <c r="I79" s="1">
        <v>5.2532397544069097E-2</v>
      </c>
      <c r="J79" s="1">
        <v>5.4136892332159903E-2</v>
      </c>
      <c r="K79" s="1">
        <v>4.3550315067247398</v>
      </c>
      <c r="L79" s="1">
        <v>-6.3299272722642197</v>
      </c>
      <c r="M79" s="1">
        <f t="shared" si="3"/>
        <v>1.2430884196489803E-2</v>
      </c>
      <c r="N79" s="3">
        <v>1.4298246988314E-6</v>
      </c>
      <c r="O79" s="1">
        <v>2.4416490833638099E-4</v>
      </c>
      <c r="P79" s="1"/>
    </row>
    <row r="80" spans="1:17" x14ac:dyDescent="0.3">
      <c r="A80" s="1" t="s">
        <v>705</v>
      </c>
      <c r="B80" s="1" t="s">
        <v>706</v>
      </c>
      <c r="C80" s="1" t="s">
        <v>707</v>
      </c>
      <c r="D80" s="1">
        <v>0.35864715375655598</v>
      </c>
      <c r="E80" s="1">
        <v>0.43838167310897602</v>
      </c>
      <c r="F80" s="1">
        <v>1.091311944951</v>
      </c>
      <c r="G80" s="1">
        <v>53.7122445650716</v>
      </c>
      <c r="H80" s="1">
        <v>84.062621999491199</v>
      </c>
      <c r="I80" s="1">
        <v>0.72033658804758605</v>
      </c>
      <c r="J80" s="1">
        <v>0.62944692393884405</v>
      </c>
      <c r="K80" s="1">
        <v>46.1650677175368</v>
      </c>
      <c r="L80" s="1">
        <v>-6.1965730601363598</v>
      </c>
      <c r="M80" s="1">
        <f t="shared" si="3"/>
        <v>1.363470162743281E-2</v>
      </c>
      <c r="N80" s="3">
        <v>4.9344535971117396E-9</v>
      </c>
      <c r="O80" s="3">
        <v>1.73963365686562E-6</v>
      </c>
      <c r="P80" s="1"/>
    </row>
    <row r="81" spans="1:16" x14ac:dyDescent="0.3">
      <c r="A81" s="1" t="s">
        <v>702</v>
      </c>
      <c r="B81" s="1" t="s">
        <v>703</v>
      </c>
      <c r="C81" s="1" t="s">
        <v>704</v>
      </c>
      <c r="D81" s="1">
        <v>3.2087355926102301</v>
      </c>
      <c r="E81" s="1">
        <v>1.0382026424611099</v>
      </c>
      <c r="F81" s="1">
        <v>5.1278699918541101E-2</v>
      </c>
      <c r="G81" s="1">
        <v>129.93058649996399</v>
      </c>
      <c r="H81" s="1">
        <v>135.488240289929</v>
      </c>
      <c r="I81" s="1">
        <v>28.019958099013301</v>
      </c>
      <c r="J81" s="1">
        <v>1.43273897832996</v>
      </c>
      <c r="K81" s="1">
        <v>97.812928296302104</v>
      </c>
      <c r="L81" s="1">
        <v>-6.0931774609672802</v>
      </c>
      <c r="M81" s="1">
        <f t="shared" si="3"/>
        <v>1.4647746502280354E-2</v>
      </c>
      <c r="N81" s="3">
        <v>3.7403473090047498E-11</v>
      </c>
      <c r="O81" s="3">
        <v>2.55489098375706E-8</v>
      </c>
      <c r="P81" s="1"/>
    </row>
    <row r="82" spans="1:16" x14ac:dyDescent="0.3">
      <c r="A82" s="1" t="s">
        <v>699</v>
      </c>
      <c r="B82" s="1" t="s">
        <v>700</v>
      </c>
      <c r="C82" s="1" t="s">
        <v>701</v>
      </c>
      <c r="D82" s="1">
        <v>754.44864771471703</v>
      </c>
      <c r="E82" s="1">
        <v>246.62207154591201</v>
      </c>
      <c r="F82" s="1">
        <v>9.8351304095001595</v>
      </c>
      <c r="G82" s="1">
        <v>26146.001090149501</v>
      </c>
      <c r="H82" s="1">
        <v>25773.981145749302</v>
      </c>
      <c r="I82" s="1">
        <v>6479.7754108132203</v>
      </c>
      <c r="J82" s="1">
        <v>336.96861655671</v>
      </c>
      <c r="K82" s="1">
        <v>19466.585882237301</v>
      </c>
      <c r="L82" s="1">
        <v>-5.8522418383152104</v>
      </c>
      <c r="M82" s="1">
        <f t="shared" si="3"/>
        <v>1.7310103507373796E-2</v>
      </c>
      <c r="N82" s="3">
        <v>2.80630657078147E-8</v>
      </c>
      <c r="O82" s="3">
        <v>8.0710853979133395E-6</v>
      </c>
      <c r="P82" s="1"/>
    </row>
    <row r="83" spans="1:16" x14ac:dyDescent="0.3">
      <c r="A83" s="1" t="s">
        <v>696</v>
      </c>
      <c r="B83" s="1" t="s">
        <v>697</v>
      </c>
      <c r="C83" s="1" t="s">
        <v>698</v>
      </c>
      <c r="D83" s="1">
        <v>0.49367915151306702</v>
      </c>
      <c r="E83" s="1">
        <v>0.80985085921983502</v>
      </c>
      <c r="F83" s="1">
        <v>0.64944199082323695</v>
      </c>
      <c r="G83" s="1">
        <v>42.317686039649203</v>
      </c>
      <c r="H83" s="1">
        <v>50.597013921951302</v>
      </c>
      <c r="I83" s="1">
        <v>2.8028916145879799</v>
      </c>
      <c r="J83" s="1">
        <v>0.65099066718538001</v>
      </c>
      <c r="K83" s="1">
        <v>31.9058638587295</v>
      </c>
      <c r="L83" s="1">
        <v>-5.6150409250367597</v>
      </c>
      <c r="M83" s="1">
        <f t="shared" si="3"/>
        <v>2.0403480378020453E-2</v>
      </c>
      <c r="N83" s="3">
        <v>2.3725125580566198E-13</v>
      </c>
      <c r="O83" s="3">
        <v>2.4694466425715001E-10</v>
      </c>
      <c r="P83" s="1"/>
    </row>
    <row r="84" spans="1:16" x14ac:dyDescent="0.3">
      <c r="A84" s="1" t="s">
        <v>693</v>
      </c>
      <c r="B84" s="1" t="s">
        <v>694</v>
      </c>
      <c r="C84" s="1" t="s">
        <v>695</v>
      </c>
      <c r="D84" s="1">
        <v>1.03502299463836</v>
      </c>
      <c r="E84" s="1">
        <v>0.189763558497725</v>
      </c>
      <c r="F84" s="1">
        <v>0</v>
      </c>
      <c r="G84" s="1">
        <v>1.20021566084811</v>
      </c>
      <c r="H84" s="1">
        <v>56.192901457854298</v>
      </c>
      <c r="I84" s="1">
        <v>0</v>
      </c>
      <c r="J84" s="1">
        <v>0.40826218437869499</v>
      </c>
      <c r="K84" s="1">
        <v>19.131039039567501</v>
      </c>
      <c r="L84" s="1">
        <v>-5.5502754778962702</v>
      </c>
      <c r="M84" s="1">
        <f t="shared" si="3"/>
        <v>2.1340303761563248E-2</v>
      </c>
      <c r="N84" s="1">
        <v>1.4741638501836699E-3</v>
      </c>
      <c r="O84" s="1">
        <v>5.9560579366570401E-2</v>
      </c>
      <c r="P84" s="1"/>
    </row>
    <row r="85" spans="1:16" x14ac:dyDescent="0.3">
      <c r="A85" s="1" t="s">
        <v>690</v>
      </c>
      <c r="B85" s="1" t="s">
        <v>691</v>
      </c>
      <c r="C85" s="1" t="s">
        <v>692</v>
      </c>
      <c r="D85" s="1">
        <v>2.39433301190606E-2</v>
      </c>
      <c r="E85" s="1">
        <v>0</v>
      </c>
      <c r="F85" s="1">
        <v>0</v>
      </c>
      <c r="G85" s="1">
        <v>0.12618961387627201</v>
      </c>
      <c r="H85" s="1">
        <v>0.45605776543827697</v>
      </c>
      <c r="I85" s="1">
        <v>0.44206818092671701</v>
      </c>
      <c r="J85" s="1">
        <v>7.9811100396868697E-3</v>
      </c>
      <c r="K85" s="1">
        <v>0.34143852008042203</v>
      </c>
      <c r="L85" s="1">
        <v>-5.4188926026025603</v>
      </c>
      <c r="M85" s="1">
        <f t="shared" si="3"/>
        <v>2.3374954992796317E-2</v>
      </c>
      <c r="N85" s="3">
        <v>7.9863749806061797E-6</v>
      </c>
      <c r="O85" s="1">
        <v>1.0208548790999401E-3</v>
      </c>
      <c r="P85" s="1"/>
    </row>
    <row r="86" spans="1:16" x14ac:dyDescent="0.3">
      <c r="A86" s="1" t="s">
        <v>687</v>
      </c>
      <c r="B86" s="1" t="s">
        <v>688</v>
      </c>
      <c r="C86" s="1" t="s">
        <v>689</v>
      </c>
      <c r="D86" s="1">
        <v>0.34654298451790599</v>
      </c>
      <c r="E86" s="1">
        <v>0.75757504416943899</v>
      </c>
      <c r="F86" s="1">
        <v>0.94150877570449198</v>
      </c>
      <c r="G86" s="1">
        <v>38.379482366108</v>
      </c>
      <c r="H86" s="1">
        <v>29.961665927647299</v>
      </c>
      <c r="I86" s="1">
        <v>0.62176321790781097</v>
      </c>
      <c r="J86" s="1">
        <v>0.68187560146394599</v>
      </c>
      <c r="K86" s="1">
        <v>22.9876371705544</v>
      </c>
      <c r="L86" s="1">
        <v>-5.0752058092085903</v>
      </c>
      <c r="M86" s="1">
        <f t="shared" si="3"/>
        <v>2.9662709412230683E-2</v>
      </c>
      <c r="N86" s="3">
        <v>2.8913282319633199E-8</v>
      </c>
      <c r="O86" s="3">
        <v>8.2076172070460001E-6</v>
      </c>
      <c r="P86" s="1"/>
    </row>
    <row r="87" spans="1:16" x14ac:dyDescent="0.3">
      <c r="A87" s="1" t="s">
        <v>684</v>
      </c>
      <c r="B87" s="1" t="s">
        <v>685</v>
      </c>
      <c r="C87" s="1" t="s">
        <v>686</v>
      </c>
      <c r="D87" s="1">
        <v>0</v>
      </c>
      <c r="E87" s="1">
        <v>0</v>
      </c>
      <c r="F87" s="1">
        <v>3.2703042357688103E-2</v>
      </c>
      <c r="G87" s="1">
        <v>0.444141091851251</v>
      </c>
      <c r="H87" s="1">
        <v>0.318507115907811</v>
      </c>
      <c r="I87" s="1">
        <v>0.29246652797122602</v>
      </c>
      <c r="J87" s="1">
        <v>1.0901014119229399E-2</v>
      </c>
      <c r="K87" s="1">
        <v>0.35170491191009601</v>
      </c>
      <c r="L87" s="1">
        <v>-5.01183122378196</v>
      </c>
      <c r="M87" s="1">
        <f t="shared" si="3"/>
        <v>3.0994773601614886E-2</v>
      </c>
      <c r="N87" s="3">
        <v>6.6323698549424397E-6</v>
      </c>
      <c r="O87" s="1">
        <v>9.0606462680832502E-4</v>
      </c>
      <c r="P87" s="1"/>
    </row>
    <row r="88" spans="1:16" x14ac:dyDescent="0.3">
      <c r="A88" s="1" t="s">
        <v>681</v>
      </c>
      <c r="B88" s="1" t="s">
        <v>682</v>
      </c>
      <c r="C88" s="1" t="s">
        <v>683</v>
      </c>
      <c r="D88" s="1">
        <v>0</v>
      </c>
      <c r="E88" s="1">
        <v>0</v>
      </c>
      <c r="F88" s="1">
        <v>2.95038316922621E-2</v>
      </c>
      <c r="G88" s="1">
        <v>0.14310633747562701</v>
      </c>
      <c r="H88" s="1">
        <v>0.20114948706768601</v>
      </c>
      <c r="I88" s="1">
        <v>0.58047214322060303</v>
      </c>
      <c r="J88" s="1">
        <v>9.8346105640873694E-3</v>
      </c>
      <c r="K88" s="1">
        <v>0.30824265592130501</v>
      </c>
      <c r="L88" s="1">
        <v>-4.9700547866163198</v>
      </c>
      <c r="M88" s="1">
        <f t="shared" si="3"/>
        <v>3.1905417291103778E-2</v>
      </c>
      <c r="N88" s="3">
        <v>9.6969677318056201E-5</v>
      </c>
      <c r="O88" s="1">
        <v>7.4370638835721901E-3</v>
      </c>
      <c r="P88" s="1"/>
    </row>
    <row r="89" spans="1:16" x14ac:dyDescent="0.3">
      <c r="A89" s="1" t="s">
        <v>678</v>
      </c>
      <c r="B89" s="1" t="s">
        <v>679</v>
      </c>
      <c r="C89" s="1" t="s">
        <v>680</v>
      </c>
      <c r="D89" s="1">
        <v>0</v>
      </c>
      <c r="E89" s="1">
        <v>0</v>
      </c>
      <c r="F89" s="1">
        <v>4.4436876109491603E-2</v>
      </c>
      <c r="G89" s="1">
        <v>0.50650851944905495</v>
      </c>
      <c r="H89" s="1">
        <v>0.73570635553602304</v>
      </c>
      <c r="I89" s="1">
        <v>4.9675419825944901E-2</v>
      </c>
      <c r="J89" s="1">
        <v>1.4812292036497201E-2</v>
      </c>
      <c r="K89" s="1">
        <v>0.43063009827034099</v>
      </c>
      <c r="L89" s="1">
        <v>-4.8615823541883803</v>
      </c>
      <c r="M89" s="1">
        <f t="shared" si="3"/>
        <v>3.4396787628156816E-2</v>
      </c>
      <c r="N89" s="3">
        <v>1.12529938974396E-5</v>
      </c>
      <c r="O89" s="1">
        <v>1.3440871071597599E-3</v>
      </c>
      <c r="P89" s="1"/>
    </row>
    <row r="90" spans="1:16" x14ac:dyDescent="0.3">
      <c r="A90" s="1" t="s">
        <v>675</v>
      </c>
      <c r="B90" s="1" t="s">
        <v>676</v>
      </c>
      <c r="C90" s="1" t="s">
        <v>677</v>
      </c>
      <c r="D90" s="1">
        <v>0</v>
      </c>
      <c r="E90" s="1">
        <v>6.1739130051938302E-3</v>
      </c>
      <c r="F90" s="1">
        <v>0</v>
      </c>
      <c r="G90" s="1">
        <v>7.8059300975030096E-2</v>
      </c>
      <c r="H90" s="1">
        <v>3.5621753441001103E-2</v>
      </c>
      <c r="I90" s="1">
        <v>5.8878166695317299E-2</v>
      </c>
      <c r="J90" s="1">
        <v>2.0579710017312801E-3</v>
      </c>
      <c r="K90" s="1">
        <v>5.7519740370449497E-2</v>
      </c>
      <c r="L90" s="1">
        <v>-4.8047626049386203</v>
      </c>
      <c r="M90" s="1">
        <f t="shared" si="3"/>
        <v>3.5778516879199126E-2</v>
      </c>
      <c r="N90" s="1">
        <v>1.8256891169655099E-4</v>
      </c>
      <c r="O90" s="1">
        <v>1.2241077521052799E-2</v>
      </c>
      <c r="P90" s="1"/>
    </row>
    <row r="91" spans="1:16" x14ac:dyDescent="0.3">
      <c r="A91" s="1" t="s">
        <v>672</v>
      </c>
      <c r="B91" s="1" t="s">
        <v>673</v>
      </c>
      <c r="C91" s="1" t="s">
        <v>674</v>
      </c>
      <c r="D91" s="1">
        <v>5.80051263720276E-2</v>
      </c>
      <c r="E91" s="1">
        <v>0</v>
      </c>
      <c r="F91" s="1">
        <v>0</v>
      </c>
      <c r="G91" s="1">
        <v>0.55026147622049904</v>
      </c>
      <c r="H91" s="1">
        <v>0.67520249838428203</v>
      </c>
      <c r="I91" s="1">
        <v>0.28182726573078598</v>
      </c>
      <c r="J91" s="1">
        <v>1.9335042124009199E-2</v>
      </c>
      <c r="K91" s="1">
        <v>0.50243041344518902</v>
      </c>
      <c r="L91" s="1">
        <v>-4.69963398438572</v>
      </c>
      <c r="M91" s="1">
        <f t="shared" si="3"/>
        <v>3.8483024925636856E-2</v>
      </c>
      <c r="N91" s="1">
        <v>2.4169724989070901E-4</v>
      </c>
      <c r="O91" s="1">
        <v>1.51810876095147E-2</v>
      </c>
      <c r="P91" s="1"/>
    </row>
    <row r="92" spans="1:16" x14ac:dyDescent="0.3">
      <c r="A92" s="1" t="s">
        <v>669</v>
      </c>
      <c r="B92" s="1" t="s">
        <v>670</v>
      </c>
      <c r="C92" s="1" t="s">
        <v>671</v>
      </c>
      <c r="D92" s="1">
        <v>0.14338512105738499</v>
      </c>
      <c r="E92" s="1">
        <v>0</v>
      </c>
      <c r="F92" s="1">
        <v>0</v>
      </c>
      <c r="G92" s="1">
        <v>1.46098966390804</v>
      </c>
      <c r="H92" s="1">
        <v>1.3149950889226201</v>
      </c>
      <c r="I92" s="1">
        <v>0.557309605000326</v>
      </c>
      <c r="J92" s="1">
        <v>4.7795040352461703E-2</v>
      </c>
      <c r="K92" s="1">
        <v>1.111098119277</v>
      </c>
      <c r="L92" s="1">
        <v>-4.5389814953613099</v>
      </c>
      <c r="M92" s="1">
        <f t="shared" si="3"/>
        <v>4.3016039288737623E-2</v>
      </c>
      <c r="N92" s="3">
        <v>1.2165568383238701E-6</v>
      </c>
      <c r="O92" s="1">
        <v>2.1273199497666499E-4</v>
      </c>
      <c r="P92" s="1"/>
    </row>
    <row r="93" spans="1:16" x14ac:dyDescent="0.3">
      <c r="A93" s="1" t="s">
        <v>666</v>
      </c>
      <c r="B93" s="1" t="s">
        <v>667</v>
      </c>
      <c r="C93" s="1" t="s">
        <v>668</v>
      </c>
      <c r="D93" s="1">
        <v>0</v>
      </c>
      <c r="E93" s="1">
        <v>1.7759173016490399E-2</v>
      </c>
      <c r="F93" s="1">
        <v>4.2082984739350501E-2</v>
      </c>
      <c r="G93" s="1">
        <v>0.63275912601416295</v>
      </c>
      <c r="H93" s="1">
        <v>0.57378385644244301</v>
      </c>
      <c r="I93" s="1">
        <v>0.16936220972926899</v>
      </c>
      <c r="J93" s="1">
        <v>1.99473859186136E-2</v>
      </c>
      <c r="K93" s="1">
        <v>0.45863506406195798</v>
      </c>
      <c r="L93" s="1">
        <v>-4.5230750571458396</v>
      </c>
      <c r="M93" s="1">
        <f t="shared" si="3"/>
        <v>4.3492936937588475E-2</v>
      </c>
      <c r="N93" s="3">
        <v>1.63631772535994E-6</v>
      </c>
      <c r="O93" s="1">
        <v>2.73027731610057E-4</v>
      </c>
      <c r="P93" s="1"/>
    </row>
    <row r="94" spans="1:16" x14ac:dyDescent="0.3">
      <c r="A94" s="1" t="s">
        <v>663</v>
      </c>
      <c r="B94" s="1" t="s">
        <v>664</v>
      </c>
      <c r="C94" s="1" t="s">
        <v>665</v>
      </c>
      <c r="D94" s="1">
        <v>0</v>
      </c>
      <c r="E94" s="1">
        <v>0</v>
      </c>
      <c r="F94" s="1">
        <v>3.7422139462611803E-2</v>
      </c>
      <c r="G94" s="1">
        <v>0.43561259537337499</v>
      </c>
      <c r="H94" s="1">
        <v>0.218667402852605</v>
      </c>
      <c r="I94" s="1">
        <v>0.13387450566548501</v>
      </c>
      <c r="J94" s="1">
        <v>1.24740464875373E-2</v>
      </c>
      <c r="K94" s="1">
        <v>0.26271816796382202</v>
      </c>
      <c r="L94" s="1">
        <v>-4.3965145260855101</v>
      </c>
      <c r="M94" s="1">
        <f t="shared" si="3"/>
        <v>4.7480715110859918E-2</v>
      </c>
      <c r="N94" s="1">
        <v>9.4952660152318295E-4</v>
      </c>
      <c r="O94" s="1">
        <v>4.3525723503216297E-2</v>
      </c>
      <c r="P94" s="1"/>
    </row>
    <row r="95" spans="1:16" x14ac:dyDescent="0.3">
      <c r="A95" s="1" t="s">
        <v>660</v>
      </c>
      <c r="B95" s="1" t="s">
        <v>661</v>
      </c>
      <c r="C95" s="1" t="s">
        <v>662</v>
      </c>
      <c r="D95" s="1">
        <v>0</v>
      </c>
      <c r="E95" s="1">
        <v>0</v>
      </c>
      <c r="F95" s="1">
        <v>6.0265375570339903E-3</v>
      </c>
      <c r="G95" s="1">
        <v>1.169466482957E-2</v>
      </c>
      <c r="H95" s="1">
        <v>5.2821965875584902E-2</v>
      </c>
      <c r="I95" s="1">
        <v>4.8507382449102403E-2</v>
      </c>
      <c r="J95" s="1">
        <v>2.0088458523446601E-3</v>
      </c>
      <c r="K95" s="1">
        <v>3.7674671051419098E-2</v>
      </c>
      <c r="L95" s="1">
        <v>-4.2291561462459502</v>
      </c>
      <c r="M95" s="1">
        <f t="shared" si="3"/>
        <v>5.3320859778787678E-2</v>
      </c>
      <c r="N95" s="1">
        <v>1.8567390687192801E-3</v>
      </c>
      <c r="O95" s="1">
        <v>7.0290611325490193E-2</v>
      </c>
      <c r="P95" s="1"/>
    </row>
    <row r="96" spans="1:16" x14ac:dyDescent="0.3">
      <c r="A96" s="1" t="s">
        <v>657</v>
      </c>
      <c r="B96" s="1" t="s">
        <v>658</v>
      </c>
      <c r="C96" s="1" t="s">
        <v>659</v>
      </c>
      <c r="D96" s="1">
        <v>2.9835599677789699</v>
      </c>
      <c r="E96" s="1">
        <v>5.04956383438609</v>
      </c>
      <c r="F96" s="1">
        <v>0.18705338928938001</v>
      </c>
      <c r="G96" s="1">
        <v>3.44761266762396</v>
      </c>
      <c r="H96" s="1">
        <v>2.1253568979625301</v>
      </c>
      <c r="I96" s="1">
        <v>145.03538331570999</v>
      </c>
      <c r="J96" s="1">
        <v>2.7400590638181499</v>
      </c>
      <c r="K96" s="1">
        <v>50.202784293765497</v>
      </c>
      <c r="L96" s="1">
        <v>-4.19548848272591</v>
      </c>
      <c r="M96" s="1">
        <f t="shared" si="3"/>
        <v>5.4579822660521686E-2</v>
      </c>
      <c r="N96" s="1">
        <v>1.0553962452778099E-3</v>
      </c>
      <c r="O96" s="1">
        <v>4.7079288018943399E-2</v>
      </c>
      <c r="P96" s="1"/>
    </row>
    <row r="97" spans="1:16" x14ac:dyDescent="0.3">
      <c r="A97" s="1" t="s">
        <v>654</v>
      </c>
      <c r="B97" s="1" t="s">
        <v>655</v>
      </c>
      <c r="C97" s="1" t="s">
        <v>656</v>
      </c>
      <c r="D97" s="1">
        <v>6.08300513576783E-2</v>
      </c>
      <c r="E97" s="1">
        <v>0</v>
      </c>
      <c r="F97" s="1">
        <v>0</v>
      </c>
      <c r="G97" s="1">
        <v>0.192333750207451</v>
      </c>
      <c r="H97" s="1">
        <v>0.12875911120258901</v>
      </c>
      <c r="I97" s="1">
        <v>0.76845996426977903</v>
      </c>
      <c r="J97" s="1">
        <v>2.0276683785892799E-2</v>
      </c>
      <c r="K97" s="1">
        <v>0.36318427522660601</v>
      </c>
      <c r="L97" s="1">
        <v>-4.16280811303566</v>
      </c>
      <c r="M97" s="1">
        <f t="shared" si="3"/>
        <v>5.583029103680557E-2</v>
      </c>
      <c r="N97" s="1">
        <v>7.2449056911525504E-3</v>
      </c>
      <c r="O97" s="1">
        <v>0.17634649064277599</v>
      </c>
      <c r="P97" s="1"/>
    </row>
    <row r="98" spans="1:16" x14ac:dyDescent="0.3">
      <c r="A98" s="1" t="s">
        <v>651</v>
      </c>
      <c r="B98" s="1" t="s">
        <v>652</v>
      </c>
      <c r="C98" s="1" t="s">
        <v>653</v>
      </c>
      <c r="D98" s="1">
        <v>4.1267964357191399E-2</v>
      </c>
      <c r="E98" s="1">
        <v>9.45775419269064E-2</v>
      </c>
      <c r="F98" s="1">
        <v>0</v>
      </c>
      <c r="G98" s="1">
        <v>0.41323920984095402</v>
      </c>
      <c r="H98" s="1">
        <v>1.2664422560204001</v>
      </c>
      <c r="I98" s="1">
        <v>0.72182150172503101</v>
      </c>
      <c r="J98" s="1">
        <v>4.5281835428032602E-2</v>
      </c>
      <c r="K98" s="1">
        <v>0.80050098919546198</v>
      </c>
      <c r="L98" s="1">
        <v>-4.1438988436667303</v>
      </c>
      <c r="M98" s="1">
        <f t="shared" si="3"/>
        <v>5.6566870046647677E-2</v>
      </c>
      <c r="N98" s="3">
        <v>6.9455930620151395E-8</v>
      </c>
      <c r="O98" s="3">
        <v>1.8291177487894798E-5</v>
      </c>
      <c r="P98" s="1"/>
    </row>
    <row r="99" spans="1:16" x14ac:dyDescent="0.3">
      <c r="A99" s="1" t="s">
        <v>648</v>
      </c>
      <c r="B99" s="1" t="s">
        <v>649</v>
      </c>
      <c r="C99" s="1" t="s">
        <v>650</v>
      </c>
      <c r="D99" s="1">
        <v>6.9434178449036099E-2</v>
      </c>
      <c r="E99" s="1">
        <v>6.3655594788811304E-2</v>
      </c>
      <c r="F99" s="1">
        <v>2.51484173782098E-2</v>
      </c>
      <c r="G99" s="1">
        <v>0.68308296399605595</v>
      </c>
      <c r="H99" s="1">
        <v>1.9103799582117</v>
      </c>
      <c r="I99" s="1">
        <v>6.7480241300808E-2</v>
      </c>
      <c r="J99" s="1">
        <v>5.2746063538685703E-2</v>
      </c>
      <c r="K99" s="1">
        <v>0.88698105450285503</v>
      </c>
      <c r="L99" s="1">
        <v>-4.0717679555684301</v>
      </c>
      <c r="M99" s="1">
        <f t="shared" si="3"/>
        <v>5.9466956222925693E-2</v>
      </c>
      <c r="N99" s="1">
        <v>1.2069500345855301E-4</v>
      </c>
      <c r="O99" s="1">
        <v>8.7938379519901504E-3</v>
      </c>
      <c r="P99" s="1"/>
    </row>
    <row r="100" spans="1:16" x14ac:dyDescent="0.3">
      <c r="A100" s="1" t="s">
        <v>645</v>
      </c>
      <c r="B100" s="1" t="s">
        <v>646</v>
      </c>
      <c r="C100" s="1" t="s">
        <v>647</v>
      </c>
      <c r="D100" s="1">
        <v>0.68994058504639699</v>
      </c>
      <c r="E100" s="1">
        <v>0.164998578485612</v>
      </c>
      <c r="F100" s="1">
        <v>8.1495772088313906E-2</v>
      </c>
      <c r="G100" s="1">
        <v>4.1899842527769904</v>
      </c>
      <c r="H100" s="1">
        <v>6.33363797693272</v>
      </c>
      <c r="I100" s="1">
        <v>4.9851696109647499</v>
      </c>
      <c r="J100" s="1">
        <v>0.31214497854010798</v>
      </c>
      <c r="K100" s="1">
        <v>5.1695972802248198</v>
      </c>
      <c r="L100" s="1">
        <v>-4.0497637341660004</v>
      </c>
      <c r="M100" s="1">
        <f t="shared" si="3"/>
        <v>6.0380908148135688E-2</v>
      </c>
      <c r="N100" s="3">
        <v>3.9322664953969499E-11</v>
      </c>
      <c r="O100" s="3">
        <v>2.60459033504202E-8</v>
      </c>
      <c r="P100" s="1"/>
    </row>
    <row r="101" spans="1:16" x14ac:dyDescent="0.3">
      <c r="A101" s="1" t="s">
        <v>642</v>
      </c>
      <c r="B101" s="1" t="s">
        <v>643</v>
      </c>
      <c r="C101" s="1" t="s">
        <v>644</v>
      </c>
      <c r="D101" s="1">
        <v>2.7315176810622299</v>
      </c>
      <c r="E101" s="1">
        <v>1.4576254136390201</v>
      </c>
      <c r="F101" s="1">
        <v>3.45579968342166</v>
      </c>
      <c r="G101" s="1">
        <v>49.467334303233201</v>
      </c>
      <c r="H101" s="1">
        <v>62.995509216361803</v>
      </c>
      <c r="I101" s="1">
        <v>5.2696640542767099</v>
      </c>
      <c r="J101" s="1">
        <v>2.5483142593742998</v>
      </c>
      <c r="K101" s="1">
        <v>39.244169191290602</v>
      </c>
      <c r="L101" s="1">
        <v>-3.9448632100605598</v>
      </c>
      <c r="M101" s="1">
        <f t="shared" si="3"/>
        <v>6.4934850498500243E-2</v>
      </c>
      <c r="N101" s="3">
        <v>1.52908399972623E-9</v>
      </c>
      <c r="O101" s="3">
        <v>6.5534741305913395E-7</v>
      </c>
      <c r="P101" s="1"/>
    </row>
    <row r="102" spans="1:16" x14ac:dyDescent="0.3">
      <c r="A102" s="1" t="s">
        <v>639</v>
      </c>
      <c r="B102" s="1" t="s">
        <v>640</v>
      </c>
      <c r="C102" s="1" t="s">
        <v>641</v>
      </c>
      <c r="D102" s="1">
        <v>8.6359230700640402E-2</v>
      </c>
      <c r="E102" s="1">
        <v>9.2373117293676005E-2</v>
      </c>
      <c r="F102" s="1">
        <v>0.234625169431358</v>
      </c>
      <c r="G102" s="1">
        <v>1.8208119352391601</v>
      </c>
      <c r="H102" s="1">
        <v>4.32629613798035</v>
      </c>
      <c r="I102" s="1">
        <v>2.79715339977256E-2</v>
      </c>
      <c r="J102" s="1">
        <v>0.13778583914189099</v>
      </c>
      <c r="K102" s="1">
        <v>2.0583598690724099</v>
      </c>
      <c r="L102" s="1">
        <v>-3.90099570623026</v>
      </c>
      <c r="M102" s="1">
        <f t="shared" si="3"/>
        <v>6.6939625675846617E-2</v>
      </c>
      <c r="N102" s="1">
        <v>1.5548209419368901E-4</v>
      </c>
      <c r="O102" s="1">
        <v>1.0892716714377099E-2</v>
      </c>
      <c r="P102" s="1"/>
    </row>
    <row r="103" spans="1:16" x14ac:dyDescent="0.3">
      <c r="A103" s="1" t="s">
        <v>636</v>
      </c>
      <c r="B103" s="1" t="s">
        <v>637</v>
      </c>
      <c r="C103" s="1" t="s">
        <v>638</v>
      </c>
      <c r="D103" s="1">
        <v>0.19338960758330501</v>
      </c>
      <c r="E103" s="1">
        <v>5.9097998946972902E-2</v>
      </c>
      <c r="F103" s="1">
        <v>1.55669232404212E-2</v>
      </c>
      <c r="G103" s="1">
        <v>1.2307293105116099</v>
      </c>
      <c r="H103" s="1">
        <v>1.5009019208590499</v>
      </c>
      <c r="I103" s="1">
        <v>1.2251108938717299</v>
      </c>
      <c r="J103" s="1">
        <v>8.93515099235664E-2</v>
      </c>
      <c r="K103" s="1">
        <v>1.3189140417474601</v>
      </c>
      <c r="L103" s="1">
        <v>-3.88371462280316</v>
      </c>
      <c r="M103" s="1">
        <f t="shared" si="3"/>
        <v>6.774627238419724E-2</v>
      </c>
      <c r="N103" s="3">
        <v>2.4826188695283798E-10</v>
      </c>
      <c r="O103" s="3">
        <v>1.32353861585735E-7</v>
      </c>
      <c r="P103" s="1"/>
    </row>
    <row r="104" spans="1:16" x14ac:dyDescent="0.3">
      <c r="A104" s="1" t="s">
        <v>633</v>
      </c>
      <c r="B104" s="1" t="s">
        <v>634</v>
      </c>
      <c r="C104" s="1" t="s">
        <v>635</v>
      </c>
      <c r="D104" s="1">
        <v>0</v>
      </c>
      <c r="E104" s="1">
        <v>4.5038007584415299E-2</v>
      </c>
      <c r="F104" s="1">
        <v>0</v>
      </c>
      <c r="G104" s="1">
        <v>0.25882928665316501</v>
      </c>
      <c r="H104" s="1">
        <v>0.20785651612429801</v>
      </c>
      <c r="I104" s="1">
        <v>0.190898377672409</v>
      </c>
      <c r="J104" s="1">
        <v>1.50126691948051E-2</v>
      </c>
      <c r="K104" s="1">
        <v>0.219194726816624</v>
      </c>
      <c r="L104" s="1">
        <v>-3.8679606811943801</v>
      </c>
      <c r="M104" s="1">
        <f t="shared" si="3"/>
        <v>6.8490101987556437E-2</v>
      </c>
      <c r="N104" s="1">
        <v>7.9649495141397592E-3</v>
      </c>
      <c r="O104" s="1">
        <v>0.185013673198796</v>
      </c>
      <c r="P104" s="1"/>
    </row>
    <row r="105" spans="1:16" x14ac:dyDescent="0.3">
      <c r="A105" s="1" t="s">
        <v>627</v>
      </c>
      <c r="B105" s="1" t="s">
        <v>628</v>
      </c>
      <c r="C105" s="1" t="s">
        <v>629</v>
      </c>
      <c r="D105" s="1">
        <v>0.91943466498903903</v>
      </c>
      <c r="E105" s="1">
        <v>0.474143608115974</v>
      </c>
      <c r="F105" s="1">
        <v>1.3738958021959899</v>
      </c>
      <c r="G105" s="1">
        <v>2.1807908812174399</v>
      </c>
      <c r="H105" s="1">
        <v>35.091410427883297</v>
      </c>
      <c r="I105" s="1">
        <v>1.2286066835037299</v>
      </c>
      <c r="J105" s="1">
        <v>0.92249135843366803</v>
      </c>
      <c r="K105" s="1">
        <v>12.8336026642015</v>
      </c>
      <c r="L105" s="1">
        <v>-3.7982470155363002</v>
      </c>
      <c r="M105" s="1">
        <f t="shared" si="3"/>
        <v>7.1880934962003998E-2</v>
      </c>
      <c r="N105" s="3">
        <v>7.94301504694038E-5</v>
      </c>
      <c r="O105" s="1">
        <v>6.4303119591119602E-3</v>
      </c>
      <c r="P105" s="1"/>
    </row>
    <row r="106" spans="1:16" x14ac:dyDescent="0.3">
      <c r="A106" s="1" t="s">
        <v>624</v>
      </c>
      <c r="B106" s="1" t="s">
        <v>625</v>
      </c>
      <c r="C106" s="1" t="s">
        <v>626</v>
      </c>
      <c r="D106" s="1">
        <v>0.53520504536410596</v>
      </c>
      <c r="E106" s="1">
        <v>9.8182856534025295E-2</v>
      </c>
      <c r="F106" s="1">
        <v>0.34898818058847098</v>
      </c>
      <c r="G106" s="1">
        <v>12.3003758327303</v>
      </c>
      <c r="H106" s="1">
        <v>0.226616035716557</v>
      </c>
      <c r="I106" s="1">
        <v>1.0403452209262201</v>
      </c>
      <c r="J106" s="1">
        <v>0.32745869416220102</v>
      </c>
      <c r="K106" s="1">
        <v>4.52244569645769</v>
      </c>
      <c r="L106" s="1">
        <v>-3.78771833888776</v>
      </c>
      <c r="M106" s="1">
        <f t="shared" si="3"/>
        <v>7.2407435299596895E-2</v>
      </c>
      <c r="N106" s="1">
        <v>1.35726859593867E-3</v>
      </c>
      <c r="O106" s="1">
        <v>5.6081619981148502E-2</v>
      </c>
      <c r="P106" s="1"/>
    </row>
    <row r="107" spans="1:16" x14ac:dyDescent="0.3">
      <c r="A107" s="1" t="s">
        <v>620</v>
      </c>
      <c r="B107" s="1" t="s">
        <v>621</v>
      </c>
      <c r="C107" s="1" t="s">
        <v>622</v>
      </c>
      <c r="D107" s="1">
        <v>0.30181357451019902</v>
      </c>
      <c r="E107" s="1">
        <v>0.104954455741053</v>
      </c>
      <c r="F107" s="1">
        <v>6.7858812892202705E-2</v>
      </c>
      <c r="G107" s="1">
        <v>0.78993091919653902</v>
      </c>
      <c r="H107" s="1">
        <v>2.4232165488683801</v>
      </c>
      <c r="I107" s="1">
        <v>3.0748099827947799</v>
      </c>
      <c r="J107" s="1">
        <v>0.15820894771448499</v>
      </c>
      <c r="K107" s="1">
        <v>2.0959858169532302</v>
      </c>
      <c r="L107" s="1">
        <v>-3.7277258537873399</v>
      </c>
      <c r="M107" s="1">
        <f t="shared" si="3"/>
        <v>7.5481878949190909E-2</v>
      </c>
      <c r="N107" s="3">
        <v>3.78567641274676E-9</v>
      </c>
      <c r="O107" s="3">
        <v>1.4024968649121799E-6</v>
      </c>
      <c r="P107" s="1"/>
    </row>
    <row r="108" spans="1:16" x14ac:dyDescent="0.3">
      <c r="A108" s="1" t="s">
        <v>617</v>
      </c>
      <c r="B108" s="1" t="s">
        <v>618</v>
      </c>
      <c r="C108" s="1" t="s">
        <v>619</v>
      </c>
      <c r="D108" s="1">
        <v>1.8508921529429401E-2</v>
      </c>
      <c r="E108" s="1">
        <v>4.2418576473020997E-2</v>
      </c>
      <c r="F108" s="1">
        <v>4.02225613586778E-2</v>
      </c>
      <c r="G108" s="1">
        <v>0.47797647224358902</v>
      </c>
      <c r="H108" s="1">
        <v>0.479870075445196</v>
      </c>
      <c r="I108" s="1">
        <v>0.33274103600952898</v>
      </c>
      <c r="J108" s="1">
        <v>3.3716686453709399E-2</v>
      </c>
      <c r="K108" s="1">
        <v>0.43019586123277098</v>
      </c>
      <c r="L108" s="1">
        <v>-3.6734589793140202</v>
      </c>
      <c r="M108" s="1">
        <f t="shared" si="3"/>
        <v>7.8375199512823679E-2</v>
      </c>
      <c r="N108" s="3">
        <v>3.42800239712504E-10</v>
      </c>
      <c r="O108" s="3">
        <v>1.7425413115432299E-7</v>
      </c>
      <c r="P108" s="1"/>
    </row>
    <row r="109" spans="1:16" x14ac:dyDescent="0.3">
      <c r="A109" s="1" t="s">
        <v>614</v>
      </c>
      <c r="B109" s="1" t="s">
        <v>615</v>
      </c>
      <c r="C109" s="1" t="s">
        <v>616</v>
      </c>
      <c r="D109" s="1">
        <v>0</v>
      </c>
      <c r="E109" s="1">
        <v>0.12768477356166599</v>
      </c>
      <c r="F109" s="1">
        <v>0.15135794697145599</v>
      </c>
      <c r="G109" s="1">
        <v>1.4683029421291101</v>
      </c>
      <c r="H109" s="1">
        <v>1.1792778691614501</v>
      </c>
      <c r="I109" s="1">
        <v>0.87987237544643904</v>
      </c>
      <c r="J109" s="1">
        <v>9.3014240177707305E-2</v>
      </c>
      <c r="K109" s="1">
        <v>1.1758177289123299</v>
      </c>
      <c r="L109" s="1">
        <v>-3.6600690207715001</v>
      </c>
      <c r="M109" s="1">
        <f t="shared" si="3"/>
        <v>7.9106002478588303E-2</v>
      </c>
      <c r="N109" s="3">
        <v>9.9842210696791994E-6</v>
      </c>
      <c r="O109" s="1">
        <v>1.23296669006242E-3</v>
      </c>
      <c r="P109" s="1"/>
    </row>
    <row r="110" spans="1:16" x14ac:dyDescent="0.3">
      <c r="A110" s="1" t="s">
        <v>611</v>
      </c>
      <c r="B110" s="1" t="s">
        <v>612</v>
      </c>
      <c r="C110" s="1" t="s">
        <v>613</v>
      </c>
      <c r="D110" s="1">
        <v>5.9171644515337497E-2</v>
      </c>
      <c r="E110" s="1">
        <v>8.1374475517666495E-2</v>
      </c>
      <c r="F110" s="1">
        <v>6.4304218586978101E-2</v>
      </c>
      <c r="G110" s="1">
        <v>0.92529206596213198</v>
      </c>
      <c r="H110" s="1">
        <v>1.1690147535837101</v>
      </c>
      <c r="I110" s="1">
        <v>0.44089199117052702</v>
      </c>
      <c r="J110" s="1">
        <v>6.82834462066607E-2</v>
      </c>
      <c r="K110" s="1">
        <v>0.84506627023879</v>
      </c>
      <c r="L110" s="1">
        <v>-3.6294567053278199</v>
      </c>
      <c r="M110" s="1">
        <f t="shared" si="3"/>
        <v>8.0802475038278351E-2</v>
      </c>
      <c r="N110" s="3">
        <v>1.2919157036928099E-10</v>
      </c>
      <c r="O110" s="3">
        <v>7.2406906285429203E-8</v>
      </c>
      <c r="P110" s="1"/>
    </row>
    <row r="111" spans="1:16" x14ac:dyDescent="0.3">
      <c r="A111" s="1" t="s">
        <v>608</v>
      </c>
      <c r="B111" s="1" t="s">
        <v>609</v>
      </c>
      <c r="C111" s="1" t="s">
        <v>610</v>
      </c>
      <c r="D111" s="1">
        <v>0</v>
      </c>
      <c r="E111" s="1">
        <v>4.7180225395725701E-2</v>
      </c>
      <c r="F111" s="1">
        <v>1.39818982607561E-2</v>
      </c>
      <c r="G111" s="1">
        <v>0.28482672300984702</v>
      </c>
      <c r="H111" s="1">
        <v>0.36766219353197299</v>
      </c>
      <c r="I111" s="1">
        <v>0.100038092145637</v>
      </c>
      <c r="J111" s="1">
        <v>2.0387374552160598E-2</v>
      </c>
      <c r="K111" s="1">
        <v>0.25084233622915197</v>
      </c>
      <c r="L111" s="1">
        <v>-3.6210329564822299</v>
      </c>
      <c r="M111" s="1">
        <f t="shared" si="3"/>
        <v>8.127565250204076E-2</v>
      </c>
      <c r="N111" s="3">
        <v>3.9844787105044702E-5</v>
      </c>
      <c r="O111" s="1">
        <v>3.7539972264744202E-3</v>
      </c>
      <c r="P111" s="1"/>
    </row>
    <row r="112" spans="1:16" x14ac:dyDescent="0.3">
      <c r="A112" s="1" t="s">
        <v>605</v>
      </c>
      <c r="B112" s="1" t="s">
        <v>606</v>
      </c>
      <c r="C112" s="1" t="s">
        <v>607</v>
      </c>
      <c r="D112" s="1">
        <v>0</v>
      </c>
      <c r="E112" s="1">
        <v>2.9446443690581699E-2</v>
      </c>
      <c r="F112" s="1">
        <v>0.104666549448128</v>
      </c>
      <c r="G112" s="1">
        <v>0.54149843332331604</v>
      </c>
      <c r="H112" s="1">
        <v>0.407729450391833</v>
      </c>
      <c r="I112" s="1">
        <v>0.68641950098066096</v>
      </c>
      <c r="J112" s="1">
        <v>4.4704331046236598E-2</v>
      </c>
      <c r="K112" s="1">
        <v>0.54521579489860295</v>
      </c>
      <c r="L112" s="1">
        <v>-3.6083408431028201</v>
      </c>
      <c r="M112" s="1">
        <f t="shared" si="3"/>
        <v>8.1993829717553535E-2</v>
      </c>
      <c r="N112" s="3">
        <v>1.03282470869562E-5</v>
      </c>
      <c r="O112" s="1">
        <v>1.2682855327342099E-3</v>
      </c>
      <c r="P112" s="1"/>
    </row>
    <row r="113" spans="1:16" x14ac:dyDescent="0.3">
      <c r="A113" s="1" t="s">
        <v>602</v>
      </c>
      <c r="B113" s="1" t="s">
        <v>603</v>
      </c>
      <c r="C113" s="1" t="s">
        <v>604</v>
      </c>
      <c r="D113" s="1">
        <v>0.19051243639703799</v>
      </c>
      <c r="E113" s="1">
        <v>0.232862400597209</v>
      </c>
      <c r="F113" s="1">
        <v>0.50609043109140495</v>
      </c>
      <c r="G113" s="1">
        <v>3.57030016378723</v>
      </c>
      <c r="H113" s="1">
        <v>4.4581322631996896</v>
      </c>
      <c r="I113" s="1">
        <v>3.2709199354173899</v>
      </c>
      <c r="J113" s="1">
        <v>0.309821756028551</v>
      </c>
      <c r="K113" s="1">
        <v>3.7664507874680999</v>
      </c>
      <c r="L113" s="1">
        <v>-3.6036953187186098</v>
      </c>
      <c r="M113" s="1">
        <f t="shared" si="3"/>
        <v>8.2258278021155484E-2</v>
      </c>
      <c r="N113" s="3">
        <v>6.4447480911677202E-16</v>
      </c>
      <c r="O113" s="3">
        <v>1.0836100290518801E-12</v>
      </c>
      <c r="P113" s="1"/>
    </row>
    <row r="114" spans="1:16" x14ac:dyDescent="0.3">
      <c r="A114" s="1" t="s">
        <v>599</v>
      </c>
      <c r="B114" s="1" t="s">
        <v>600</v>
      </c>
      <c r="C114" s="1" t="s">
        <v>601</v>
      </c>
      <c r="D114" s="1">
        <v>0</v>
      </c>
      <c r="E114" s="1">
        <v>3.3314455953528901E-2</v>
      </c>
      <c r="F114" s="1">
        <v>1.9745532364365499E-2</v>
      </c>
      <c r="G114" s="1">
        <v>0.11493274661040399</v>
      </c>
      <c r="H114" s="1">
        <v>0.40384198509285701</v>
      </c>
      <c r="I114" s="1">
        <v>8.8293120107705098E-2</v>
      </c>
      <c r="J114" s="1">
        <v>1.7686662772631499E-2</v>
      </c>
      <c r="K114" s="1">
        <v>0.20235595060365499</v>
      </c>
      <c r="L114" s="1">
        <v>-3.5161615120866401</v>
      </c>
      <c r="M114" s="1">
        <f t="shared" si="3"/>
        <v>8.7403719633001628E-2</v>
      </c>
      <c r="N114" s="1">
        <v>1.7335049721848501E-3</v>
      </c>
      <c r="O114" s="1">
        <v>6.7063631295604206E-2</v>
      </c>
      <c r="P114" s="1"/>
    </row>
    <row r="115" spans="1:16" x14ac:dyDescent="0.3">
      <c r="A115" s="1" t="s">
        <v>598</v>
      </c>
      <c r="B115" s="1" t="s">
        <v>418</v>
      </c>
      <c r="C115" s="1" t="s">
        <v>419</v>
      </c>
      <c r="D115" s="1">
        <v>4.9671285823882E-2</v>
      </c>
      <c r="E115" s="1">
        <v>1.30103045788213E-2</v>
      </c>
      <c r="F115" s="1">
        <v>3.8556143688751501E-2</v>
      </c>
      <c r="G115" s="1">
        <v>0.94253121040496102</v>
      </c>
      <c r="H115" s="1">
        <v>0</v>
      </c>
      <c r="I115" s="1">
        <v>0.1930970793516</v>
      </c>
      <c r="J115" s="1">
        <v>3.3745911363818298E-2</v>
      </c>
      <c r="K115" s="1">
        <v>0.378542763252187</v>
      </c>
      <c r="L115" s="1">
        <v>-3.4876716661962002</v>
      </c>
      <c r="M115" s="1">
        <f t="shared" si="3"/>
        <v>8.9146893402203747E-2</v>
      </c>
      <c r="N115" s="1">
        <v>2.9263823243153302E-3</v>
      </c>
      <c r="O115" s="1">
        <v>9.5884257349014207E-2</v>
      </c>
      <c r="P115" s="1"/>
    </row>
    <row r="116" spans="1:16" x14ac:dyDescent="0.3">
      <c r="A116" s="1" t="s">
        <v>595</v>
      </c>
      <c r="B116" s="1" t="s">
        <v>596</v>
      </c>
      <c r="C116" s="1" t="s">
        <v>597</v>
      </c>
      <c r="D116" s="1">
        <v>192.80208197958001</v>
      </c>
      <c r="E116" s="1">
        <v>73.505446449503793</v>
      </c>
      <c r="F116" s="1">
        <v>43.9865995010341</v>
      </c>
      <c r="G116" s="1">
        <v>1287.6405610105201</v>
      </c>
      <c r="H116" s="1">
        <v>1938.7082888120799</v>
      </c>
      <c r="I116" s="1">
        <v>208.023834134921</v>
      </c>
      <c r="J116" s="1">
        <v>103.43137597670599</v>
      </c>
      <c r="K116" s="1">
        <v>1144.7908946525099</v>
      </c>
      <c r="L116" s="1">
        <v>-3.4683383027700301</v>
      </c>
      <c r="M116" s="1">
        <f t="shared" si="3"/>
        <v>9.0349579525702051E-2</v>
      </c>
      <c r="N116" s="3">
        <v>2.30821156612054E-7</v>
      </c>
      <c r="O116" s="3">
        <v>5.0135796530343603E-5</v>
      </c>
      <c r="P116" s="1"/>
    </row>
    <row r="117" spans="1:16" x14ac:dyDescent="0.3">
      <c r="A117" s="1" t="s">
        <v>592</v>
      </c>
      <c r="B117" s="1" t="s">
        <v>593</v>
      </c>
      <c r="C117" s="1" t="s">
        <v>594</v>
      </c>
      <c r="D117" s="1">
        <v>0.81447736900311696</v>
      </c>
      <c r="E117" s="1">
        <v>1.1487359226785401</v>
      </c>
      <c r="F117" s="1">
        <v>0.54468612354945301</v>
      </c>
      <c r="G117" s="1">
        <v>9.9731812312122905</v>
      </c>
      <c r="H117" s="1">
        <v>11.6040415810204</v>
      </c>
      <c r="I117" s="1">
        <v>5.6018946573337001</v>
      </c>
      <c r="J117" s="1">
        <v>0.83596647174370298</v>
      </c>
      <c r="K117" s="1">
        <v>9.0597058231887999</v>
      </c>
      <c r="L117" s="1">
        <v>-3.43794721927221</v>
      </c>
      <c r="M117" s="1">
        <f t="shared" si="3"/>
        <v>9.2273026084798926E-2</v>
      </c>
      <c r="N117" s="3">
        <v>5.1750410594213096E-12</v>
      </c>
      <c r="O117" s="3">
        <v>4.3506172106473497E-9</v>
      </c>
      <c r="P117" s="1"/>
    </row>
    <row r="118" spans="1:16" x14ac:dyDescent="0.3">
      <c r="A118" s="1" t="s">
        <v>589</v>
      </c>
      <c r="B118" s="1" t="s">
        <v>590</v>
      </c>
      <c r="C118" s="1" t="s">
        <v>591</v>
      </c>
      <c r="D118" s="1">
        <v>9.2704877873156406E-3</v>
      </c>
      <c r="E118" s="1">
        <v>0</v>
      </c>
      <c r="F118" s="1">
        <v>0</v>
      </c>
      <c r="G118" s="1">
        <v>3.4198386695926203E-2</v>
      </c>
      <c r="H118" s="1">
        <v>1.47148771835499E-2</v>
      </c>
      <c r="I118" s="1">
        <v>4.9545494658858998E-2</v>
      </c>
      <c r="J118" s="1">
        <v>3.0901625957718802E-3</v>
      </c>
      <c r="K118" s="1">
        <v>3.2819586179444998E-2</v>
      </c>
      <c r="L118" s="1">
        <v>-3.40880239225022</v>
      </c>
      <c r="M118" s="1">
        <f t="shared" si="3"/>
        <v>9.4156049953708826E-2</v>
      </c>
      <c r="N118" s="1">
        <v>5.1762284650930003E-3</v>
      </c>
      <c r="O118" s="1">
        <v>0.142675916506939</v>
      </c>
      <c r="P118" s="1"/>
    </row>
    <row r="119" spans="1:16" x14ac:dyDescent="0.3">
      <c r="A119" s="1" t="s">
        <v>586</v>
      </c>
      <c r="B119" s="1" t="s">
        <v>587</v>
      </c>
      <c r="C119" s="1" t="s">
        <v>588</v>
      </c>
      <c r="D119" s="1">
        <v>1.9592842685662699E-2</v>
      </c>
      <c r="E119" s="1">
        <v>1.7959322399000398E-2</v>
      </c>
      <c r="F119" s="1">
        <v>0</v>
      </c>
      <c r="G119" s="1">
        <v>0.123907582683982</v>
      </c>
      <c r="H119" s="1">
        <v>0.16586967153172799</v>
      </c>
      <c r="I119" s="1">
        <v>9.5194987535732301E-2</v>
      </c>
      <c r="J119" s="1">
        <v>1.25173883615544E-2</v>
      </c>
      <c r="K119" s="1">
        <v>0.128324080583814</v>
      </c>
      <c r="L119" s="1">
        <v>-3.3577864302942801</v>
      </c>
      <c r="M119" s="1">
        <f t="shared" si="3"/>
        <v>9.7545124068733821E-2</v>
      </c>
      <c r="N119" s="1">
        <v>1.2850221944102699E-4</v>
      </c>
      <c r="O119" s="1">
        <v>9.2091852870228204E-3</v>
      </c>
      <c r="P119" s="1"/>
    </row>
    <row r="120" spans="1:16" s="16" customFormat="1" x14ac:dyDescent="0.3">
      <c r="A120" s="5" t="s">
        <v>583</v>
      </c>
      <c r="B120" s="5" t="s">
        <v>584</v>
      </c>
      <c r="C120" s="5" t="s">
        <v>585</v>
      </c>
      <c r="D120" s="5">
        <v>8.0583465884580305E-2</v>
      </c>
      <c r="E120" s="5">
        <v>7.3901074810556702E-2</v>
      </c>
      <c r="F120" s="5">
        <v>0</v>
      </c>
      <c r="G120" s="5">
        <v>0.59453711408573695</v>
      </c>
      <c r="H120" s="5">
        <v>0.51163469742717005</v>
      </c>
      <c r="I120" s="5">
        <v>0.46981798959167298</v>
      </c>
      <c r="J120" s="5">
        <v>5.1494846898379E-2</v>
      </c>
      <c r="K120" s="5">
        <v>0.52532993370152703</v>
      </c>
      <c r="L120" s="5">
        <v>-3.3507238189074502</v>
      </c>
      <c r="M120" s="5">
        <f t="shared" si="3"/>
        <v>9.8023820069686851E-2</v>
      </c>
      <c r="N120" s="5">
        <v>2.8766867740934901E-3</v>
      </c>
      <c r="O120" s="5">
        <v>9.4974370619198695E-2</v>
      </c>
      <c r="P120" s="5"/>
    </row>
    <row r="121" spans="1:16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1:16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6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3"/>
    </row>
    <row r="129" spans="1:16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1:16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1:16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6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1:16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1:16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6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6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1:16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3"/>
    </row>
    <row r="140" spans="1:16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1:16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1:16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1:16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</row>
    <row r="144" spans="1:16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1:16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3"/>
    </row>
    <row r="146" spans="1:16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1:16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</row>
    <row r="148" spans="1:16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1:16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6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1:16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1:16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1:16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1:16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16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16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1:16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1:16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1:16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3"/>
      <c r="O160" s="3"/>
      <c r="P160" s="3"/>
    </row>
    <row r="161" spans="1:16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3"/>
    </row>
    <row r="162" spans="1:16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1:16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3"/>
      <c r="O165" s="1"/>
      <c r="P165" s="1"/>
    </row>
    <row r="166" spans="1:16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3"/>
      <c r="O166" s="1"/>
      <c r="P166" s="1"/>
    </row>
    <row r="167" spans="1:16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16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6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3"/>
    </row>
    <row r="170" spans="1:16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3"/>
      <c r="O170" s="1"/>
      <c r="P170" s="1"/>
    </row>
    <row r="171" spans="1:16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3"/>
      <c r="O171" s="3"/>
      <c r="P171" s="1"/>
    </row>
    <row r="172" spans="1:16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16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16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3"/>
      <c r="O174" s="1"/>
      <c r="P174" s="3"/>
    </row>
    <row r="175" spans="1:16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3"/>
    </row>
    <row r="176" spans="1:16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3"/>
    </row>
    <row r="177" spans="1:16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3"/>
      <c r="O177" s="3"/>
      <c r="P177" s="1"/>
    </row>
    <row r="178" spans="1:16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3"/>
    </row>
    <row r="179" spans="1:16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1:16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1:16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1:16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1:16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1:16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1:16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1:16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3"/>
      <c r="O186" s="1"/>
      <c r="P186" s="1"/>
    </row>
    <row r="187" spans="1:16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1:16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3"/>
      <c r="O188" s="1"/>
      <c r="P188" s="1"/>
    </row>
    <row r="189" spans="1:16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3"/>
      <c r="O189" s="1"/>
      <c r="P189" s="1"/>
    </row>
    <row r="190" spans="1:16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1:16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3"/>
    </row>
    <row r="192" spans="1:16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3"/>
      <c r="O192" s="3"/>
      <c r="P192" s="1"/>
    </row>
    <row r="193" spans="1:16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3"/>
      <c r="O193" s="3"/>
      <c r="P193" s="1"/>
    </row>
    <row r="194" spans="1:16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1:16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3"/>
      <c r="O195" s="1"/>
      <c r="P195" s="1"/>
    </row>
    <row r="196" spans="1:16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1:16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1:16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1:16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1:16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3"/>
      <c r="O200" s="1"/>
      <c r="P200" s="1"/>
    </row>
    <row r="201" spans="1:16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3"/>
      <c r="O201" s="3"/>
      <c r="P201" s="1"/>
    </row>
    <row r="202" spans="1:16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1:16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1:16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3"/>
      <c r="O204" s="1"/>
      <c r="P204" s="1"/>
    </row>
    <row r="205" spans="1:16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1:16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3"/>
      <c r="O206" s="3"/>
      <c r="P206" s="3"/>
    </row>
    <row r="207" spans="1:16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3"/>
      <c r="O207" s="3"/>
      <c r="P207" s="1"/>
    </row>
    <row r="208" spans="1:16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3"/>
      <c r="O208" s="3"/>
      <c r="P208" s="3"/>
    </row>
    <row r="209" spans="1:16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1:16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3"/>
      <c r="O210" s="3"/>
      <c r="P210" s="1"/>
    </row>
    <row r="211" spans="1:16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3"/>
      <c r="O211" s="1"/>
      <c r="P211" s="1"/>
    </row>
    <row r="212" spans="1:16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1:16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1:16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1:16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1:16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3"/>
    </row>
    <row r="217" spans="1:16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1:16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16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1:16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16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1:16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1:16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3"/>
      <c r="O223" s="3"/>
      <c r="P223" s="3"/>
    </row>
    <row r="224" spans="1:16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1:16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3"/>
    </row>
    <row r="226" spans="1:16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3"/>
    </row>
    <row r="227" spans="1:16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1:16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1:16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1:16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1:16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3"/>
      <c r="O231" s="1"/>
      <c r="P231" s="1"/>
    </row>
    <row r="232" spans="1:16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3"/>
      <c r="O232" s="1"/>
      <c r="P232" s="1"/>
    </row>
    <row r="233" spans="1:16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1:16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16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3"/>
    </row>
    <row r="236" spans="1:16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3"/>
      <c r="O236" s="1"/>
      <c r="P236" s="1"/>
    </row>
    <row r="237" spans="1:16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1:16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3"/>
      <c r="O238" s="3"/>
      <c r="P238" s="1"/>
    </row>
    <row r="239" spans="1:16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3"/>
    </row>
    <row r="240" spans="1:16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3"/>
      <c r="O240" s="3"/>
      <c r="P240" s="1"/>
    </row>
    <row r="241" spans="1:16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1:16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3"/>
      <c r="O242" s="1"/>
      <c r="P242" s="1"/>
    </row>
    <row r="243" spans="1:16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1:16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1:16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3"/>
      <c r="O245" s="1"/>
      <c r="P245" s="1"/>
    </row>
    <row r="246" spans="1:16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3"/>
      <c r="O246" s="1"/>
      <c r="P246" s="1"/>
    </row>
    <row r="247" spans="1:16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1:16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3"/>
      <c r="O248" s="3"/>
      <c r="P248" s="1"/>
    </row>
    <row r="249" spans="1:16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1:16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1:16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1:16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3"/>
      <c r="O252" s="1"/>
      <c r="P252" s="1"/>
    </row>
    <row r="253" spans="1:16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1:16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1:16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3"/>
      <c r="O255" s="3"/>
      <c r="P255" s="1"/>
    </row>
    <row r="256" spans="1:16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3"/>
    </row>
    <row r="257" spans="1:16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3"/>
      <c r="O257" s="3"/>
      <c r="P257" s="3"/>
    </row>
    <row r="258" spans="1:16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3"/>
      <c r="O258" s="3"/>
      <c r="P258" s="1"/>
    </row>
    <row r="259" spans="1:16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3"/>
      <c r="O259" s="1"/>
      <c r="P259" s="1"/>
    </row>
    <row r="260" spans="1:16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1:16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1:16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1:16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1:16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3"/>
    </row>
    <row r="265" spans="1:16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3"/>
      <c r="O265" s="1"/>
      <c r="P265" s="1"/>
    </row>
    <row r="266" spans="1:16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3"/>
    </row>
    <row r="267" spans="1:16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3"/>
      <c r="O267" s="3"/>
      <c r="P267" s="1"/>
    </row>
    <row r="268" spans="1:16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1:16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3"/>
      <c r="O271" s="3"/>
      <c r="P271" s="3"/>
    </row>
    <row r="272" spans="1:16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3"/>
      <c r="O272" s="1"/>
      <c r="P272" s="1"/>
    </row>
    <row r="273" spans="1:16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1:16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1:16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3"/>
      <c r="O275" s="1"/>
      <c r="P275" s="1"/>
    </row>
    <row r="276" spans="1:16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3"/>
      <c r="O276" s="1"/>
      <c r="P276" s="1"/>
    </row>
    <row r="277" spans="1:16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1:16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3"/>
      <c r="O278" s="1"/>
      <c r="P278" s="1"/>
    </row>
    <row r="279" spans="1:16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1:16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1:16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1:16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1:16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3"/>
      <c r="O283" s="1"/>
      <c r="P283" s="1"/>
    </row>
    <row r="284" spans="1:16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3"/>
      <c r="O284" s="1"/>
      <c r="P284" s="1"/>
    </row>
    <row r="285" spans="1:16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1:16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1:16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1:16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3"/>
      <c r="O288" s="3"/>
      <c r="P288" s="1"/>
    </row>
    <row r="289" spans="1:16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3"/>
      <c r="O289" s="3"/>
      <c r="P289" s="1"/>
    </row>
    <row r="290" spans="1:16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1:16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1:16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3"/>
    </row>
    <row r="293" spans="1:16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1:16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1:16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1:16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3"/>
      <c r="O296" s="3"/>
      <c r="P296" s="3"/>
    </row>
    <row r="297" spans="1:16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1:16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3"/>
      <c r="O298" s="3"/>
      <c r="P298" s="1"/>
    </row>
    <row r="299" spans="1:16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1:16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1:16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1:16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1:16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3"/>
      <c r="O303" s="3"/>
      <c r="P303" s="1"/>
    </row>
    <row r="304" spans="1:16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1:16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1:16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1:16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3"/>
    </row>
    <row r="308" spans="1:16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3"/>
      <c r="O308" s="1"/>
      <c r="P308" s="1"/>
    </row>
    <row r="309" spans="1:16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1:16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3"/>
      <c r="O310" s="1"/>
      <c r="P310" s="1"/>
    </row>
    <row r="311" spans="1:16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3"/>
      <c r="O311" s="1"/>
      <c r="P311" s="1"/>
    </row>
    <row r="312" spans="1:16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1:16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1:16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3"/>
      <c r="O314" s="1"/>
      <c r="P314" s="1"/>
    </row>
    <row r="315" spans="1:16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3"/>
      <c r="O315" s="1"/>
      <c r="P315" s="3"/>
    </row>
    <row r="316" spans="1:16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1:16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1:16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1:16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1:16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3"/>
      <c r="O320" s="1"/>
      <c r="P320" s="3"/>
    </row>
    <row r="321" spans="1:16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1:16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1:16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1:16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3"/>
      <c r="O324" s="3"/>
      <c r="P324" s="1"/>
    </row>
    <row r="325" spans="1:16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1:16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1:16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1:16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3"/>
      <c r="O328" s="3"/>
      <c r="P328" s="1"/>
    </row>
    <row r="329" spans="1:16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3"/>
    </row>
    <row r="330" spans="1:16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1:16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1:16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1:16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3"/>
    </row>
    <row r="334" spans="1:16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1:16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1:16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3"/>
      <c r="O336" s="1"/>
      <c r="P336" s="1"/>
    </row>
    <row r="337" spans="1:16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1:16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1:16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3"/>
      <c r="O339" s="3"/>
      <c r="P339" s="1"/>
    </row>
    <row r="340" spans="1:16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1:16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1:16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1:16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3"/>
      <c r="O343" s="1"/>
      <c r="P343" s="1"/>
    </row>
    <row r="344" spans="1:16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1:16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1:16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1:16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3"/>
      <c r="O347" s="3"/>
      <c r="P347" s="1"/>
    </row>
    <row r="348" spans="1:16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1:16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1:16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1:16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1:16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3"/>
      <c r="O352" s="3"/>
      <c r="P352" s="1"/>
    </row>
    <row r="353" spans="1:16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3"/>
      <c r="O353" s="1"/>
      <c r="P353" s="1"/>
    </row>
    <row r="354" spans="1:16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1:16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1:16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3"/>
      <c r="O356" s="1"/>
      <c r="P356" s="1"/>
    </row>
    <row r="357" spans="1:16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1:16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3"/>
      <c r="O358" s="1"/>
      <c r="P358" s="1"/>
    </row>
    <row r="359" spans="1:16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1:16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1:16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3"/>
      <c r="O361" s="3"/>
      <c r="P361" s="1"/>
    </row>
    <row r="362" spans="1:16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1:16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1:16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1:16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3"/>
      <c r="O365" s="3"/>
      <c r="P365" s="1"/>
    </row>
    <row r="366" spans="1:16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1:16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1:16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1:16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1:16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3"/>
      <c r="O370" s="1"/>
      <c r="P370" s="3"/>
    </row>
    <row r="371" spans="1:16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3"/>
      <c r="O371" s="1"/>
      <c r="P371" s="1"/>
    </row>
    <row r="372" spans="1:16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1:16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1:16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1:16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</row>
    <row r="376" spans="1:16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1:16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1:16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3"/>
      <c r="O378" s="1"/>
      <c r="P378" s="1"/>
    </row>
    <row r="379" spans="1:16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1:16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</row>
    <row r="381" spans="1:16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</row>
    <row r="382" spans="1:16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1:16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3"/>
    </row>
    <row r="384" spans="1:16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</row>
    <row r="385" spans="1:16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</row>
    <row r="386" spans="1:16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</row>
    <row r="387" spans="1:16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</row>
    <row r="388" spans="1:16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3"/>
      <c r="O388" s="1"/>
      <c r="P388" s="1"/>
    </row>
    <row r="389" spans="1:16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3"/>
      <c r="O389" s="1"/>
      <c r="P389" s="1"/>
    </row>
    <row r="390" spans="1:16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</row>
    <row r="391" spans="1:16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3"/>
      <c r="O391" s="1"/>
      <c r="P391" s="1"/>
    </row>
    <row r="392" spans="1:16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</row>
    <row r="393" spans="1:16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</row>
    <row r="394" spans="1:16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</row>
    <row r="395" spans="1:16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</row>
    <row r="396" spans="1:16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</row>
    <row r="397" spans="1:16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</row>
    <row r="398" spans="1:16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</row>
    <row r="399" spans="1:16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</row>
    <row r="400" spans="1:16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</row>
    <row r="401" spans="1:16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</row>
    <row r="402" spans="1:16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3"/>
      <c r="O402" s="3"/>
      <c r="P402" s="3"/>
    </row>
    <row r="403" spans="1:16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</row>
    <row r="404" spans="1:16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</row>
    <row r="405" spans="1:16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</row>
    <row r="406" spans="1:16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3"/>
      <c r="O406" s="1"/>
      <c r="P406" s="1"/>
    </row>
    <row r="407" spans="1:16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</row>
    <row r="408" spans="1:16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3"/>
      <c r="O408" s="1"/>
      <c r="P408" s="1"/>
    </row>
    <row r="409" spans="1:16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</row>
    <row r="410" spans="1:16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3"/>
      <c r="O410" s="1"/>
      <c r="P410" s="1"/>
    </row>
    <row r="411" spans="1:16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</row>
    <row r="412" spans="1:16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</row>
    <row r="413" spans="1:16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</row>
    <row r="414" spans="1:16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</row>
    <row r="415" spans="1:16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3"/>
      <c r="O415" s="3"/>
      <c r="P415" s="3"/>
    </row>
    <row r="416" spans="1:16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</row>
    <row r="417" spans="1:16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</row>
    <row r="418" spans="1:16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3"/>
      <c r="O418" s="1"/>
      <c r="P418" s="1"/>
    </row>
    <row r="419" spans="1:16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</row>
    <row r="420" spans="1:16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</row>
    <row r="421" spans="1:16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</row>
    <row r="422" spans="1:16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3"/>
      <c r="O422" s="1"/>
      <c r="P422" s="1"/>
    </row>
    <row r="423" spans="1:16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3"/>
      <c r="O423" s="1"/>
      <c r="P423" s="1"/>
    </row>
    <row r="424" spans="1:16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</row>
    <row r="425" spans="1:16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</row>
    <row r="426" spans="1:16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</row>
    <row r="427" spans="1:16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</row>
    <row r="428" spans="1:16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</row>
    <row r="429" spans="1:16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</row>
    <row r="430" spans="1:16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</row>
    <row r="431" spans="1:16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</row>
    <row r="432" spans="1:16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</row>
    <row r="433" spans="1:16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</row>
    <row r="434" spans="1:16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3"/>
      <c r="O434" s="3"/>
      <c r="P434" s="1"/>
    </row>
    <row r="435" spans="1:16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</row>
    <row r="436" spans="1:16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</row>
    <row r="437" spans="1:16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3"/>
      <c r="O437" s="1"/>
      <c r="P437" s="1"/>
    </row>
    <row r="438" spans="1:16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</row>
    <row r="439" spans="1:16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</row>
    <row r="440" spans="1:16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</row>
    <row r="441" spans="1:16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3"/>
      <c r="O441" s="1"/>
      <c r="P441" s="1"/>
    </row>
    <row r="442" spans="1:16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</row>
    <row r="443" spans="1:16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</row>
    <row r="444" spans="1:16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</row>
    <row r="445" spans="1:16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3"/>
      <c r="O445" s="1"/>
      <c r="P445" s="1"/>
    </row>
    <row r="446" spans="1:16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</row>
    <row r="447" spans="1:16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3"/>
      <c r="O447" s="3"/>
      <c r="P447" s="1"/>
    </row>
    <row r="448" spans="1:16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3"/>
      <c r="O448" s="1"/>
      <c r="P448" s="1"/>
    </row>
    <row r="449" spans="1:16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</row>
    <row r="450" spans="1:16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3"/>
      <c r="O450" s="1"/>
      <c r="P450" s="1"/>
    </row>
    <row r="451" spans="1:16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</row>
    <row r="452" spans="1:16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</row>
    <row r="453" spans="1:16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3"/>
      <c r="O453" s="1"/>
      <c r="P453" s="1"/>
    </row>
    <row r="454" spans="1:16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3"/>
    </row>
    <row r="455" spans="1:16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</row>
    <row r="456" spans="1:16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3"/>
      <c r="O456" s="1"/>
      <c r="P456" s="1"/>
    </row>
    <row r="457" spans="1:16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</row>
    <row r="458" spans="1:16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3"/>
      <c r="O458" s="1"/>
      <c r="P458" s="1"/>
    </row>
    <row r="459" spans="1:16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3"/>
      <c r="O459" s="1"/>
      <c r="P459" s="1"/>
    </row>
    <row r="460" spans="1:16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</row>
    <row r="461" spans="1:16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</row>
    <row r="462" spans="1:16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</row>
    <row r="463" spans="1:16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</row>
    <row r="464" spans="1:16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</row>
    <row r="465" spans="1:16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</row>
    <row r="466" spans="1:16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</row>
    <row r="467" spans="1:16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3"/>
    </row>
    <row r="468" spans="1:16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</row>
    <row r="469" spans="1:16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</row>
    <row r="470" spans="1:16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</row>
    <row r="471" spans="1:16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</row>
    <row r="472" spans="1:16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</row>
    <row r="473" spans="1:16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</row>
    <row r="474" spans="1:16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</row>
    <row r="475" spans="1:16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</row>
    <row r="476" spans="1:16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3"/>
      <c r="O476" s="1"/>
      <c r="P476" s="1"/>
    </row>
    <row r="477" spans="1:16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</row>
    <row r="478" spans="1:16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</row>
    <row r="479" spans="1:16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</row>
    <row r="480" spans="1:16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</row>
    <row r="481" spans="1:16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3"/>
      <c r="O481" s="1"/>
      <c r="P481" s="1"/>
    </row>
    <row r="482" spans="1:16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</row>
    <row r="483" spans="1:16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</row>
    <row r="484" spans="1:16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</row>
    <row r="485" spans="1:16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</row>
    <row r="486" spans="1:16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3"/>
      <c r="O486" s="3"/>
      <c r="P486" s="1"/>
    </row>
    <row r="487" spans="1:16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</row>
    <row r="488" spans="1:16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</row>
    <row r="489" spans="1:16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</row>
    <row r="490" spans="1:16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</row>
    <row r="491" spans="1:16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</row>
    <row r="492" spans="1:16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</row>
    <row r="493" spans="1:16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</row>
    <row r="494" spans="1:16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</row>
    <row r="495" spans="1:16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</row>
    <row r="496" spans="1:16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</row>
    <row r="497" spans="1:16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</row>
    <row r="498" spans="1:16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</row>
    <row r="499" spans="1:16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3"/>
      <c r="O499" s="3"/>
      <c r="P499" s="1"/>
    </row>
    <row r="500" spans="1:16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</row>
    <row r="501" spans="1:16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</row>
    <row r="502" spans="1:16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</row>
    <row r="503" spans="1:16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</row>
    <row r="504" spans="1:16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</row>
    <row r="505" spans="1:16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3"/>
      <c r="O505" s="1"/>
      <c r="P505" s="1"/>
    </row>
    <row r="506" spans="1:16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3"/>
      <c r="O506" s="1"/>
      <c r="P506" s="1"/>
    </row>
    <row r="507" spans="1:16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</row>
    <row r="508" spans="1:16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</row>
    <row r="509" spans="1:16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</row>
    <row r="510" spans="1:16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</row>
    <row r="511" spans="1:16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</row>
    <row r="512" spans="1:16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</row>
    <row r="513" spans="1:16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</row>
    <row r="514" spans="1:16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3"/>
      <c r="O514" s="1"/>
      <c r="P514" s="1"/>
    </row>
    <row r="515" spans="1:16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</row>
    <row r="516" spans="1:16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</row>
    <row r="517" spans="1:16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3"/>
      <c r="O517" s="1"/>
      <c r="P517" s="1"/>
    </row>
    <row r="518" spans="1:16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3"/>
      <c r="O518" s="1"/>
      <c r="P518" s="1"/>
    </row>
    <row r="519" spans="1:16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</row>
    <row r="520" spans="1:16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</row>
    <row r="521" spans="1:16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</row>
    <row r="522" spans="1:16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</row>
    <row r="523" spans="1:16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</row>
    <row r="524" spans="1:16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3"/>
      <c r="O524" s="1"/>
      <c r="P524" s="1"/>
    </row>
    <row r="525" spans="1:16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</row>
    <row r="526" spans="1:16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</row>
    <row r="527" spans="1:16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</row>
    <row r="528" spans="1:16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</row>
    <row r="529" spans="1:16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</row>
    <row r="530" spans="1:16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</row>
    <row r="531" spans="1:16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</row>
    <row r="532" spans="1:16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</row>
    <row r="533" spans="1:16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</row>
    <row r="534" spans="1:16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</row>
    <row r="535" spans="1:16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3"/>
      <c r="O535" s="1"/>
      <c r="P535" s="1"/>
    </row>
    <row r="536" spans="1:16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</row>
    <row r="537" spans="1:16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</row>
    <row r="538" spans="1:16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</row>
    <row r="539" spans="1:16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</row>
    <row r="540" spans="1:16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</row>
    <row r="541" spans="1:16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</row>
    <row r="542" spans="1:16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</row>
    <row r="543" spans="1:16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</row>
    <row r="544" spans="1:16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</row>
    <row r="545" spans="1:16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</row>
    <row r="546" spans="1:16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</row>
    <row r="547" spans="1:16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</row>
    <row r="548" spans="1:16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</row>
    <row r="549" spans="1:16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</row>
    <row r="550" spans="1:16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</row>
    <row r="551" spans="1:16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</row>
    <row r="552" spans="1:16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</row>
    <row r="553" spans="1:16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</row>
    <row r="554" spans="1:16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</row>
    <row r="555" spans="1:16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</row>
    <row r="556" spans="1:16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</row>
    <row r="557" spans="1:16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</row>
    <row r="558" spans="1:16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3"/>
      <c r="O558" s="1"/>
      <c r="P558" s="1"/>
    </row>
    <row r="559" spans="1:16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</row>
    <row r="560" spans="1:16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</row>
    <row r="561" spans="1:16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</row>
    <row r="562" spans="1:16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</row>
    <row r="563" spans="1:16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</row>
    <row r="564" spans="1:16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</row>
    <row r="565" spans="1:16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</row>
    <row r="566" spans="1:16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</row>
    <row r="567" spans="1:16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</row>
    <row r="568" spans="1:16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</row>
    <row r="569" spans="1:16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</row>
    <row r="570" spans="1:16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</row>
    <row r="571" spans="1:16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</row>
    <row r="572" spans="1:16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</row>
    <row r="573" spans="1:16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</row>
    <row r="574" spans="1:16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</row>
    <row r="575" spans="1:16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</row>
    <row r="576" spans="1:16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</row>
    <row r="577" spans="1:16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</row>
    <row r="578" spans="1:16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</row>
    <row r="579" spans="1:16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</row>
    <row r="580" spans="1:16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</row>
    <row r="581" spans="1:16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</row>
    <row r="582" spans="1:16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</row>
    <row r="583" spans="1:16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</row>
    <row r="584" spans="1:16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</row>
    <row r="585" spans="1:16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</row>
    <row r="586" spans="1:16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</row>
    <row r="587" spans="1:16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</row>
    <row r="588" spans="1:16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3"/>
      <c r="O588" s="1"/>
      <c r="P588" s="1"/>
    </row>
    <row r="589" spans="1:16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</row>
    <row r="590" spans="1:16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</row>
    <row r="591" spans="1:16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</row>
    <row r="592" spans="1:16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</row>
    <row r="593" spans="1:16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</row>
    <row r="594" spans="1:16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</row>
    <row r="595" spans="1:16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</row>
    <row r="596" spans="1:16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</row>
    <row r="597" spans="1:16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</row>
    <row r="598" spans="1:16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</row>
    <row r="599" spans="1:16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</row>
    <row r="600" spans="1:16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</row>
    <row r="601" spans="1:16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</row>
    <row r="602" spans="1:16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</row>
    <row r="603" spans="1:16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</row>
    <row r="604" spans="1:16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</row>
    <row r="605" spans="1:16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</row>
    <row r="606" spans="1:16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</row>
    <row r="607" spans="1:16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</row>
    <row r="608" spans="1:16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</row>
    <row r="609" spans="1:16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</row>
    <row r="610" spans="1:16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3"/>
      <c r="O610" s="1"/>
      <c r="P610" s="1"/>
    </row>
    <row r="611" spans="1:16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</row>
    <row r="612" spans="1:16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</row>
    <row r="613" spans="1:16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</row>
    <row r="614" spans="1:16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</row>
    <row r="615" spans="1:16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</row>
    <row r="616" spans="1:16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</row>
    <row r="617" spans="1:16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</row>
    <row r="618" spans="1:16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</row>
    <row r="619" spans="1:16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</row>
    <row r="620" spans="1:16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</row>
    <row r="621" spans="1:16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</row>
    <row r="622" spans="1:16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</row>
    <row r="623" spans="1:16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</row>
    <row r="624" spans="1:16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</row>
    <row r="625" spans="1:16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</row>
    <row r="626" spans="1:16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</row>
    <row r="627" spans="1:16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</row>
    <row r="628" spans="1:16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</row>
    <row r="629" spans="1:16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</row>
    <row r="630" spans="1:16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</row>
    <row r="631" spans="1:16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</row>
    <row r="632" spans="1:16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</row>
    <row r="633" spans="1:16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</row>
    <row r="634" spans="1:16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</row>
    <row r="635" spans="1:16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</row>
    <row r="636" spans="1:16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</row>
    <row r="637" spans="1:16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</row>
    <row r="638" spans="1:16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</row>
    <row r="639" spans="1:16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</row>
    <row r="640" spans="1:16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</row>
    <row r="641" spans="1:16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</row>
    <row r="642" spans="1:16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</row>
    <row r="643" spans="1:16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</row>
    <row r="644" spans="1:16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</row>
    <row r="645" spans="1:16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</row>
    <row r="646" spans="1:16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</row>
    <row r="647" spans="1:16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</row>
    <row r="648" spans="1:16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</row>
    <row r="649" spans="1:16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</row>
    <row r="650" spans="1:16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</row>
    <row r="651" spans="1:16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</row>
    <row r="652" spans="1:16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</row>
    <row r="653" spans="1:16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</row>
    <row r="654" spans="1:16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</row>
    <row r="655" spans="1:16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</row>
    <row r="656" spans="1:16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</row>
    <row r="657" spans="1:16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</row>
    <row r="658" spans="1:16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</row>
    <row r="659" spans="1:16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</row>
    <row r="660" spans="1:16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</row>
    <row r="661" spans="1:16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</row>
    <row r="662" spans="1:16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</row>
    <row r="663" spans="1:16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</row>
    <row r="664" spans="1:16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</row>
    <row r="665" spans="1:16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</row>
    <row r="666" spans="1:16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</row>
    <row r="667" spans="1:16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</row>
    <row r="668" spans="1:16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</row>
    <row r="669" spans="1:16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</row>
    <row r="670" spans="1:16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</row>
    <row r="671" spans="1:16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</row>
    <row r="672" spans="1:16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</row>
    <row r="673" spans="1:16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</row>
    <row r="674" spans="1:16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</row>
    <row r="675" spans="1:16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</row>
    <row r="676" spans="1:16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</row>
    <row r="677" spans="1:16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</row>
    <row r="678" spans="1:16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</row>
    <row r="679" spans="1:16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</row>
    <row r="680" spans="1:16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</row>
    <row r="681" spans="1:16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</row>
    <row r="682" spans="1:16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</row>
    <row r="683" spans="1:16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</row>
    <row r="684" spans="1:16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</row>
    <row r="685" spans="1:16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</row>
    <row r="686" spans="1:16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</row>
    <row r="687" spans="1:16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</row>
    <row r="688" spans="1:16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</row>
    <row r="689" spans="1:16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</row>
    <row r="690" spans="1:16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</row>
    <row r="691" spans="1:16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</row>
    <row r="692" spans="1:16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</row>
    <row r="693" spans="1:16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</row>
    <row r="694" spans="1:16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</row>
    <row r="695" spans="1:16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</row>
    <row r="696" spans="1:16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</row>
    <row r="697" spans="1:16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</row>
    <row r="698" spans="1:16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</row>
    <row r="699" spans="1:16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</row>
    <row r="700" spans="1:16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</row>
    <row r="701" spans="1:16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</row>
    <row r="702" spans="1:16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</row>
    <row r="703" spans="1:16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</row>
    <row r="704" spans="1:16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</row>
    <row r="705" spans="1:16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</row>
    <row r="706" spans="1:16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</row>
    <row r="707" spans="1:16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</row>
    <row r="708" spans="1:16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</row>
    <row r="709" spans="1:16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</row>
    <row r="710" spans="1:16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</row>
    <row r="711" spans="1:16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</row>
    <row r="712" spans="1:16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</row>
    <row r="713" spans="1:16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</row>
    <row r="714" spans="1:16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</row>
    <row r="715" spans="1:16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</row>
    <row r="716" spans="1:16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</row>
    <row r="717" spans="1:16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</row>
    <row r="718" spans="1:16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</row>
    <row r="719" spans="1:16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</row>
    <row r="720" spans="1:16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</row>
    <row r="721" spans="1:16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</row>
    <row r="722" spans="1:16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</row>
    <row r="723" spans="1:16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</row>
    <row r="724" spans="1:16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</row>
    <row r="725" spans="1:16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</row>
    <row r="726" spans="1:16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</row>
    <row r="727" spans="1:16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</row>
    <row r="728" spans="1:16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</row>
    <row r="729" spans="1:16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</row>
    <row r="730" spans="1:16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</row>
    <row r="731" spans="1:16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</row>
    <row r="732" spans="1:16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</row>
    <row r="733" spans="1:16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</row>
    <row r="734" spans="1:16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</row>
    <row r="735" spans="1:16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</row>
    <row r="736" spans="1:16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</row>
    <row r="737" spans="1:16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</row>
    <row r="738" spans="1:16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</row>
    <row r="739" spans="1:16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</row>
    <row r="740" spans="1:16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</row>
    <row r="741" spans="1:16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</row>
    <row r="742" spans="1:16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</row>
    <row r="743" spans="1:16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</row>
    <row r="744" spans="1:16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</row>
    <row r="745" spans="1:16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</row>
    <row r="746" spans="1:16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</row>
    <row r="747" spans="1:16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</row>
    <row r="748" spans="1:16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</row>
    <row r="749" spans="1:16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</row>
    <row r="750" spans="1:16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</row>
    <row r="751" spans="1:16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</row>
    <row r="752" spans="1:16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</row>
    <row r="753" spans="1:16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</row>
    <row r="754" spans="1:16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</row>
    <row r="755" spans="1:16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</row>
    <row r="756" spans="1:16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</row>
    <row r="757" spans="1:16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</row>
    <row r="758" spans="1:16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</row>
    <row r="759" spans="1:16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</row>
    <row r="760" spans="1:16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</row>
    <row r="761" spans="1:16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</row>
    <row r="762" spans="1:16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</row>
    <row r="763" spans="1:16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</row>
    <row r="764" spans="1:16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</row>
    <row r="765" spans="1:16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</row>
    <row r="766" spans="1:16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</row>
    <row r="767" spans="1:16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</row>
    <row r="768" spans="1:16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</row>
    <row r="769" spans="1:16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</row>
    <row r="770" spans="1:16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</row>
    <row r="771" spans="1:16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</row>
    <row r="772" spans="1:16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</row>
    <row r="773" spans="1:16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</row>
    <row r="774" spans="1:16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</row>
    <row r="775" spans="1:16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</row>
    <row r="776" spans="1:16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</row>
    <row r="777" spans="1:16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</row>
    <row r="778" spans="1:16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</row>
    <row r="779" spans="1:16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</row>
    <row r="780" spans="1:16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</row>
    <row r="781" spans="1:16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</row>
    <row r="782" spans="1:16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</row>
    <row r="783" spans="1:16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</row>
    <row r="784" spans="1:16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</row>
    <row r="785" spans="1:16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</row>
    <row r="786" spans="1:16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</row>
    <row r="787" spans="1:16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</row>
    <row r="788" spans="1:16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</row>
    <row r="789" spans="1:16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</row>
    <row r="790" spans="1:16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</row>
    <row r="791" spans="1:16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</row>
    <row r="792" spans="1:16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</row>
    <row r="793" spans="1:16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</row>
    <row r="794" spans="1:16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</row>
    <row r="795" spans="1:16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</row>
    <row r="796" spans="1:16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</row>
    <row r="797" spans="1:16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</row>
    <row r="798" spans="1:16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</row>
    <row r="799" spans="1:16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</row>
    <row r="800" spans="1:16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</row>
    <row r="801" spans="1:16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</row>
    <row r="802" spans="1:16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</row>
    <row r="803" spans="1:16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</row>
    <row r="804" spans="1:16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</row>
    <row r="805" spans="1:16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</row>
    <row r="806" spans="1:16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</row>
    <row r="807" spans="1:16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</row>
    <row r="808" spans="1:16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</row>
    <row r="809" spans="1:16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</row>
    <row r="810" spans="1:16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</row>
    <row r="811" spans="1:16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</row>
    <row r="812" spans="1:16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</row>
    <row r="813" spans="1:16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</row>
    <row r="814" spans="1:16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</row>
    <row r="815" spans="1:16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</row>
    <row r="816" spans="1:16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</row>
    <row r="817" spans="1:16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</row>
    <row r="818" spans="1:16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</row>
    <row r="819" spans="1:16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</row>
    <row r="820" spans="1:16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</row>
    <row r="821" spans="1:16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</row>
    <row r="822" spans="1:16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</row>
    <row r="823" spans="1:16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</row>
    <row r="824" spans="1:16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</row>
    <row r="825" spans="1:16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</row>
    <row r="826" spans="1:16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</row>
    <row r="827" spans="1:16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</row>
    <row r="828" spans="1:16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</row>
    <row r="829" spans="1:16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</row>
    <row r="830" spans="1:16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</row>
    <row r="831" spans="1:16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</row>
    <row r="832" spans="1:16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</row>
    <row r="833" spans="1:16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</row>
    <row r="834" spans="1:16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</row>
    <row r="835" spans="1:16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</row>
    <row r="836" spans="1:16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</row>
    <row r="837" spans="1:16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</row>
    <row r="838" spans="1:16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</row>
    <row r="839" spans="1:16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</row>
    <row r="840" spans="1:16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</row>
    <row r="841" spans="1:16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</row>
    <row r="842" spans="1:16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</row>
    <row r="843" spans="1:16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</row>
    <row r="844" spans="1:16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</row>
    <row r="845" spans="1:16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</row>
    <row r="846" spans="1:16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</row>
    <row r="847" spans="1:16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</row>
    <row r="848" spans="1:16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</row>
    <row r="849" spans="1:16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</row>
    <row r="850" spans="1:16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</row>
    <row r="851" spans="1:16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</row>
    <row r="852" spans="1:16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</row>
    <row r="853" spans="1:16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</row>
    <row r="854" spans="1:16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</row>
    <row r="855" spans="1:16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</row>
    <row r="856" spans="1:16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</row>
    <row r="857" spans="1:16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</row>
    <row r="858" spans="1:16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</row>
    <row r="859" spans="1:16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</row>
    <row r="860" spans="1:16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</row>
    <row r="861" spans="1:16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</row>
    <row r="862" spans="1:16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</row>
    <row r="863" spans="1:16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</row>
    <row r="864" spans="1:16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</row>
    <row r="865" spans="1:16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</row>
    <row r="866" spans="1:16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</row>
    <row r="867" spans="1:16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</row>
    <row r="868" spans="1:16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</row>
    <row r="869" spans="1:16" x14ac:dyDescent="0.3">
      <c r="A869" s="1"/>
      <c r="B869" s="4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</row>
    <row r="870" spans="1:16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</row>
    <row r="871" spans="1:16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</row>
    <row r="872" spans="1:16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</row>
    <row r="873" spans="1:16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</row>
    <row r="874" spans="1:16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</row>
    <row r="875" spans="1:16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</row>
    <row r="876" spans="1:16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</row>
    <row r="877" spans="1:16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</row>
    <row r="878" spans="1:16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</row>
    <row r="879" spans="1:16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</row>
    <row r="880" spans="1:16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</row>
    <row r="881" spans="1:16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</row>
    <row r="882" spans="1:16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</row>
    <row r="883" spans="1:16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</row>
    <row r="884" spans="1:16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</row>
    <row r="885" spans="1:16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</row>
    <row r="886" spans="1:16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</row>
    <row r="887" spans="1:16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</row>
    <row r="888" spans="1:16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</row>
    <row r="889" spans="1:16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</row>
    <row r="890" spans="1:16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</row>
    <row r="891" spans="1:16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</row>
    <row r="892" spans="1:16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</row>
    <row r="893" spans="1:16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</row>
    <row r="894" spans="1:16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</row>
    <row r="895" spans="1:16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</row>
    <row r="896" spans="1:16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</row>
    <row r="897" spans="1:16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</row>
    <row r="898" spans="1:16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</row>
    <row r="899" spans="1:16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</row>
    <row r="900" spans="1:16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</row>
    <row r="901" spans="1:16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</row>
    <row r="902" spans="1:16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</row>
    <row r="903" spans="1:16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</row>
    <row r="904" spans="1:16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</row>
    <row r="905" spans="1:16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</row>
    <row r="906" spans="1:16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</row>
    <row r="907" spans="1:16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</row>
    <row r="908" spans="1:16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</row>
    <row r="909" spans="1:16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</row>
    <row r="910" spans="1:16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</row>
    <row r="911" spans="1:16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</row>
    <row r="912" spans="1:16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</row>
    <row r="913" spans="1:16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</row>
    <row r="914" spans="1:16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</row>
    <row r="915" spans="1:16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</row>
    <row r="916" spans="1:16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</row>
    <row r="917" spans="1:16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</row>
    <row r="918" spans="1:16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</row>
    <row r="919" spans="1:16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</row>
    <row r="920" spans="1:16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</row>
    <row r="921" spans="1:16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</row>
    <row r="922" spans="1:16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</row>
    <row r="923" spans="1:16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</row>
    <row r="924" spans="1:16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</row>
    <row r="925" spans="1:16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</row>
    <row r="926" spans="1:16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</row>
    <row r="927" spans="1:16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</row>
    <row r="928" spans="1:16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</row>
    <row r="929" spans="1:16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</row>
    <row r="930" spans="1:16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</row>
    <row r="931" spans="1:16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</row>
    <row r="932" spans="1:16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</row>
    <row r="933" spans="1:16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</row>
    <row r="934" spans="1:16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</row>
    <row r="935" spans="1:16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</row>
    <row r="936" spans="1:16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</row>
    <row r="937" spans="1:16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</row>
    <row r="938" spans="1:16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</row>
    <row r="939" spans="1:16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</row>
    <row r="940" spans="1:16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</row>
    <row r="941" spans="1:16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</row>
    <row r="942" spans="1:16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</row>
    <row r="943" spans="1:16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</row>
    <row r="944" spans="1:16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</row>
    <row r="945" spans="1:16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</row>
    <row r="946" spans="1:16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</row>
    <row r="947" spans="1:16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</row>
    <row r="948" spans="1:16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</row>
    <row r="949" spans="1:16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</row>
    <row r="950" spans="1:16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</row>
    <row r="951" spans="1:16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</row>
    <row r="952" spans="1:16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</row>
    <row r="953" spans="1:16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</row>
    <row r="954" spans="1:16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</row>
    <row r="955" spans="1:16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</row>
    <row r="956" spans="1:16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</row>
    <row r="957" spans="1:16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</row>
    <row r="958" spans="1:16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</row>
    <row r="959" spans="1:16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</row>
    <row r="960" spans="1:16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</row>
    <row r="961" spans="1:16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</row>
    <row r="962" spans="1:16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</row>
    <row r="963" spans="1:16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</row>
    <row r="964" spans="1:16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</row>
    <row r="965" spans="1:16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</row>
    <row r="966" spans="1:16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</row>
    <row r="967" spans="1:16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</row>
    <row r="968" spans="1:16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</row>
    <row r="969" spans="1:16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</row>
    <row r="970" spans="1:16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</row>
    <row r="971" spans="1:16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</row>
    <row r="972" spans="1:16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</row>
    <row r="973" spans="1:16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</row>
    <row r="974" spans="1:16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</row>
    <row r="975" spans="1:16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</row>
    <row r="976" spans="1:16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</row>
    <row r="977" spans="1:16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</row>
    <row r="978" spans="1:16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</row>
    <row r="979" spans="1:16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</row>
    <row r="980" spans="1:16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</row>
    <row r="981" spans="1:16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</row>
    <row r="982" spans="1:16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</row>
    <row r="983" spans="1:16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</row>
    <row r="984" spans="1:16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</row>
    <row r="985" spans="1:16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</row>
    <row r="986" spans="1:16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</row>
    <row r="987" spans="1:16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</row>
    <row r="988" spans="1:16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</row>
    <row r="989" spans="1:16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</row>
    <row r="990" spans="1:16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</row>
    <row r="991" spans="1:16" x14ac:dyDescent="0.3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</row>
    <row r="992" spans="1:16" x14ac:dyDescent="0.3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</row>
    <row r="993" spans="1:16" x14ac:dyDescent="0.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</row>
    <row r="994" spans="1:16" x14ac:dyDescent="0.3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</row>
    <row r="995" spans="1:16" x14ac:dyDescent="0.3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</row>
    <row r="996" spans="1:16" x14ac:dyDescent="0.3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</row>
    <row r="997" spans="1:16" x14ac:dyDescent="0.3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</row>
    <row r="998" spans="1:16" x14ac:dyDescent="0.3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</row>
    <row r="999" spans="1:16" x14ac:dyDescent="0.3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</row>
    <row r="1000" spans="1:16" x14ac:dyDescent="0.3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</row>
    <row r="1001" spans="1:16" x14ac:dyDescent="0.3">
      <c r="A1001" s="1"/>
      <c r="B1001" s="4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</row>
    <row r="1002" spans="1:16" x14ac:dyDescent="0.3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</row>
    <row r="1003" spans="1:16" x14ac:dyDescent="0.3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</row>
    <row r="1004" spans="1:16" x14ac:dyDescent="0.3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</row>
    <row r="1005" spans="1:16" x14ac:dyDescent="0.3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</row>
    <row r="1006" spans="1:16" x14ac:dyDescent="0.3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</row>
    <row r="1007" spans="1:16" x14ac:dyDescent="0.3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</row>
    <row r="1008" spans="1:16" x14ac:dyDescent="0.3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</row>
    <row r="1009" spans="1:15" x14ac:dyDescent="0.3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</row>
    <row r="1010" spans="1:15" x14ac:dyDescent="0.3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</row>
    <row r="1011" spans="1:15" x14ac:dyDescent="0.3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</row>
    <row r="1012" spans="1:15" x14ac:dyDescent="0.3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</row>
    <row r="1013" spans="1:15" x14ac:dyDescent="0.3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</row>
    <row r="1014" spans="1:15" x14ac:dyDescent="0.3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</row>
    <row r="1015" spans="1:15" x14ac:dyDescent="0.3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</row>
    <row r="1016" spans="1:15" x14ac:dyDescent="0.3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</row>
    <row r="1017" spans="1:15" x14ac:dyDescent="0.3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</row>
    <row r="1018" spans="1:15" x14ac:dyDescent="0.3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</row>
    <row r="1019" spans="1:15" x14ac:dyDescent="0.3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</row>
    <row r="1020" spans="1:15" x14ac:dyDescent="0.3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</row>
    <row r="1021" spans="1:15" x14ac:dyDescent="0.3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</row>
    <row r="1022" spans="1:15" x14ac:dyDescent="0.3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</row>
    <row r="1023" spans="1:15" x14ac:dyDescent="0.3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</row>
    <row r="1024" spans="1:15" x14ac:dyDescent="0.3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</row>
    <row r="1025" spans="1:15" x14ac:dyDescent="0.3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</row>
    <row r="1026" spans="1:15" x14ac:dyDescent="0.3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</row>
    <row r="1027" spans="1:15" x14ac:dyDescent="0.3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</row>
    <row r="1028" spans="1:15" x14ac:dyDescent="0.3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</row>
    <row r="1029" spans="1:15" x14ac:dyDescent="0.3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</row>
    <row r="1030" spans="1:15" x14ac:dyDescent="0.3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</row>
    <row r="1031" spans="1:15" x14ac:dyDescent="0.3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</row>
    <row r="1032" spans="1:15" x14ac:dyDescent="0.3">
      <c r="M1032" s="1"/>
    </row>
    <row r="1033" spans="1:15" x14ac:dyDescent="0.3">
      <c r="M1033" s="1"/>
    </row>
    <row r="1034" spans="1:15" x14ac:dyDescent="0.3">
      <c r="M1034" s="1"/>
    </row>
    <row r="1035" spans="1:15" x14ac:dyDescent="0.3">
      <c r="M1035" s="1"/>
    </row>
    <row r="1036" spans="1:15" x14ac:dyDescent="0.3">
      <c r="M1036" s="1"/>
    </row>
    <row r="1037" spans="1:15" x14ac:dyDescent="0.3">
      <c r="M1037" s="1"/>
    </row>
    <row r="1038" spans="1:15" x14ac:dyDescent="0.3">
      <c r="M1038" s="1"/>
    </row>
    <row r="1039" spans="1:15" x14ac:dyDescent="0.3">
      <c r="M1039" s="1"/>
    </row>
    <row r="1040" spans="1:15" x14ac:dyDescent="0.3">
      <c r="M1040" s="1"/>
    </row>
    <row r="1041" spans="13:13" x14ac:dyDescent="0.3">
      <c r="M1041" s="1"/>
    </row>
    <row r="1042" spans="13:13" x14ac:dyDescent="0.3">
      <c r="M1042" s="1"/>
    </row>
    <row r="1043" spans="13:13" x14ac:dyDescent="0.3">
      <c r="M1043" s="1"/>
    </row>
    <row r="1044" spans="13:13" x14ac:dyDescent="0.3">
      <c r="M1044" s="1"/>
    </row>
    <row r="1045" spans="13:13" x14ac:dyDescent="0.3">
      <c r="M1045" s="1"/>
    </row>
    <row r="1046" spans="13:13" x14ac:dyDescent="0.3">
      <c r="M1046" s="1"/>
    </row>
    <row r="1047" spans="13:13" x14ac:dyDescent="0.3">
      <c r="M1047" s="1"/>
    </row>
    <row r="1048" spans="13:13" x14ac:dyDescent="0.3">
      <c r="M1048" s="1"/>
    </row>
    <row r="1049" spans="13:13" x14ac:dyDescent="0.3">
      <c r="M1049" s="1"/>
    </row>
    <row r="1050" spans="13:13" x14ac:dyDescent="0.3">
      <c r="M1050" s="1"/>
    </row>
    <row r="1051" spans="13:13" x14ac:dyDescent="0.3">
      <c r="M1051" s="1"/>
    </row>
    <row r="1052" spans="13:13" x14ac:dyDescent="0.3">
      <c r="M1052" s="1"/>
    </row>
    <row r="1053" spans="13:13" x14ac:dyDescent="0.3">
      <c r="M1053" s="1"/>
    </row>
    <row r="1054" spans="13:13" x14ac:dyDescent="0.3">
      <c r="M1054" s="1"/>
    </row>
    <row r="1055" spans="13:13" x14ac:dyDescent="0.3">
      <c r="M1055" s="1"/>
    </row>
    <row r="1056" spans="13:13" x14ac:dyDescent="0.3">
      <c r="M1056" s="1"/>
    </row>
    <row r="1057" spans="13:13" x14ac:dyDescent="0.3">
      <c r="M1057" s="1"/>
    </row>
    <row r="1058" spans="13:13" x14ac:dyDescent="0.3">
      <c r="M1058" s="1"/>
    </row>
    <row r="1059" spans="13:13" x14ac:dyDescent="0.3">
      <c r="M1059" s="1"/>
    </row>
    <row r="1060" spans="13:13" x14ac:dyDescent="0.3">
      <c r="M1060" s="1"/>
    </row>
    <row r="1061" spans="13:13" x14ac:dyDescent="0.3">
      <c r="M1061" s="1"/>
    </row>
    <row r="1062" spans="13:13" x14ac:dyDescent="0.3">
      <c r="M1062" s="1"/>
    </row>
    <row r="1063" spans="13:13" x14ac:dyDescent="0.3">
      <c r="M1063" s="1"/>
    </row>
    <row r="1064" spans="13:13" x14ac:dyDescent="0.3">
      <c r="M1064" s="1"/>
    </row>
    <row r="1065" spans="13:13" x14ac:dyDescent="0.3">
      <c r="M1065" s="1"/>
    </row>
    <row r="1066" spans="13:13" x14ac:dyDescent="0.3">
      <c r="M1066" s="1"/>
    </row>
    <row r="1067" spans="13:13" x14ac:dyDescent="0.3">
      <c r="M1067" s="1"/>
    </row>
    <row r="1068" spans="13:13" x14ac:dyDescent="0.3">
      <c r="M1068" s="1"/>
    </row>
    <row r="1069" spans="13:13" x14ac:dyDescent="0.3">
      <c r="M1069" s="1"/>
    </row>
    <row r="1070" spans="13:13" x14ac:dyDescent="0.3">
      <c r="M1070" s="1"/>
    </row>
    <row r="1071" spans="13:13" x14ac:dyDescent="0.3">
      <c r="M1071" s="1"/>
    </row>
    <row r="1072" spans="13:13" x14ac:dyDescent="0.3">
      <c r="M1072" s="1"/>
    </row>
    <row r="1073" spans="13:13" x14ac:dyDescent="0.3">
      <c r="M1073" s="1"/>
    </row>
    <row r="1074" spans="13:13" x14ac:dyDescent="0.3">
      <c r="M1074" s="1"/>
    </row>
    <row r="1075" spans="13:13" x14ac:dyDescent="0.3">
      <c r="M1075" s="1"/>
    </row>
    <row r="1076" spans="13:13" x14ac:dyDescent="0.3">
      <c r="M1076" s="1"/>
    </row>
    <row r="1077" spans="13:13" x14ac:dyDescent="0.3">
      <c r="M1077" s="1"/>
    </row>
    <row r="1078" spans="13:13" x14ac:dyDescent="0.3">
      <c r="M1078" s="1"/>
    </row>
    <row r="1079" spans="13:13" x14ac:dyDescent="0.3">
      <c r="M1079" s="1"/>
    </row>
    <row r="1080" spans="13:13" x14ac:dyDescent="0.3">
      <c r="M1080" s="1"/>
    </row>
    <row r="1081" spans="13:13" x14ac:dyDescent="0.3">
      <c r="M1081" s="1"/>
    </row>
    <row r="1082" spans="13:13" x14ac:dyDescent="0.3">
      <c r="M1082" s="1"/>
    </row>
    <row r="1083" spans="13:13" x14ac:dyDescent="0.3">
      <c r="M1083" s="1"/>
    </row>
    <row r="1084" spans="13:13" x14ac:dyDescent="0.3">
      <c r="M1084" s="1"/>
    </row>
    <row r="1085" spans="13:13" x14ac:dyDescent="0.3">
      <c r="M1085" s="1"/>
    </row>
    <row r="1086" spans="13:13" x14ac:dyDescent="0.3">
      <c r="M1086" s="1"/>
    </row>
    <row r="1087" spans="13:13" x14ac:dyDescent="0.3">
      <c r="M1087" s="1"/>
    </row>
    <row r="1088" spans="13:13" x14ac:dyDescent="0.3">
      <c r="M1088" s="1"/>
    </row>
    <row r="1089" spans="13:13" x14ac:dyDescent="0.3">
      <c r="M1089" s="1"/>
    </row>
    <row r="1090" spans="13:13" x14ac:dyDescent="0.3">
      <c r="M1090" s="1"/>
    </row>
    <row r="1091" spans="13:13" x14ac:dyDescent="0.3">
      <c r="M1091" s="1"/>
    </row>
    <row r="1092" spans="13:13" x14ac:dyDescent="0.3">
      <c r="M1092" s="1"/>
    </row>
    <row r="1093" spans="13:13" x14ac:dyDescent="0.3">
      <c r="M1093" s="1"/>
    </row>
    <row r="1094" spans="13:13" x14ac:dyDescent="0.3">
      <c r="M1094" s="1"/>
    </row>
    <row r="1095" spans="13:13" x14ac:dyDescent="0.3">
      <c r="M1095" s="1"/>
    </row>
    <row r="1096" spans="13:13" x14ac:dyDescent="0.3">
      <c r="M1096" s="1"/>
    </row>
    <row r="1097" spans="13:13" x14ac:dyDescent="0.3">
      <c r="M1097" s="1"/>
    </row>
    <row r="1098" spans="13:13" x14ac:dyDescent="0.3">
      <c r="M1098" s="1"/>
    </row>
    <row r="1099" spans="13:13" x14ac:dyDescent="0.3">
      <c r="M1099" s="1"/>
    </row>
    <row r="1100" spans="13:13" x14ac:dyDescent="0.3">
      <c r="M1100" s="1"/>
    </row>
    <row r="1101" spans="13:13" x14ac:dyDescent="0.3">
      <c r="M1101" s="1"/>
    </row>
    <row r="1102" spans="13:13" x14ac:dyDescent="0.3">
      <c r="M1102" s="1"/>
    </row>
    <row r="1103" spans="13:13" x14ac:dyDescent="0.3">
      <c r="M1103" s="1"/>
    </row>
    <row r="1104" spans="13:13" x14ac:dyDescent="0.3">
      <c r="M1104" s="1"/>
    </row>
    <row r="1105" spans="13:13" x14ac:dyDescent="0.3">
      <c r="M1105" s="1"/>
    </row>
    <row r="1106" spans="13:13" x14ac:dyDescent="0.3">
      <c r="M1106" s="1"/>
    </row>
    <row r="1107" spans="13:13" x14ac:dyDescent="0.3">
      <c r="M1107" s="1"/>
    </row>
    <row r="1108" spans="13:13" x14ac:dyDescent="0.3">
      <c r="M1108" s="1"/>
    </row>
    <row r="1109" spans="13:13" x14ac:dyDescent="0.3">
      <c r="M1109" s="1"/>
    </row>
    <row r="1110" spans="13:13" x14ac:dyDescent="0.3">
      <c r="M1110" s="1"/>
    </row>
    <row r="1111" spans="13:13" x14ac:dyDescent="0.3">
      <c r="M1111" s="1"/>
    </row>
    <row r="1112" spans="13:13" x14ac:dyDescent="0.3">
      <c r="M1112" s="1"/>
    </row>
    <row r="1113" spans="13:13" x14ac:dyDescent="0.3">
      <c r="M1113" s="1"/>
    </row>
    <row r="1114" spans="13:13" x14ac:dyDescent="0.3">
      <c r="M1114" s="1"/>
    </row>
    <row r="1115" spans="13:13" x14ac:dyDescent="0.3">
      <c r="M1115" s="1"/>
    </row>
    <row r="1116" spans="13:13" x14ac:dyDescent="0.3">
      <c r="M1116" s="1"/>
    </row>
    <row r="1117" spans="13:13" x14ac:dyDescent="0.3">
      <c r="M1117" s="1"/>
    </row>
    <row r="1118" spans="13:13" x14ac:dyDescent="0.3">
      <c r="M1118" s="1"/>
    </row>
    <row r="1119" spans="13:13" x14ac:dyDescent="0.3">
      <c r="M1119" s="1"/>
    </row>
    <row r="1120" spans="13:13" x14ac:dyDescent="0.3">
      <c r="M1120" s="1"/>
    </row>
    <row r="1121" spans="13:13" x14ac:dyDescent="0.3">
      <c r="M1121" s="1"/>
    </row>
    <row r="1122" spans="13:13" x14ac:dyDescent="0.3">
      <c r="M1122" s="1"/>
    </row>
    <row r="1123" spans="13:13" x14ac:dyDescent="0.3">
      <c r="M1123" s="1"/>
    </row>
    <row r="1124" spans="13:13" x14ac:dyDescent="0.3">
      <c r="M1124" s="1"/>
    </row>
    <row r="1125" spans="13:13" x14ac:dyDescent="0.3">
      <c r="M1125" s="1"/>
    </row>
    <row r="1126" spans="13:13" x14ac:dyDescent="0.3">
      <c r="M1126" s="1"/>
    </row>
    <row r="1127" spans="13:13" x14ac:dyDescent="0.3">
      <c r="M1127" s="1"/>
    </row>
    <row r="1128" spans="13:13" x14ac:dyDescent="0.3">
      <c r="M1128" s="1"/>
    </row>
    <row r="1129" spans="13:13" x14ac:dyDescent="0.3">
      <c r="M1129" s="1"/>
    </row>
    <row r="1130" spans="13:13" x14ac:dyDescent="0.3">
      <c r="M1130" s="1"/>
    </row>
    <row r="1131" spans="13:13" x14ac:dyDescent="0.3">
      <c r="M1131" s="1"/>
    </row>
    <row r="1132" spans="13:13" x14ac:dyDescent="0.3">
      <c r="M1132" s="1"/>
    </row>
    <row r="1133" spans="13:13" x14ac:dyDescent="0.3">
      <c r="M1133" s="1"/>
    </row>
    <row r="1134" spans="13:13" x14ac:dyDescent="0.3">
      <c r="M1134" s="1"/>
    </row>
    <row r="1135" spans="13:13" x14ac:dyDescent="0.3">
      <c r="M1135" s="1"/>
    </row>
    <row r="1136" spans="13:13" x14ac:dyDescent="0.3">
      <c r="M1136" s="1"/>
    </row>
    <row r="1137" spans="13:13" x14ac:dyDescent="0.3">
      <c r="M1137" s="1"/>
    </row>
    <row r="1138" spans="13:13" x14ac:dyDescent="0.3">
      <c r="M1138" s="1"/>
    </row>
    <row r="1139" spans="13:13" x14ac:dyDescent="0.3">
      <c r="M1139" s="1"/>
    </row>
    <row r="1140" spans="13:13" x14ac:dyDescent="0.3">
      <c r="M1140" s="1"/>
    </row>
    <row r="1141" spans="13:13" x14ac:dyDescent="0.3">
      <c r="M1141" s="1"/>
    </row>
    <row r="1142" spans="13:13" x14ac:dyDescent="0.3">
      <c r="M1142" s="1"/>
    </row>
    <row r="1143" spans="13:13" x14ac:dyDescent="0.3">
      <c r="M1143" s="1"/>
    </row>
    <row r="1144" spans="13:13" x14ac:dyDescent="0.3">
      <c r="M1144" s="1"/>
    </row>
    <row r="1145" spans="13:13" x14ac:dyDescent="0.3">
      <c r="M1145" s="1"/>
    </row>
    <row r="1146" spans="13:13" x14ac:dyDescent="0.3">
      <c r="M1146" s="1"/>
    </row>
    <row r="1147" spans="13:13" x14ac:dyDescent="0.3">
      <c r="M1147" s="1"/>
    </row>
    <row r="1148" spans="13:13" x14ac:dyDescent="0.3">
      <c r="M1148" s="1"/>
    </row>
    <row r="1149" spans="13:13" x14ac:dyDescent="0.3">
      <c r="M1149" s="1"/>
    </row>
    <row r="1150" spans="13:13" x14ac:dyDescent="0.3">
      <c r="M1150" s="1"/>
    </row>
    <row r="1151" spans="13:13" x14ac:dyDescent="0.3">
      <c r="M1151" s="1"/>
    </row>
    <row r="1152" spans="13:13" x14ac:dyDescent="0.3">
      <c r="M1152" s="1"/>
    </row>
    <row r="1153" spans="13:13" x14ac:dyDescent="0.3">
      <c r="M1153" s="1"/>
    </row>
    <row r="1154" spans="13:13" x14ac:dyDescent="0.3">
      <c r="M1154" s="1"/>
    </row>
    <row r="1155" spans="13:13" x14ac:dyDescent="0.3">
      <c r="M1155" s="1"/>
    </row>
    <row r="1156" spans="13:13" x14ac:dyDescent="0.3">
      <c r="M1156" s="1"/>
    </row>
    <row r="1157" spans="13:13" x14ac:dyDescent="0.3">
      <c r="M1157" s="1"/>
    </row>
    <row r="1158" spans="13:13" x14ac:dyDescent="0.3">
      <c r="M1158" s="1"/>
    </row>
    <row r="1159" spans="13:13" x14ac:dyDescent="0.3">
      <c r="M1159" s="1"/>
    </row>
    <row r="1160" spans="13:13" x14ac:dyDescent="0.3">
      <c r="M1160" s="1"/>
    </row>
    <row r="1161" spans="13:13" x14ac:dyDescent="0.3">
      <c r="M1161" s="1"/>
    </row>
    <row r="1162" spans="13:13" x14ac:dyDescent="0.3">
      <c r="M1162" s="1"/>
    </row>
    <row r="1163" spans="13:13" x14ac:dyDescent="0.3">
      <c r="M1163" s="1"/>
    </row>
    <row r="1164" spans="13:13" x14ac:dyDescent="0.3">
      <c r="M1164" s="1"/>
    </row>
    <row r="1165" spans="13:13" x14ac:dyDescent="0.3">
      <c r="M1165" s="1"/>
    </row>
    <row r="1166" spans="13:13" x14ac:dyDescent="0.3">
      <c r="M1166" s="1"/>
    </row>
    <row r="1167" spans="13:13" x14ac:dyDescent="0.3">
      <c r="M1167" s="1"/>
    </row>
    <row r="1168" spans="13:13" x14ac:dyDescent="0.3">
      <c r="M1168" s="1"/>
    </row>
    <row r="1169" spans="13:13" x14ac:dyDescent="0.3">
      <c r="M1169" s="1"/>
    </row>
    <row r="1170" spans="13:13" x14ac:dyDescent="0.3">
      <c r="M1170" s="1"/>
    </row>
    <row r="1171" spans="13:13" x14ac:dyDescent="0.3">
      <c r="M1171" s="1"/>
    </row>
    <row r="1172" spans="13:13" x14ac:dyDescent="0.3">
      <c r="M1172" s="1"/>
    </row>
    <row r="1173" spans="13:13" x14ac:dyDescent="0.3">
      <c r="M1173" s="1"/>
    </row>
    <row r="1174" spans="13:13" x14ac:dyDescent="0.3">
      <c r="M1174" s="1"/>
    </row>
    <row r="1175" spans="13:13" x14ac:dyDescent="0.3">
      <c r="M1175" s="1"/>
    </row>
    <row r="1176" spans="13:13" x14ac:dyDescent="0.3">
      <c r="M1176" s="1"/>
    </row>
    <row r="1177" spans="13:13" x14ac:dyDescent="0.3">
      <c r="M1177" s="1"/>
    </row>
    <row r="1178" spans="13:13" x14ac:dyDescent="0.3">
      <c r="M1178" s="1"/>
    </row>
    <row r="1179" spans="13:13" x14ac:dyDescent="0.3">
      <c r="M1179" s="1"/>
    </row>
    <row r="1180" spans="13:13" x14ac:dyDescent="0.3">
      <c r="M1180" s="1"/>
    </row>
    <row r="1181" spans="13:13" x14ac:dyDescent="0.3">
      <c r="M1181" s="1"/>
    </row>
    <row r="1182" spans="13:13" x14ac:dyDescent="0.3">
      <c r="M1182" s="1"/>
    </row>
  </sheetData>
  <sortState ref="A2:O1182">
    <sortCondition descending="1" ref="M1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9"/>
  <sheetViews>
    <sheetView topLeftCell="A379" workbookViewId="0">
      <selection activeCell="A385" sqref="A385:O449"/>
    </sheetView>
  </sheetViews>
  <sheetFormatPr defaultRowHeight="13.5" x14ac:dyDescent="0.3"/>
  <cols>
    <col min="13" max="13" width="9.06640625" style="6"/>
  </cols>
  <sheetData>
    <row r="1" spans="1:16" s="2" customFormat="1" x14ac:dyDescent="0.3">
      <c r="A1" s="1" t="s">
        <v>0</v>
      </c>
      <c r="B1" s="1" t="s">
        <v>1</v>
      </c>
      <c r="C1" s="1" t="s">
        <v>2</v>
      </c>
      <c r="D1" s="1" t="s">
        <v>738</v>
      </c>
      <c r="E1" s="1" t="s">
        <v>739</v>
      </c>
      <c r="F1" s="1" t="s">
        <v>740</v>
      </c>
      <c r="G1" s="1" t="s">
        <v>6</v>
      </c>
      <c r="H1" s="1" t="s">
        <v>7</v>
      </c>
      <c r="I1" s="1" t="s">
        <v>8</v>
      </c>
      <c r="J1" s="1" t="s">
        <v>741</v>
      </c>
      <c r="K1" s="1" t="s">
        <v>10</v>
      </c>
      <c r="L1" s="1" t="s">
        <v>11</v>
      </c>
      <c r="M1" s="5" t="s">
        <v>1401</v>
      </c>
      <c r="N1" s="1" t="s">
        <v>13</v>
      </c>
      <c r="O1" s="1" t="s">
        <v>14</v>
      </c>
      <c r="P1" s="1"/>
    </row>
    <row r="2" spans="1:16" s="2" customFormat="1" x14ac:dyDescent="0.3">
      <c r="A2" s="1" t="s">
        <v>742</v>
      </c>
      <c r="B2" s="1" t="s">
        <v>743</v>
      </c>
      <c r="C2" s="1" t="s">
        <v>744</v>
      </c>
      <c r="D2" s="1">
        <v>0.23262348005789299</v>
      </c>
      <c r="E2" s="1">
        <v>0.30621707335031201</v>
      </c>
      <c r="F2" s="1">
        <v>7.4745463819470406E-2</v>
      </c>
      <c r="G2" s="1">
        <v>0</v>
      </c>
      <c r="H2" s="1">
        <v>0</v>
      </c>
      <c r="I2" s="1">
        <v>0</v>
      </c>
      <c r="J2" s="1">
        <v>0.20452867240922501</v>
      </c>
      <c r="K2" s="1">
        <v>0</v>
      </c>
      <c r="L2" s="1" t="s">
        <v>19</v>
      </c>
      <c r="M2" s="5" t="e">
        <f t="shared" ref="M2:M65" si="0">POWER(2,L2)</f>
        <v>#VALUE!</v>
      </c>
      <c r="N2" s="3">
        <v>1.0233334030474901E-5</v>
      </c>
      <c r="O2" s="1">
        <v>4.8353591946550498E-4</v>
      </c>
      <c r="P2" s="1"/>
    </row>
    <row r="3" spans="1:16" s="2" customFormat="1" x14ac:dyDescent="0.3">
      <c r="A3" s="1" t="s">
        <v>745</v>
      </c>
      <c r="B3" s="1" t="s">
        <v>746</v>
      </c>
      <c r="C3" s="1" t="s">
        <v>747</v>
      </c>
      <c r="D3" s="1">
        <v>0.68557862576610595</v>
      </c>
      <c r="E3" s="1">
        <v>0.17944726340627001</v>
      </c>
      <c r="F3" s="1">
        <v>0.20805001550657601</v>
      </c>
      <c r="G3" s="1">
        <v>0</v>
      </c>
      <c r="H3" s="1">
        <v>0</v>
      </c>
      <c r="I3" s="1">
        <v>0</v>
      </c>
      <c r="J3" s="1">
        <v>0.35769196822631699</v>
      </c>
      <c r="K3" s="1">
        <v>0</v>
      </c>
      <c r="L3" s="1" t="s">
        <v>19</v>
      </c>
      <c r="M3" s="5" t="e">
        <f t="shared" si="0"/>
        <v>#VALUE!</v>
      </c>
      <c r="N3" s="1">
        <v>3.3299582399461E-4</v>
      </c>
      <c r="O3" s="1">
        <v>7.8588429960385793E-3</v>
      </c>
      <c r="P3" s="1"/>
    </row>
    <row r="4" spans="1:16" s="2" customFormat="1" x14ac:dyDescent="0.3">
      <c r="A4" s="1" t="s">
        <v>748</v>
      </c>
      <c r="B4" s="1" t="s">
        <v>749</v>
      </c>
      <c r="C4" s="1" t="s">
        <v>750</v>
      </c>
      <c r="D4" s="1">
        <v>0</v>
      </c>
      <c r="E4" s="1">
        <v>10.510209774119099</v>
      </c>
      <c r="F4" s="1">
        <v>0</v>
      </c>
      <c r="G4" s="1">
        <v>0</v>
      </c>
      <c r="H4" s="1">
        <v>0</v>
      </c>
      <c r="I4" s="1">
        <v>0</v>
      </c>
      <c r="J4" s="1">
        <v>3.5034032580396999</v>
      </c>
      <c r="K4" s="1">
        <v>0</v>
      </c>
      <c r="L4" s="1" t="s">
        <v>19</v>
      </c>
      <c r="M4" s="5" t="e">
        <f t="shared" si="0"/>
        <v>#VALUE!</v>
      </c>
      <c r="N4" s="1">
        <v>1.70924893289842E-4</v>
      </c>
      <c r="O4" s="1">
        <v>4.6920890360702197E-3</v>
      </c>
      <c r="P4" s="1"/>
    </row>
    <row r="5" spans="1:16" s="2" customFormat="1" x14ac:dyDescent="0.3">
      <c r="A5" s="1" t="s">
        <v>101</v>
      </c>
      <c r="B5" s="1" t="s">
        <v>102</v>
      </c>
      <c r="C5" s="1" t="s">
        <v>103</v>
      </c>
      <c r="D5" s="1">
        <v>0.97089560215731896</v>
      </c>
      <c r="E5" s="1">
        <v>0.114328487261751</v>
      </c>
      <c r="F5" s="1">
        <v>1.2728123114726499</v>
      </c>
      <c r="G5" s="1">
        <v>0</v>
      </c>
      <c r="H5" s="1">
        <v>0</v>
      </c>
      <c r="I5" s="1">
        <v>0</v>
      </c>
      <c r="J5" s="1">
        <v>0.78601213363057298</v>
      </c>
      <c r="K5" s="1">
        <v>0</v>
      </c>
      <c r="L5" s="1" t="s">
        <v>19</v>
      </c>
      <c r="M5" s="5" t="e">
        <f t="shared" si="0"/>
        <v>#VALUE!</v>
      </c>
      <c r="N5" s="1">
        <v>1.3067186091130199E-3</v>
      </c>
      <c r="O5" s="1">
        <v>2.2636198807474198E-2</v>
      </c>
      <c r="P5" s="1"/>
    </row>
    <row r="6" spans="1:16" s="2" customFormat="1" x14ac:dyDescent="0.3">
      <c r="A6" s="1" t="s">
        <v>751</v>
      </c>
      <c r="B6" s="1" t="s">
        <v>752</v>
      </c>
      <c r="C6" s="1" t="s">
        <v>753</v>
      </c>
      <c r="D6" s="1">
        <v>3.91254282358139E-2</v>
      </c>
      <c r="E6" s="1">
        <v>4.9920727517372497E-2</v>
      </c>
      <c r="F6" s="1">
        <v>6.0551015060897002E-2</v>
      </c>
      <c r="G6" s="1">
        <v>0</v>
      </c>
      <c r="H6" s="1">
        <v>0</v>
      </c>
      <c r="I6" s="1">
        <v>0</v>
      </c>
      <c r="J6" s="1">
        <v>4.9865723604694497E-2</v>
      </c>
      <c r="K6" s="1">
        <v>0</v>
      </c>
      <c r="L6" s="1" t="s">
        <v>19</v>
      </c>
      <c r="M6" s="5" t="e">
        <f t="shared" si="0"/>
        <v>#VALUE!</v>
      </c>
      <c r="N6" s="3">
        <v>1.2983244219133699E-6</v>
      </c>
      <c r="O6" s="3">
        <v>9.1825441916726204E-5</v>
      </c>
      <c r="P6" s="1"/>
    </row>
    <row r="7" spans="1:16" s="2" customFormat="1" x14ac:dyDescent="0.3">
      <c r="A7" s="1" t="s">
        <v>59</v>
      </c>
      <c r="B7" s="1" t="s">
        <v>60</v>
      </c>
      <c r="C7" s="1" t="s">
        <v>61</v>
      </c>
      <c r="D7" s="1">
        <v>0.125734548224952</v>
      </c>
      <c r="E7" s="1">
        <v>0.32576193295386002</v>
      </c>
      <c r="F7" s="1">
        <v>0.10986950960469601</v>
      </c>
      <c r="G7" s="1">
        <v>0</v>
      </c>
      <c r="H7" s="1">
        <v>0</v>
      </c>
      <c r="I7" s="1">
        <v>0</v>
      </c>
      <c r="J7" s="1">
        <v>0.18712199692783599</v>
      </c>
      <c r="K7" s="1">
        <v>0</v>
      </c>
      <c r="L7" s="1" t="s">
        <v>19</v>
      </c>
      <c r="M7" s="5" t="e">
        <f t="shared" si="0"/>
        <v>#VALUE!</v>
      </c>
      <c r="N7" s="1">
        <v>8.0152785006811899E-4</v>
      </c>
      <c r="O7" s="1">
        <v>1.55597294530706E-2</v>
      </c>
      <c r="P7" s="1"/>
    </row>
    <row r="8" spans="1:16" s="2" customFormat="1" x14ac:dyDescent="0.3">
      <c r="A8" s="1" t="s">
        <v>754</v>
      </c>
      <c r="B8" s="1" t="s">
        <v>755</v>
      </c>
      <c r="C8" s="1" t="s">
        <v>756</v>
      </c>
      <c r="D8" s="1">
        <v>5.3714199450821003E-2</v>
      </c>
      <c r="E8" s="1">
        <v>8.1339111293107696E-2</v>
      </c>
      <c r="F8" s="1">
        <v>8.3861235369862303E-3</v>
      </c>
      <c r="G8" s="1">
        <v>0</v>
      </c>
      <c r="H8" s="1">
        <v>0</v>
      </c>
      <c r="I8" s="1">
        <v>0</v>
      </c>
      <c r="J8" s="1">
        <v>4.7813144760305001E-2</v>
      </c>
      <c r="K8" s="1">
        <v>0</v>
      </c>
      <c r="L8" s="1" t="s">
        <v>19</v>
      </c>
      <c r="M8" s="5" t="e">
        <f t="shared" si="0"/>
        <v>#VALUE!</v>
      </c>
      <c r="N8" s="1">
        <v>3.9645754726420302E-3</v>
      </c>
      <c r="O8" s="1">
        <v>5.0842428975161599E-2</v>
      </c>
      <c r="P8" s="1"/>
    </row>
    <row r="9" spans="1:16" s="2" customFormat="1" x14ac:dyDescent="0.3">
      <c r="A9" s="1" t="s">
        <v>757</v>
      </c>
      <c r="B9" s="1" t="s">
        <v>758</v>
      </c>
      <c r="C9" s="1" t="s">
        <v>759</v>
      </c>
      <c r="D9" s="1">
        <v>0.14959929439032801</v>
      </c>
      <c r="E9" s="1">
        <v>0</v>
      </c>
      <c r="F9" s="1">
        <v>0.27237222946882</v>
      </c>
      <c r="G9" s="1">
        <v>0</v>
      </c>
      <c r="H9" s="1">
        <v>0</v>
      </c>
      <c r="I9" s="1">
        <v>0</v>
      </c>
      <c r="J9" s="1">
        <v>0.140657174619716</v>
      </c>
      <c r="K9" s="1">
        <v>0</v>
      </c>
      <c r="L9" s="1" t="s">
        <v>19</v>
      </c>
      <c r="M9" s="5" t="e">
        <f t="shared" si="0"/>
        <v>#VALUE!</v>
      </c>
      <c r="N9" s="1">
        <v>3.6648691465699301E-3</v>
      </c>
      <c r="O9" s="1">
        <v>4.8245058688218698E-2</v>
      </c>
      <c r="P9" s="1"/>
    </row>
    <row r="10" spans="1:16" s="2" customFormat="1" x14ac:dyDescent="0.3">
      <c r="A10" s="1" t="s">
        <v>760</v>
      </c>
      <c r="B10" s="1" t="s">
        <v>761</v>
      </c>
      <c r="C10" s="1" t="s">
        <v>762</v>
      </c>
      <c r="D10" s="1">
        <v>0</v>
      </c>
      <c r="E10" s="1">
        <v>0.45665195287724603</v>
      </c>
      <c r="F10" s="1">
        <v>0</v>
      </c>
      <c r="G10" s="1">
        <v>0</v>
      </c>
      <c r="H10" s="1">
        <v>0</v>
      </c>
      <c r="I10" s="1">
        <v>0</v>
      </c>
      <c r="J10" s="1">
        <v>0.152217317625749</v>
      </c>
      <c r="K10" s="1">
        <v>0</v>
      </c>
      <c r="L10" s="1" t="s">
        <v>19</v>
      </c>
      <c r="M10" s="5" t="e">
        <f t="shared" si="0"/>
        <v>#VALUE!</v>
      </c>
      <c r="N10" s="1">
        <v>9.1034678072368404E-3</v>
      </c>
      <c r="O10" s="1">
        <v>9.1937159191957996E-2</v>
      </c>
      <c r="P10" s="1"/>
    </row>
    <row r="11" spans="1:16" s="2" customFormat="1" x14ac:dyDescent="0.3">
      <c r="A11" s="1" t="s">
        <v>763</v>
      </c>
      <c r="B11" s="1" t="s">
        <v>764</v>
      </c>
      <c r="C11" s="1" t="s">
        <v>765</v>
      </c>
      <c r="D11" s="1">
        <v>7.4490414195164403E-2</v>
      </c>
      <c r="E11" s="1">
        <v>0.43864776699976898</v>
      </c>
      <c r="F11" s="1">
        <v>0</v>
      </c>
      <c r="G11" s="1">
        <v>0</v>
      </c>
      <c r="H11" s="1">
        <v>0</v>
      </c>
      <c r="I11" s="1">
        <v>0</v>
      </c>
      <c r="J11" s="1">
        <v>0.171046060398311</v>
      </c>
      <c r="K11" s="1">
        <v>0</v>
      </c>
      <c r="L11" s="1" t="s">
        <v>19</v>
      </c>
      <c r="M11" s="5" t="e">
        <f t="shared" si="0"/>
        <v>#VALUE!</v>
      </c>
      <c r="N11" s="1">
        <v>1.9338212898626101E-3</v>
      </c>
      <c r="O11" s="1">
        <v>3.0431069101762201E-2</v>
      </c>
      <c r="P11" s="1"/>
    </row>
    <row r="12" spans="1:16" s="2" customFormat="1" x14ac:dyDescent="0.3">
      <c r="A12" s="1" t="s">
        <v>766</v>
      </c>
      <c r="B12" s="1" t="s">
        <v>767</v>
      </c>
      <c r="C12" s="1" t="s">
        <v>768</v>
      </c>
      <c r="D12" s="1">
        <v>5.1145343560836401E-2</v>
      </c>
      <c r="E12" s="1">
        <v>0.421706769837144</v>
      </c>
      <c r="F12" s="1">
        <v>0</v>
      </c>
      <c r="G12" s="1">
        <v>0</v>
      </c>
      <c r="H12" s="1">
        <v>0</v>
      </c>
      <c r="I12" s="1">
        <v>0</v>
      </c>
      <c r="J12" s="1">
        <v>0.15761737113266</v>
      </c>
      <c r="K12" s="1">
        <v>0</v>
      </c>
      <c r="L12" s="1" t="s">
        <v>19</v>
      </c>
      <c r="M12" s="5" t="e">
        <f t="shared" si="0"/>
        <v>#VALUE!</v>
      </c>
      <c r="N12" s="1">
        <v>3.49684481533034E-3</v>
      </c>
      <c r="O12" s="1">
        <v>4.6772559945721E-2</v>
      </c>
      <c r="P12" s="1"/>
    </row>
    <row r="13" spans="1:16" s="2" customFormat="1" x14ac:dyDescent="0.3">
      <c r="A13" s="1" t="s">
        <v>769</v>
      </c>
      <c r="B13" s="1" t="s">
        <v>770</v>
      </c>
      <c r="C13" s="1" t="s">
        <v>771</v>
      </c>
      <c r="D13" s="1">
        <v>9.6430021377564998E-2</v>
      </c>
      <c r="E13" s="1">
        <v>4.2595920248210899E-2</v>
      </c>
      <c r="F13" s="1">
        <v>2.63339908202142E-2</v>
      </c>
      <c r="G13" s="1">
        <v>0</v>
      </c>
      <c r="H13" s="1">
        <v>0</v>
      </c>
      <c r="I13" s="1">
        <v>0</v>
      </c>
      <c r="J13" s="1">
        <v>5.51199774819967E-2</v>
      </c>
      <c r="K13" s="1">
        <v>0</v>
      </c>
      <c r="L13" s="1" t="s">
        <v>19</v>
      </c>
      <c r="M13" s="5" t="e">
        <f t="shared" si="0"/>
        <v>#VALUE!</v>
      </c>
      <c r="N13" s="1">
        <v>8.4262124726657405E-3</v>
      </c>
      <c r="O13" s="1">
        <v>8.7158512618984899E-2</v>
      </c>
      <c r="P13" s="1"/>
    </row>
    <row r="14" spans="1:16" s="2" customFormat="1" x14ac:dyDescent="0.3">
      <c r="A14" s="1" t="s">
        <v>772</v>
      </c>
      <c r="B14" s="1" t="s">
        <v>773</v>
      </c>
      <c r="C14" s="1" t="s">
        <v>774</v>
      </c>
      <c r="D14" s="1">
        <v>2.77930768412534E-2</v>
      </c>
      <c r="E14" s="1">
        <v>0.176748184607811</v>
      </c>
      <c r="F14" s="1">
        <v>3.03607070941098E-2</v>
      </c>
      <c r="G14" s="1">
        <v>0</v>
      </c>
      <c r="H14" s="1">
        <v>0</v>
      </c>
      <c r="I14" s="1">
        <v>0</v>
      </c>
      <c r="J14" s="1">
        <v>7.8300656181058095E-2</v>
      </c>
      <c r="K14" s="1">
        <v>0</v>
      </c>
      <c r="L14" s="1" t="s">
        <v>19</v>
      </c>
      <c r="M14" s="5" t="e">
        <f t="shared" si="0"/>
        <v>#VALUE!</v>
      </c>
      <c r="N14" s="1">
        <v>1.2596939806051901E-4</v>
      </c>
      <c r="O14" s="1">
        <v>3.6616863771308898E-3</v>
      </c>
      <c r="P14" s="1"/>
    </row>
    <row r="15" spans="1:16" s="2" customFormat="1" x14ac:dyDescent="0.3">
      <c r="A15" s="1" t="s">
        <v>25</v>
      </c>
      <c r="B15" s="1" t="s">
        <v>26</v>
      </c>
      <c r="C15" s="1" t="s">
        <v>27</v>
      </c>
      <c r="D15" s="1">
        <v>1.79464137401136E-2</v>
      </c>
      <c r="E15" s="1">
        <v>0.10569731589504699</v>
      </c>
      <c r="F15" s="1">
        <v>1.9609489093653201E-2</v>
      </c>
      <c r="G15" s="1">
        <v>0</v>
      </c>
      <c r="H15" s="1">
        <v>0</v>
      </c>
      <c r="I15" s="1">
        <v>0</v>
      </c>
      <c r="J15" s="1">
        <v>4.7751072909604599E-2</v>
      </c>
      <c r="K15" s="1">
        <v>0</v>
      </c>
      <c r="L15" s="1" t="s">
        <v>19</v>
      </c>
      <c r="M15" s="5" t="e">
        <f t="shared" si="0"/>
        <v>#VALUE!</v>
      </c>
      <c r="N15" s="1">
        <v>1.9348284209153601E-3</v>
      </c>
      <c r="O15" s="1">
        <v>3.0431069101762201E-2</v>
      </c>
      <c r="P15" s="1"/>
    </row>
    <row r="16" spans="1:16" s="2" customFormat="1" x14ac:dyDescent="0.3">
      <c r="A16" s="1" t="s">
        <v>775</v>
      </c>
      <c r="B16" s="1" t="s">
        <v>776</v>
      </c>
      <c r="C16" s="1" t="s">
        <v>777</v>
      </c>
      <c r="D16" s="1">
        <v>0</v>
      </c>
      <c r="E16" s="1">
        <v>1.55553394304875</v>
      </c>
      <c r="F16" s="1">
        <v>0</v>
      </c>
      <c r="G16" s="1">
        <v>0</v>
      </c>
      <c r="H16" s="1">
        <v>0</v>
      </c>
      <c r="I16" s="1">
        <v>0</v>
      </c>
      <c r="J16" s="1">
        <v>0.51851131434958297</v>
      </c>
      <c r="K16" s="1">
        <v>0</v>
      </c>
      <c r="L16" s="1" t="s">
        <v>19</v>
      </c>
      <c r="M16" s="5" t="e">
        <f t="shared" si="0"/>
        <v>#VALUE!</v>
      </c>
      <c r="N16" s="1">
        <v>4.5011932488172304E-3</v>
      </c>
      <c r="O16" s="1">
        <v>5.56584073884928E-2</v>
      </c>
      <c r="P16" s="1"/>
    </row>
    <row r="17" spans="1:16" s="2" customFormat="1" x14ac:dyDescent="0.3">
      <c r="A17" s="1" t="s">
        <v>98</v>
      </c>
      <c r="B17" s="1" t="s">
        <v>99</v>
      </c>
      <c r="C17" s="1" t="s">
        <v>100</v>
      </c>
      <c r="D17" s="1">
        <v>1.1804499871228001E-2</v>
      </c>
      <c r="E17" s="1">
        <v>6.9509148818425398E-3</v>
      </c>
      <c r="F17" s="1">
        <v>0.11929551024474699</v>
      </c>
      <c r="G17" s="1">
        <v>0</v>
      </c>
      <c r="H17" s="1">
        <v>0</v>
      </c>
      <c r="I17" s="1">
        <v>0</v>
      </c>
      <c r="J17" s="1">
        <v>4.60169749992725E-2</v>
      </c>
      <c r="K17" s="1">
        <v>0</v>
      </c>
      <c r="L17" s="1" t="s">
        <v>19</v>
      </c>
      <c r="M17" s="5" t="e">
        <f t="shared" si="0"/>
        <v>#VALUE!</v>
      </c>
      <c r="N17" s="1">
        <v>4.3063842487519103E-4</v>
      </c>
      <c r="O17" s="1">
        <v>9.5923953256050604E-3</v>
      </c>
      <c r="P17" s="1"/>
    </row>
    <row r="18" spans="1:16" s="2" customFormat="1" x14ac:dyDescent="0.3">
      <c r="A18" s="1" t="s">
        <v>778</v>
      </c>
      <c r="B18" s="1" t="s">
        <v>779</v>
      </c>
      <c r="C18" s="1" t="s">
        <v>780</v>
      </c>
      <c r="D18" s="1">
        <v>0.72486112191939001</v>
      </c>
      <c r="E18" s="1">
        <v>0.13339861289069199</v>
      </c>
      <c r="F18" s="1">
        <v>1.0393267776685799</v>
      </c>
      <c r="G18" s="1">
        <v>0</v>
      </c>
      <c r="H18" s="1">
        <v>0</v>
      </c>
      <c r="I18" s="1">
        <v>0</v>
      </c>
      <c r="J18" s="1">
        <v>0.63252883749288702</v>
      </c>
      <c r="K18" s="1">
        <v>0</v>
      </c>
      <c r="L18" s="1" t="s">
        <v>19</v>
      </c>
      <c r="M18" s="5" t="e">
        <f t="shared" si="0"/>
        <v>#VALUE!</v>
      </c>
      <c r="N18" s="3">
        <v>7.2287881358503603E-7</v>
      </c>
      <c r="O18" s="3">
        <v>5.4790760041284902E-5</v>
      </c>
      <c r="P18" s="1"/>
    </row>
    <row r="19" spans="1:16" s="2" customFormat="1" x14ac:dyDescent="0.3">
      <c r="A19" s="1" t="s">
        <v>781</v>
      </c>
      <c r="B19" s="1" t="s">
        <v>782</v>
      </c>
      <c r="C19" s="1" t="s">
        <v>783</v>
      </c>
      <c r="D19" s="1">
        <v>0.81880790529314296</v>
      </c>
      <c r="E19" s="1">
        <v>1.7723747218032599</v>
      </c>
      <c r="F19" s="1">
        <v>0</v>
      </c>
      <c r="G19" s="1">
        <v>0</v>
      </c>
      <c r="H19" s="1">
        <v>0</v>
      </c>
      <c r="I19" s="1">
        <v>0</v>
      </c>
      <c r="J19" s="1">
        <v>0.863727542365468</v>
      </c>
      <c r="K19" s="1">
        <v>0</v>
      </c>
      <c r="L19" s="1" t="s">
        <v>19</v>
      </c>
      <c r="M19" s="5" t="e">
        <f t="shared" si="0"/>
        <v>#VALUE!</v>
      </c>
      <c r="N19" s="3">
        <v>3.21927573263351E-5</v>
      </c>
      <c r="O19" s="1">
        <v>1.2698699017819699E-3</v>
      </c>
      <c r="P19" s="1"/>
    </row>
    <row r="20" spans="1:16" s="2" customFormat="1" x14ac:dyDescent="0.3">
      <c r="A20" s="1" t="s">
        <v>784</v>
      </c>
      <c r="B20" s="1" t="s">
        <v>785</v>
      </c>
      <c r="C20" s="1" t="s">
        <v>786</v>
      </c>
      <c r="D20" s="1">
        <v>7.9389516387566392E-3</v>
      </c>
      <c r="E20" s="1">
        <v>8.4165121541296503E-2</v>
      </c>
      <c r="F20" s="1">
        <v>5.2039351748478103E-2</v>
      </c>
      <c r="G20" s="1">
        <v>0</v>
      </c>
      <c r="H20" s="1">
        <v>0</v>
      </c>
      <c r="I20" s="1">
        <v>0</v>
      </c>
      <c r="J20" s="1">
        <v>4.8047808309510401E-2</v>
      </c>
      <c r="K20" s="1">
        <v>0</v>
      </c>
      <c r="L20" s="1" t="s">
        <v>19</v>
      </c>
      <c r="M20" s="5" t="e">
        <f t="shared" si="0"/>
        <v>#VALUE!</v>
      </c>
      <c r="N20" s="1">
        <v>5.65593750477372E-3</v>
      </c>
      <c r="O20" s="1">
        <v>6.5297041841949302E-2</v>
      </c>
      <c r="P20" s="1"/>
    </row>
    <row r="21" spans="1:16" s="2" customFormat="1" x14ac:dyDescent="0.3">
      <c r="A21" s="1" t="s">
        <v>787</v>
      </c>
      <c r="B21" s="1" t="s">
        <v>788</v>
      </c>
      <c r="C21" s="1" t="s">
        <v>789</v>
      </c>
      <c r="D21" s="1">
        <v>0.27205918282932701</v>
      </c>
      <c r="E21" s="1">
        <v>9.1549479178350004E-2</v>
      </c>
      <c r="F21" s="1">
        <v>8.4912648379410302E-2</v>
      </c>
      <c r="G21" s="1">
        <v>0</v>
      </c>
      <c r="H21" s="1">
        <v>0</v>
      </c>
      <c r="I21" s="1">
        <v>0</v>
      </c>
      <c r="J21" s="1">
        <v>0.14950710346236201</v>
      </c>
      <c r="K21" s="1">
        <v>0</v>
      </c>
      <c r="L21" s="1" t="s">
        <v>19</v>
      </c>
      <c r="M21" s="5" t="e">
        <f t="shared" si="0"/>
        <v>#VALUE!</v>
      </c>
      <c r="N21" s="3">
        <v>6.7339757431291E-5</v>
      </c>
      <c r="O21" s="1">
        <v>2.25223092324414E-3</v>
      </c>
      <c r="P21" s="1"/>
    </row>
    <row r="22" spans="1:16" s="2" customFormat="1" x14ac:dyDescent="0.3">
      <c r="A22" s="1" t="s">
        <v>790</v>
      </c>
      <c r="B22" s="1" t="s">
        <v>791</v>
      </c>
      <c r="C22" s="1" t="s">
        <v>792</v>
      </c>
      <c r="D22" s="1">
        <v>0.22005574324466701</v>
      </c>
      <c r="E22" s="1">
        <v>1.51180240220335</v>
      </c>
      <c r="F22" s="1">
        <v>0.16024635898676201</v>
      </c>
      <c r="G22" s="1">
        <v>0</v>
      </c>
      <c r="H22" s="1">
        <v>0</v>
      </c>
      <c r="I22" s="1">
        <v>0</v>
      </c>
      <c r="J22" s="1">
        <v>0.63070150147825998</v>
      </c>
      <c r="K22" s="1">
        <v>0</v>
      </c>
      <c r="L22" s="1" t="s">
        <v>19</v>
      </c>
      <c r="M22" s="5" t="e">
        <f t="shared" si="0"/>
        <v>#VALUE!</v>
      </c>
      <c r="N22" s="3">
        <v>9.9613333582609801E-5</v>
      </c>
      <c r="O22" s="1">
        <v>3.0513281547622098E-3</v>
      </c>
      <c r="P22" s="1"/>
    </row>
    <row r="23" spans="1:16" s="2" customFormat="1" x14ac:dyDescent="0.3">
      <c r="A23" s="1" t="s">
        <v>793</v>
      </c>
      <c r="B23" s="1" t="s">
        <v>794</v>
      </c>
      <c r="C23" s="1" t="s">
        <v>795</v>
      </c>
      <c r="D23" s="1">
        <v>0</v>
      </c>
      <c r="E23" s="1">
        <v>6.2794612212453904</v>
      </c>
      <c r="F23" s="1">
        <v>4.7357970434779698E-2</v>
      </c>
      <c r="G23" s="1">
        <v>0</v>
      </c>
      <c r="H23" s="1">
        <v>0</v>
      </c>
      <c r="I23" s="1">
        <v>0</v>
      </c>
      <c r="J23" s="1">
        <v>2.1089397305600599</v>
      </c>
      <c r="K23" s="1">
        <v>0</v>
      </c>
      <c r="L23" s="1" t="s">
        <v>19</v>
      </c>
      <c r="M23" s="5" t="e">
        <f t="shared" si="0"/>
        <v>#VALUE!</v>
      </c>
      <c r="N23" s="3">
        <v>4.2372547261701403E-5</v>
      </c>
      <c r="O23" s="1">
        <v>1.58686261313299E-3</v>
      </c>
      <c r="P23" s="1"/>
    </row>
    <row r="24" spans="1:16" s="2" customFormat="1" x14ac:dyDescent="0.3">
      <c r="A24" s="1" t="s">
        <v>796</v>
      </c>
      <c r="B24" s="1" t="s">
        <v>797</v>
      </c>
      <c r="C24" s="1" t="s">
        <v>798</v>
      </c>
      <c r="D24" s="1">
        <v>0</v>
      </c>
      <c r="E24" s="1">
        <v>18.4626814014178</v>
      </c>
      <c r="F24" s="1">
        <v>0</v>
      </c>
      <c r="G24" s="1">
        <v>0</v>
      </c>
      <c r="H24" s="1">
        <v>0</v>
      </c>
      <c r="I24" s="1">
        <v>0</v>
      </c>
      <c r="J24" s="1">
        <v>6.1542271338059296</v>
      </c>
      <c r="K24" s="1">
        <v>0</v>
      </c>
      <c r="L24" s="1" t="s">
        <v>19</v>
      </c>
      <c r="M24" s="5" t="e">
        <f t="shared" si="0"/>
        <v>#VALUE!</v>
      </c>
      <c r="N24" s="1">
        <v>1.14228892667905E-4</v>
      </c>
      <c r="O24" s="1">
        <v>3.38690954388362E-3</v>
      </c>
      <c r="P24" s="1"/>
    </row>
    <row r="25" spans="1:16" s="2" customFormat="1" x14ac:dyDescent="0.3">
      <c r="A25" s="1" t="s">
        <v>799</v>
      </c>
      <c r="B25" s="1" t="s">
        <v>800</v>
      </c>
      <c r="C25" s="1" t="s">
        <v>801</v>
      </c>
      <c r="D25" s="1">
        <v>0</v>
      </c>
      <c r="E25" s="1">
        <v>6.9479160562446101</v>
      </c>
      <c r="F25" s="1">
        <v>0</v>
      </c>
      <c r="G25" s="1">
        <v>0</v>
      </c>
      <c r="H25" s="1">
        <v>0</v>
      </c>
      <c r="I25" s="1">
        <v>0</v>
      </c>
      <c r="J25" s="1">
        <v>2.3159720187481998</v>
      </c>
      <c r="K25" s="1">
        <v>0</v>
      </c>
      <c r="L25" s="1" t="s">
        <v>19</v>
      </c>
      <c r="M25" s="5" t="e">
        <f t="shared" si="0"/>
        <v>#VALUE!</v>
      </c>
      <c r="N25" s="1">
        <v>2.9653285032187998E-4</v>
      </c>
      <c r="O25" s="1">
        <v>7.1971601529489801E-3</v>
      </c>
      <c r="P25" s="1"/>
    </row>
    <row r="26" spans="1:16" s="2" customFormat="1" x14ac:dyDescent="0.3">
      <c r="A26" s="1" t="s">
        <v>802</v>
      </c>
      <c r="B26" s="1" t="s">
        <v>803</v>
      </c>
      <c r="C26" s="1" t="s">
        <v>804</v>
      </c>
      <c r="D26" s="1">
        <v>0</v>
      </c>
      <c r="E26" s="1">
        <v>11.9853656788557</v>
      </c>
      <c r="F26" s="1">
        <v>1.8505266554902099E-2</v>
      </c>
      <c r="G26" s="1">
        <v>0</v>
      </c>
      <c r="H26" s="1">
        <v>0</v>
      </c>
      <c r="I26" s="1">
        <v>0</v>
      </c>
      <c r="J26" s="1">
        <v>4.0012903151368704</v>
      </c>
      <c r="K26" s="1">
        <v>0</v>
      </c>
      <c r="L26" s="1" t="s">
        <v>19</v>
      </c>
      <c r="M26" s="5" t="e">
        <f t="shared" si="0"/>
        <v>#VALUE!</v>
      </c>
      <c r="N26" s="3">
        <v>5.4944297774247799E-5</v>
      </c>
      <c r="O26" s="1">
        <v>1.9368301031277701E-3</v>
      </c>
      <c r="P26" s="1"/>
    </row>
    <row r="27" spans="1:16" s="2" customFormat="1" x14ac:dyDescent="0.3">
      <c r="A27" s="1" t="s">
        <v>805</v>
      </c>
      <c r="B27" s="1" t="s">
        <v>806</v>
      </c>
      <c r="C27" s="1" t="s">
        <v>807</v>
      </c>
      <c r="D27" s="1">
        <v>0.84382240341818804</v>
      </c>
      <c r="E27" s="1">
        <v>0</v>
      </c>
      <c r="F27" s="1">
        <v>0.59792943263079301</v>
      </c>
      <c r="G27" s="1">
        <v>0</v>
      </c>
      <c r="H27" s="1">
        <v>0</v>
      </c>
      <c r="I27" s="1">
        <v>0</v>
      </c>
      <c r="J27" s="1">
        <v>0.48058394534965998</v>
      </c>
      <c r="K27" s="1">
        <v>0</v>
      </c>
      <c r="L27" s="1" t="s">
        <v>19</v>
      </c>
      <c r="M27" s="5" t="e">
        <f t="shared" si="0"/>
        <v>#VALUE!</v>
      </c>
      <c r="N27" s="1">
        <v>1.84187551996515E-4</v>
      </c>
      <c r="O27" s="1">
        <v>4.9753827801366302E-3</v>
      </c>
      <c r="P27" s="1"/>
    </row>
    <row r="28" spans="1:16" s="2" customFormat="1" x14ac:dyDescent="0.3">
      <c r="A28" s="1" t="s">
        <v>92</v>
      </c>
      <c r="B28" s="1" t="s">
        <v>93</v>
      </c>
      <c r="C28" s="1" t="s">
        <v>94</v>
      </c>
      <c r="D28" s="1">
        <v>5.0059171957644297E-2</v>
      </c>
      <c r="E28" s="1">
        <v>0.117937769243167</v>
      </c>
      <c r="F28" s="1">
        <v>0.300803733922959</v>
      </c>
      <c r="G28" s="1">
        <v>0</v>
      </c>
      <c r="H28" s="1">
        <v>0</v>
      </c>
      <c r="I28" s="1">
        <v>0</v>
      </c>
      <c r="J28" s="1">
        <v>0.15626689170792299</v>
      </c>
      <c r="K28" s="1">
        <v>0</v>
      </c>
      <c r="L28" s="1" t="s">
        <v>19</v>
      </c>
      <c r="M28" s="5" t="e">
        <f t="shared" si="0"/>
        <v>#VALUE!</v>
      </c>
      <c r="N28" s="1">
        <v>3.6091191602496998E-3</v>
      </c>
      <c r="O28" s="1">
        <v>4.7737533240515398E-2</v>
      </c>
      <c r="P28" s="1"/>
    </row>
    <row r="29" spans="1:16" s="2" customFormat="1" x14ac:dyDescent="0.3">
      <c r="A29" s="1" t="s">
        <v>808</v>
      </c>
      <c r="B29" s="1" t="s">
        <v>809</v>
      </c>
      <c r="C29" s="1" t="s">
        <v>810</v>
      </c>
      <c r="D29" s="1">
        <v>0.113606666460809</v>
      </c>
      <c r="E29" s="1">
        <v>92.691671387851599</v>
      </c>
      <c r="F29" s="1">
        <v>8.2742764843221003E-2</v>
      </c>
      <c r="G29" s="1">
        <v>0</v>
      </c>
      <c r="H29" s="1">
        <v>0</v>
      </c>
      <c r="I29" s="1">
        <v>0</v>
      </c>
      <c r="J29" s="1">
        <v>30.962673606385199</v>
      </c>
      <c r="K29" s="1">
        <v>0</v>
      </c>
      <c r="L29" s="1" t="s">
        <v>19</v>
      </c>
      <c r="M29" s="5" t="e">
        <f t="shared" si="0"/>
        <v>#VALUE!</v>
      </c>
      <c r="N29" s="3">
        <v>1.8163652537073999E-6</v>
      </c>
      <c r="O29" s="1">
        <v>1.1909025298712899E-4</v>
      </c>
      <c r="P29" s="1"/>
    </row>
    <row r="30" spans="1:16" s="2" customFormat="1" x14ac:dyDescent="0.3">
      <c r="A30" s="1" t="s">
        <v>78</v>
      </c>
      <c r="B30" s="1" t="s">
        <v>79</v>
      </c>
      <c r="C30" s="1" t="s">
        <v>80</v>
      </c>
      <c r="D30" s="1">
        <v>0.30774207757574801</v>
      </c>
      <c r="E30" s="1">
        <v>0.18124401485765501</v>
      </c>
      <c r="F30" s="1">
        <v>0.22410025165171599</v>
      </c>
      <c r="G30" s="1">
        <v>0</v>
      </c>
      <c r="H30" s="1">
        <v>0</v>
      </c>
      <c r="I30" s="1">
        <v>0</v>
      </c>
      <c r="J30" s="1">
        <v>0.237695448028373</v>
      </c>
      <c r="K30" s="1">
        <v>0</v>
      </c>
      <c r="L30" s="1" t="s">
        <v>19</v>
      </c>
      <c r="M30" s="5" t="e">
        <f t="shared" si="0"/>
        <v>#VALUE!</v>
      </c>
      <c r="N30" s="1">
        <v>5.43245928889418E-3</v>
      </c>
      <c r="O30" s="1">
        <v>6.3530308524361201E-2</v>
      </c>
      <c r="P30" s="1"/>
    </row>
    <row r="31" spans="1:16" s="2" customFormat="1" x14ac:dyDescent="0.3">
      <c r="A31" s="1" t="s">
        <v>104</v>
      </c>
      <c r="B31" s="1" t="s">
        <v>105</v>
      </c>
      <c r="C31" s="1" t="s">
        <v>106</v>
      </c>
      <c r="D31" s="1">
        <v>0.21861183945253301</v>
      </c>
      <c r="E31" s="1">
        <v>0.801029417470843</v>
      </c>
      <c r="F31" s="1">
        <v>2.6546962288449601E-2</v>
      </c>
      <c r="G31" s="1">
        <v>0</v>
      </c>
      <c r="H31" s="1">
        <v>0</v>
      </c>
      <c r="I31" s="1">
        <v>0</v>
      </c>
      <c r="J31" s="1">
        <v>0.34872940640394201</v>
      </c>
      <c r="K31" s="1">
        <v>0</v>
      </c>
      <c r="L31" s="1" t="s">
        <v>19</v>
      </c>
      <c r="M31" s="5" t="e">
        <f t="shared" si="0"/>
        <v>#VALUE!</v>
      </c>
      <c r="N31" s="1">
        <v>4.3407655013389502E-4</v>
      </c>
      <c r="O31" s="1">
        <v>9.6592906065867193E-3</v>
      </c>
      <c r="P31" s="1"/>
    </row>
    <row r="32" spans="1:16" s="2" customFormat="1" x14ac:dyDescent="0.3">
      <c r="A32" s="1" t="s">
        <v>811</v>
      </c>
      <c r="B32" s="1" t="s">
        <v>812</v>
      </c>
      <c r="C32" s="1" t="s">
        <v>813</v>
      </c>
      <c r="D32" s="1">
        <v>3.3992125544899898</v>
      </c>
      <c r="E32" s="1">
        <v>0</v>
      </c>
      <c r="F32" s="1">
        <v>2.1949730533718999</v>
      </c>
      <c r="G32" s="1">
        <v>0</v>
      </c>
      <c r="H32" s="1">
        <v>0</v>
      </c>
      <c r="I32" s="1">
        <v>0</v>
      </c>
      <c r="J32" s="1">
        <v>1.86472853595396</v>
      </c>
      <c r="K32" s="1">
        <v>0</v>
      </c>
      <c r="L32" s="1" t="s">
        <v>19</v>
      </c>
      <c r="M32" s="5" t="e">
        <f t="shared" si="0"/>
        <v>#VALUE!</v>
      </c>
      <c r="N32" s="3">
        <v>4.4226568916115499E-7</v>
      </c>
      <c r="O32" s="3">
        <v>3.5697285134863102E-5</v>
      </c>
      <c r="P32" s="1"/>
    </row>
    <row r="33" spans="1:16" s="2" customFormat="1" x14ac:dyDescent="0.3">
      <c r="A33" s="1" t="s">
        <v>814</v>
      </c>
      <c r="B33" s="1" t="s">
        <v>815</v>
      </c>
      <c r="C33" s="1" t="s">
        <v>816</v>
      </c>
      <c r="D33" s="1">
        <v>3.38804583906854</v>
      </c>
      <c r="E33" s="1">
        <v>0</v>
      </c>
      <c r="F33" s="1">
        <v>0.47106406212790503</v>
      </c>
      <c r="G33" s="1">
        <v>0</v>
      </c>
      <c r="H33" s="1">
        <v>0</v>
      </c>
      <c r="I33" s="1">
        <v>0</v>
      </c>
      <c r="J33" s="1">
        <v>1.28636996706548</v>
      </c>
      <c r="K33" s="1">
        <v>0</v>
      </c>
      <c r="L33" s="1" t="s">
        <v>19</v>
      </c>
      <c r="M33" s="5" t="e">
        <f t="shared" si="0"/>
        <v>#VALUE!</v>
      </c>
      <c r="N33" s="3">
        <v>2.6927078957433599E-6</v>
      </c>
      <c r="O33" s="1">
        <v>1.65650019248389E-4</v>
      </c>
      <c r="P33" s="1"/>
    </row>
    <row r="34" spans="1:16" s="2" customFormat="1" x14ac:dyDescent="0.3">
      <c r="A34" s="1" t="s">
        <v>817</v>
      </c>
      <c r="B34" s="1" t="s">
        <v>818</v>
      </c>
      <c r="C34" s="1" t="s">
        <v>819</v>
      </c>
      <c r="D34" s="1">
        <v>5.6330765958453997</v>
      </c>
      <c r="E34" s="1">
        <v>0</v>
      </c>
      <c r="F34" s="1">
        <v>1.1596768607114101</v>
      </c>
      <c r="G34" s="1">
        <v>0</v>
      </c>
      <c r="H34" s="1">
        <v>0</v>
      </c>
      <c r="I34" s="1">
        <v>0</v>
      </c>
      <c r="J34" s="1">
        <v>2.2642511521855999</v>
      </c>
      <c r="K34" s="1">
        <v>0</v>
      </c>
      <c r="L34" s="1" t="s">
        <v>19</v>
      </c>
      <c r="M34" s="5" t="e">
        <f t="shared" si="0"/>
        <v>#VALUE!</v>
      </c>
      <c r="N34" s="3">
        <v>1.4237696318838E-6</v>
      </c>
      <c r="O34" s="3">
        <v>9.8809612452735698E-5</v>
      </c>
      <c r="P34" s="1"/>
    </row>
    <row r="35" spans="1:16" s="2" customFormat="1" x14ac:dyDescent="0.3">
      <c r="A35" s="1" t="s">
        <v>820</v>
      </c>
      <c r="B35" s="1" t="s">
        <v>821</v>
      </c>
      <c r="C35" s="1" t="s">
        <v>822</v>
      </c>
      <c r="D35" s="1">
        <v>0.199439827385752</v>
      </c>
      <c r="E35" s="1">
        <v>0.28187624257928601</v>
      </c>
      <c r="F35" s="1">
        <v>7.8434048565346401E-2</v>
      </c>
      <c r="G35" s="1">
        <v>0</v>
      </c>
      <c r="H35" s="1">
        <v>0</v>
      </c>
      <c r="I35" s="1">
        <v>0</v>
      </c>
      <c r="J35" s="1">
        <v>0.18658337284346099</v>
      </c>
      <c r="K35" s="1">
        <v>0</v>
      </c>
      <c r="L35" s="1" t="s">
        <v>19</v>
      </c>
      <c r="M35" s="5" t="e">
        <f t="shared" si="0"/>
        <v>#VALUE!</v>
      </c>
      <c r="N35" s="3">
        <v>2.3424093761926401E-7</v>
      </c>
      <c r="O35" s="3">
        <v>2.0808090970594499E-5</v>
      </c>
      <c r="P35" s="1"/>
    </row>
    <row r="36" spans="1:16" s="2" customFormat="1" x14ac:dyDescent="0.3">
      <c r="A36" s="1" t="s">
        <v>823</v>
      </c>
      <c r="B36" s="1" t="s">
        <v>824</v>
      </c>
      <c r="C36" s="1" t="s">
        <v>825</v>
      </c>
      <c r="D36" s="1">
        <v>0.22924693372834101</v>
      </c>
      <c r="E36" s="1">
        <v>0.89308926146451295</v>
      </c>
      <c r="F36" s="1">
        <v>3.8526421215715E-2</v>
      </c>
      <c r="G36" s="1">
        <v>0</v>
      </c>
      <c r="H36" s="1">
        <v>0</v>
      </c>
      <c r="I36" s="1">
        <v>0</v>
      </c>
      <c r="J36" s="1">
        <v>0.38695420546952303</v>
      </c>
      <c r="K36" s="1">
        <v>0</v>
      </c>
      <c r="L36" s="1" t="s">
        <v>19</v>
      </c>
      <c r="M36" s="5" t="e">
        <f t="shared" si="0"/>
        <v>#VALUE!</v>
      </c>
      <c r="N36" s="3">
        <v>9.0670435161862198E-7</v>
      </c>
      <c r="O36" s="3">
        <v>6.6675795499160096E-5</v>
      </c>
      <c r="P36" s="1"/>
    </row>
    <row r="37" spans="1:16" s="2" customFormat="1" x14ac:dyDescent="0.3">
      <c r="A37" s="1" t="s">
        <v>826</v>
      </c>
      <c r="B37" s="1" t="s">
        <v>827</v>
      </c>
      <c r="C37" s="1" t="s">
        <v>828</v>
      </c>
      <c r="D37" s="1">
        <v>0.29630702268938702</v>
      </c>
      <c r="E37" s="1">
        <v>0.45803650951496599</v>
      </c>
      <c r="F37" s="1">
        <v>4.0459113790483503E-2</v>
      </c>
      <c r="G37" s="1">
        <v>0</v>
      </c>
      <c r="H37" s="1">
        <v>0</v>
      </c>
      <c r="I37" s="1">
        <v>0</v>
      </c>
      <c r="J37" s="1">
        <v>0.26493421533161199</v>
      </c>
      <c r="K37" s="1">
        <v>0</v>
      </c>
      <c r="L37" s="1" t="s">
        <v>19</v>
      </c>
      <c r="M37" s="5" t="e">
        <f t="shared" si="0"/>
        <v>#VALUE!</v>
      </c>
      <c r="N37" s="3">
        <v>8.9521660770433201E-5</v>
      </c>
      <c r="O37" s="1">
        <v>2.79619837185623E-3</v>
      </c>
      <c r="P37" s="1"/>
    </row>
    <row r="38" spans="1:16" s="2" customFormat="1" x14ac:dyDescent="0.3">
      <c r="A38" s="1" t="s">
        <v>829</v>
      </c>
      <c r="B38" s="1" t="s">
        <v>830</v>
      </c>
      <c r="C38" s="1" t="s">
        <v>831</v>
      </c>
      <c r="D38" s="1">
        <v>1.08318943513639E-2</v>
      </c>
      <c r="E38" s="1">
        <v>0.10207835299860001</v>
      </c>
      <c r="F38" s="1">
        <v>5.9174496509771003E-2</v>
      </c>
      <c r="G38" s="1">
        <v>0</v>
      </c>
      <c r="H38" s="1">
        <v>0</v>
      </c>
      <c r="I38" s="1">
        <v>0</v>
      </c>
      <c r="J38" s="1">
        <v>5.7361581286578298E-2</v>
      </c>
      <c r="K38" s="1">
        <v>0</v>
      </c>
      <c r="L38" s="1" t="s">
        <v>19</v>
      </c>
      <c r="M38" s="5" t="e">
        <f t="shared" si="0"/>
        <v>#VALUE!</v>
      </c>
      <c r="N38" s="1">
        <v>7.0078913182390701E-3</v>
      </c>
      <c r="O38" s="1">
        <v>7.5622570648908302E-2</v>
      </c>
      <c r="P38" s="1"/>
    </row>
    <row r="39" spans="1:16" s="2" customFormat="1" x14ac:dyDescent="0.3">
      <c r="A39" s="1" t="s">
        <v>832</v>
      </c>
      <c r="B39" s="1" t="s">
        <v>833</v>
      </c>
      <c r="C39" s="1" t="s">
        <v>834</v>
      </c>
      <c r="D39" s="1">
        <v>0.25353473707576801</v>
      </c>
      <c r="E39" s="1">
        <v>0.92901015877501802</v>
      </c>
      <c r="F39" s="1">
        <v>6.1545352130764799E-2</v>
      </c>
      <c r="G39" s="1">
        <v>0</v>
      </c>
      <c r="H39" s="1">
        <v>0</v>
      </c>
      <c r="I39" s="1">
        <v>0</v>
      </c>
      <c r="J39" s="1">
        <v>0.41469674932718398</v>
      </c>
      <c r="K39" s="1">
        <v>0</v>
      </c>
      <c r="L39" s="1" t="s">
        <v>19</v>
      </c>
      <c r="M39" s="5" t="e">
        <f t="shared" si="0"/>
        <v>#VALUE!</v>
      </c>
      <c r="N39" s="3">
        <v>4.35724861529491E-6</v>
      </c>
      <c r="O39" s="1">
        <v>2.4435802335472101E-4</v>
      </c>
      <c r="P39" s="1"/>
    </row>
    <row r="40" spans="1:16" s="2" customFormat="1" x14ac:dyDescent="0.3">
      <c r="A40" s="1" t="s">
        <v>835</v>
      </c>
      <c r="B40" s="1" t="s">
        <v>836</v>
      </c>
      <c r="C40" s="1" t="s">
        <v>837</v>
      </c>
      <c r="D40" s="1">
        <v>0.19101896664530901</v>
      </c>
      <c r="E40" s="1">
        <v>6.4286143917274496E-2</v>
      </c>
      <c r="F40" s="1">
        <v>0.104343195001112</v>
      </c>
      <c r="G40" s="1">
        <v>0</v>
      </c>
      <c r="H40" s="1">
        <v>0</v>
      </c>
      <c r="I40" s="1">
        <v>0</v>
      </c>
      <c r="J40" s="1">
        <v>0.119882768521232</v>
      </c>
      <c r="K40" s="1">
        <v>0</v>
      </c>
      <c r="L40" s="1" t="s">
        <v>19</v>
      </c>
      <c r="M40" s="5" t="e">
        <f t="shared" si="0"/>
        <v>#VALUE!</v>
      </c>
      <c r="N40" s="1">
        <v>2.5765612379470998E-4</v>
      </c>
      <c r="O40" s="1">
        <v>6.5171152588074203E-3</v>
      </c>
      <c r="P40" s="1"/>
    </row>
    <row r="41" spans="1:16" s="2" customFormat="1" x14ac:dyDescent="0.3">
      <c r="A41" s="1" t="s">
        <v>838</v>
      </c>
      <c r="B41" s="1" t="s">
        <v>839</v>
      </c>
      <c r="C41" s="1" t="s">
        <v>840</v>
      </c>
      <c r="D41" s="1">
        <v>0.48706337674723799</v>
      </c>
      <c r="E41" s="1">
        <v>0</v>
      </c>
      <c r="F41" s="1">
        <v>3.04029960297999E-2</v>
      </c>
      <c r="G41" s="1">
        <v>0</v>
      </c>
      <c r="H41" s="1">
        <v>0</v>
      </c>
      <c r="I41" s="1">
        <v>0</v>
      </c>
      <c r="J41" s="1">
        <v>0.17248879092567901</v>
      </c>
      <c r="K41" s="1">
        <v>0</v>
      </c>
      <c r="L41" s="1" t="s">
        <v>19</v>
      </c>
      <c r="M41" s="5" t="e">
        <f t="shared" si="0"/>
        <v>#VALUE!</v>
      </c>
      <c r="N41" s="1">
        <v>4.3762649515676098E-3</v>
      </c>
      <c r="O41" s="1">
        <v>5.4569394747003598E-2</v>
      </c>
      <c r="P41" s="1"/>
    </row>
    <row r="42" spans="1:16" s="2" customFormat="1" x14ac:dyDescent="0.3">
      <c r="A42" s="1" t="s">
        <v>34</v>
      </c>
      <c r="B42" s="1" t="s">
        <v>35</v>
      </c>
      <c r="C42" s="1" t="s">
        <v>36</v>
      </c>
      <c r="D42" s="1">
        <v>0</v>
      </c>
      <c r="E42" s="1">
        <v>0.366771775981027</v>
      </c>
      <c r="F42" s="1">
        <v>0.65912108943099401</v>
      </c>
      <c r="G42" s="1">
        <v>0</v>
      </c>
      <c r="H42" s="1">
        <v>0</v>
      </c>
      <c r="I42" s="1">
        <v>0</v>
      </c>
      <c r="J42" s="1">
        <v>0.341964288470674</v>
      </c>
      <c r="K42" s="1">
        <v>0</v>
      </c>
      <c r="L42" s="1" t="s">
        <v>19</v>
      </c>
      <c r="M42" s="5" t="e">
        <f t="shared" si="0"/>
        <v>#VALUE!</v>
      </c>
      <c r="N42" s="1">
        <v>4.58111779018407E-4</v>
      </c>
      <c r="O42" s="1">
        <v>1.0053109079486901E-2</v>
      </c>
      <c r="P42" s="1"/>
    </row>
    <row r="43" spans="1:16" s="2" customFormat="1" x14ac:dyDescent="0.3">
      <c r="A43" s="1" t="s">
        <v>841</v>
      </c>
      <c r="B43" s="1" t="s">
        <v>842</v>
      </c>
      <c r="C43" s="1" t="s">
        <v>843</v>
      </c>
      <c r="D43" s="1">
        <v>7.6809033575004806E-2</v>
      </c>
      <c r="E43" s="1">
        <v>0.14473935649229999</v>
      </c>
      <c r="F43" s="1">
        <v>3.3558679659779198E-2</v>
      </c>
      <c r="G43" s="1">
        <v>0</v>
      </c>
      <c r="H43" s="1">
        <v>0</v>
      </c>
      <c r="I43" s="1">
        <v>0</v>
      </c>
      <c r="J43" s="1">
        <v>8.5035689909028003E-2</v>
      </c>
      <c r="K43" s="1">
        <v>0</v>
      </c>
      <c r="L43" s="1" t="s">
        <v>19</v>
      </c>
      <c r="M43" s="5" t="e">
        <f t="shared" si="0"/>
        <v>#VALUE!</v>
      </c>
      <c r="N43" s="1">
        <v>4.1331409432432704E-3</v>
      </c>
      <c r="O43" s="1">
        <v>5.2331125466104099E-2</v>
      </c>
      <c r="P43" s="1"/>
    </row>
    <row r="44" spans="1:16" s="2" customFormat="1" x14ac:dyDescent="0.3">
      <c r="A44" s="1" t="s">
        <v>844</v>
      </c>
      <c r="B44" s="1" t="s">
        <v>845</v>
      </c>
      <c r="C44" s="1" t="s">
        <v>846</v>
      </c>
      <c r="D44" s="1">
        <v>0.191759539301981</v>
      </c>
      <c r="E44" s="1">
        <v>1.4001581211117999</v>
      </c>
      <c r="F44" s="1">
        <v>4.1911471284161797E-2</v>
      </c>
      <c r="G44" s="1">
        <v>0</v>
      </c>
      <c r="H44" s="1">
        <v>0</v>
      </c>
      <c r="I44" s="1">
        <v>0</v>
      </c>
      <c r="J44" s="1">
        <v>0.54460971056598095</v>
      </c>
      <c r="K44" s="1">
        <v>0</v>
      </c>
      <c r="L44" s="1" t="s">
        <v>19</v>
      </c>
      <c r="M44" s="5" t="e">
        <f t="shared" si="0"/>
        <v>#VALUE!</v>
      </c>
      <c r="N44" s="1">
        <v>8.0307344456144003E-4</v>
      </c>
      <c r="O44" s="1">
        <v>1.5576117953554999E-2</v>
      </c>
      <c r="P44" s="1"/>
    </row>
    <row r="45" spans="1:16" s="2" customFormat="1" x14ac:dyDescent="0.3">
      <c r="A45" s="1" t="s">
        <v>847</v>
      </c>
      <c r="B45" s="1" t="s">
        <v>848</v>
      </c>
      <c r="C45" s="1" t="s">
        <v>849</v>
      </c>
      <c r="D45" s="1">
        <v>8.31943142627352E-2</v>
      </c>
      <c r="E45" s="1">
        <v>0.26948479407204801</v>
      </c>
      <c r="F45" s="1">
        <v>4.5444478276121997E-2</v>
      </c>
      <c r="G45" s="1">
        <v>0</v>
      </c>
      <c r="H45" s="1">
        <v>0</v>
      </c>
      <c r="I45" s="1">
        <v>0</v>
      </c>
      <c r="J45" s="1">
        <v>0.13270786220363501</v>
      </c>
      <c r="K45" s="1">
        <v>0</v>
      </c>
      <c r="L45" s="1" t="s">
        <v>19</v>
      </c>
      <c r="M45" s="5" t="e">
        <f t="shared" si="0"/>
        <v>#VALUE!</v>
      </c>
      <c r="N45" s="1">
        <v>3.53184366731016E-3</v>
      </c>
      <c r="O45" s="1">
        <v>4.7037082041956099E-2</v>
      </c>
      <c r="P45" s="1"/>
    </row>
    <row r="46" spans="1:16" s="2" customFormat="1" x14ac:dyDescent="0.3">
      <c r="A46" s="1" t="s">
        <v>850</v>
      </c>
      <c r="B46" s="1" t="s">
        <v>851</v>
      </c>
      <c r="C46" s="1" t="s">
        <v>852</v>
      </c>
      <c r="D46" s="1">
        <v>0.171403963275608</v>
      </c>
      <c r="E46" s="1">
        <v>1.4466956744157</v>
      </c>
      <c r="F46" s="1">
        <v>0</v>
      </c>
      <c r="G46" s="1">
        <v>0</v>
      </c>
      <c r="H46" s="1">
        <v>0</v>
      </c>
      <c r="I46" s="1">
        <v>0</v>
      </c>
      <c r="J46" s="1">
        <v>0.53936654589710298</v>
      </c>
      <c r="K46" s="1">
        <v>0</v>
      </c>
      <c r="L46" s="1" t="s">
        <v>19</v>
      </c>
      <c r="M46" s="5" t="e">
        <f t="shared" si="0"/>
        <v>#VALUE!</v>
      </c>
      <c r="N46" s="1">
        <v>1.0723404487805301E-3</v>
      </c>
      <c r="O46" s="1">
        <v>1.94087503557605E-2</v>
      </c>
      <c r="P46" s="1"/>
    </row>
    <row r="47" spans="1:16" s="2" customFormat="1" x14ac:dyDescent="0.3">
      <c r="A47" s="1" t="s">
        <v>853</v>
      </c>
      <c r="B47" s="1" t="s">
        <v>854</v>
      </c>
      <c r="C47" s="1" t="s">
        <v>855</v>
      </c>
      <c r="D47" s="1">
        <v>7.2455449608955697E-2</v>
      </c>
      <c r="E47" s="1">
        <v>0.113783239629281</v>
      </c>
      <c r="F47" s="1">
        <v>2.63813200632412E-2</v>
      </c>
      <c r="G47" s="1">
        <v>0</v>
      </c>
      <c r="H47" s="1">
        <v>0</v>
      </c>
      <c r="I47" s="1">
        <v>0</v>
      </c>
      <c r="J47" s="1">
        <v>7.0873336433825998E-2</v>
      </c>
      <c r="K47" s="1">
        <v>0</v>
      </c>
      <c r="L47" s="1" t="s">
        <v>19</v>
      </c>
      <c r="M47" s="5" t="e">
        <f t="shared" si="0"/>
        <v>#VALUE!</v>
      </c>
      <c r="N47" s="1">
        <v>2.92285413753045E-3</v>
      </c>
      <c r="O47" s="1">
        <v>4.1423576698325602E-2</v>
      </c>
      <c r="P47" s="1"/>
    </row>
    <row r="48" spans="1:16" s="2" customFormat="1" x14ac:dyDescent="0.3">
      <c r="A48" s="1" t="s">
        <v>856</v>
      </c>
      <c r="B48" s="1" t="s">
        <v>857</v>
      </c>
      <c r="C48" s="1" t="s">
        <v>858</v>
      </c>
      <c r="D48" s="1">
        <v>3.0759802549065299E-2</v>
      </c>
      <c r="E48" s="1">
        <v>9.6625449526452897E-2</v>
      </c>
      <c r="F48" s="1">
        <v>3.3610281215159597E-2</v>
      </c>
      <c r="G48" s="1">
        <v>0</v>
      </c>
      <c r="H48" s="1">
        <v>0</v>
      </c>
      <c r="I48" s="1">
        <v>0</v>
      </c>
      <c r="J48" s="1">
        <v>5.3665177763559301E-2</v>
      </c>
      <c r="K48" s="1">
        <v>0</v>
      </c>
      <c r="L48" s="1" t="s">
        <v>19</v>
      </c>
      <c r="M48" s="5" t="e">
        <f t="shared" si="0"/>
        <v>#VALUE!</v>
      </c>
      <c r="N48" s="1">
        <v>5.5057293531633796E-3</v>
      </c>
      <c r="O48" s="1">
        <v>6.4049888672106994E-2</v>
      </c>
      <c r="P48" s="1"/>
    </row>
    <row r="49" spans="1:16" s="2" customFormat="1" x14ac:dyDescent="0.3">
      <c r="A49" s="1" t="s">
        <v>859</v>
      </c>
      <c r="B49" s="1" t="s">
        <v>860</v>
      </c>
      <c r="C49" s="1" t="s">
        <v>861</v>
      </c>
      <c r="D49" s="1">
        <v>0.35074266120980602</v>
      </c>
      <c r="E49" s="1">
        <v>0.22950132588967001</v>
      </c>
      <c r="F49" s="1">
        <v>0.383162156042545</v>
      </c>
      <c r="G49" s="1">
        <v>0</v>
      </c>
      <c r="H49" s="1">
        <v>0</v>
      </c>
      <c r="I49" s="1">
        <v>0</v>
      </c>
      <c r="J49" s="1">
        <v>0.32113538104734002</v>
      </c>
      <c r="K49" s="1">
        <v>0</v>
      </c>
      <c r="L49" s="1" t="s">
        <v>19</v>
      </c>
      <c r="M49" s="5" t="e">
        <f t="shared" si="0"/>
        <v>#VALUE!</v>
      </c>
      <c r="N49" s="1">
        <v>1.80120784809087E-4</v>
      </c>
      <c r="O49" s="1">
        <v>4.8961106353001401E-3</v>
      </c>
      <c r="P49" s="1"/>
    </row>
    <row r="50" spans="1:16" s="2" customFormat="1" x14ac:dyDescent="0.3">
      <c r="A50" s="1" t="s">
        <v>88</v>
      </c>
      <c r="B50" s="1" t="s">
        <v>89</v>
      </c>
      <c r="C50" s="1" t="s">
        <v>90</v>
      </c>
      <c r="D50" s="1">
        <v>0.105175290653235</v>
      </c>
      <c r="E50" s="1">
        <v>2.4769979081130801E-2</v>
      </c>
      <c r="F50" s="1">
        <v>2.2978344525966501E-2</v>
      </c>
      <c r="G50" s="1">
        <v>0</v>
      </c>
      <c r="H50" s="1">
        <v>0</v>
      </c>
      <c r="I50" s="1">
        <v>0</v>
      </c>
      <c r="J50" s="1">
        <v>5.0974538086777398E-2</v>
      </c>
      <c r="K50" s="1">
        <v>0</v>
      </c>
      <c r="L50" s="1" t="s">
        <v>19</v>
      </c>
      <c r="M50" s="5" t="e">
        <f t="shared" si="0"/>
        <v>#VALUE!</v>
      </c>
      <c r="N50" s="1">
        <v>9.0356743024953504E-3</v>
      </c>
      <c r="O50" s="1">
        <v>9.1468570645574704E-2</v>
      </c>
      <c r="P50" s="1"/>
    </row>
    <row r="51" spans="1:16" s="2" customFormat="1" x14ac:dyDescent="0.3">
      <c r="A51" s="1" t="s">
        <v>862</v>
      </c>
      <c r="B51" s="1" t="s">
        <v>863</v>
      </c>
      <c r="C51" s="1" t="s">
        <v>864</v>
      </c>
      <c r="D51" s="1">
        <v>2.1875418029032499E-2</v>
      </c>
      <c r="E51" s="1">
        <v>1.67487523799584</v>
      </c>
      <c r="F51" s="1">
        <v>0</v>
      </c>
      <c r="G51" s="1">
        <v>0</v>
      </c>
      <c r="H51" s="1">
        <v>0</v>
      </c>
      <c r="I51" s="1">
        <v>0</v>
      </c>
      <c r="J51" s="1">
        <v>0.56558355200829102</v>
      </c>
      <c r="K51" s="1">
        <v>0</v>
      </c>
      <c r="L51" s="1" t="s">
        <v>19</v>
      </c>
      <c r="M51" s="5" t="e">
        <f t="shared" si="0"/>
        <v>#VALUE!</v>
      </c>
      <c r="N51" s="1">
        <v>3.3660924037918197E-4</v>
      </c>
      <c r="O51" s="1">
        <v>7.9272725454303996E-3</v>
      </c>
      <c r="P51" s="1"/>
    </row>
    <row r="52" spans="1:16" s="2" customFormat="1" x14ac:dyDescent="0.3">
      <c r="A52" s="1" t="s">
        <v>865</v>
      </c>
      <c r="B52" s="1" t="s">
        <v>866</v>
      </c>
      <c r="C52" s="1" t="s">
        <v>867</v>
      </c>
      <c r="D52" s="1">
        <v>0.102147650923327</v>
      </c>
      <c r="E52" s="1">
        <v>0</v>
      </c>
      <c r="F52" s="1">
        <v>0.1813270404183</v>
      </c>
      <c r="G52" s="1">
        <v>0</v>
      </c>
      <c r="H52" s="1">
        <v>0</v>
      </c>
      <c r="I52" s="1">
        <v>0</v>
      </c>
      <c r="J52" s="1">
        <v>9.4491563780542298E-2</v>
      </c>
      <c r="K52" s="1">
        <v>0</v>
      </c>
      <c r="L52" s="1" t="s">
        <v>19</v>
      </c>
      <c r="M52" s="5" t="e">
        <f t="shared" si="0"/>
        <v>#VALUE!</v>
      </c>
      <c r="N52" s="1">
        <v>5.4608000080591697E-3</v>
      </c>
      <c r="O52" s="1">
        <v>6.3794553697516104E-2</v>
      </c>
      <c r="P52" s="1"/>
    </row>
    <row r="53" spans="1:16" s="2" customFormat="1" x14ac:dyDescent="0.3">
      <c r="A53" s="1" t="s">
        <v>868</v>
      </c>
      <c r="B53" s="1" t="s">
        <v>869</v>
      </c>
      <c r="C53" s="1" t="s">
        <v>870</v>
      </c>
      <c r="D53" s="1">
        <v>0</v>
      </c>
      <c r="E53" s="1">
        <v>9.9982619282583604E-2</v>
      </c>
      <c r="F53" s="1">
        <v>9.2726257000552106E-2</v>
      </c>
      <c r="G53" s="1">
        <v>0</v>
      </c>
      <c r="H53" s="1">
        <v>0</v>
      </c>
      <c r="I53" s="1">
        <v>0</v>
      </c>
      <c r="J53" s="1">
        <v>6.4236292094378603E-2</v>
      </c>
      <c r="K53" s="1">
        <v>0</v>
      </c>
      <c r="L53" s="1" t="s">
        <v>19</v>
      </c>
      <c r="M53" s="5" t="e">
        <f t="shared" si="0"/>
        <v>#VALUE!</v>
      </c>
      <c r="N53" s="1">
        <v>9.5858305469417593E-3</v>
      </c>
      <c r="O53" s="1">
        <v>9.5310927200527501E-2</v>
      </c>
      <c r="P53" s="1"/>
    </row>
    <row r="54" spans="1:16" s="2" customFormat="1" x14ac:dyDescent="0.3">
      <c r="A54" s="1" t="s">
        <v>871</v>
      </c>
      <c r="B54" s="1" t="s">
        <v>872</v>
      </c>
      <c r="C54" s="1" t="s">
        <v>873</v>
      </c>
      <c r="D54" s="1">
        <v>0.11349457779715</v>
      </c>
      <c r="E54" s="1">
        <v>2.5969737719086301</v>
      </c>
      <c r="F54" s="1">
        <v>0</v>
      </c>
      <c r="G54" s="1">
        <v>0</v>
      </c>
      <c r="H54" s="1">
        <v>0</v>
      </c>
      <c r="I54" s="1">
        <v>0</v>
      </c>
      <c r="J54" s="1">
        <v>0.90348944990192703</v>
      </c>
      <c r="K54" s="1">
        <v>0</v>
      </c>
      <c r="L54" s="1" t="s">
        <v>19</v>
      </c>
      <c r="M54" s="5" t="e">
        <f t="shared" si="0"/>
        <v>#VALUE!</v>
      </c>
      <c r="N54" s="1">
        <v>1.01584090024115E-4</v>
      </c>
      <c r="O54" s="1">
        <v>3.1031354487696598E-3</v>
      </c>
      <c r="P54" s="1"/>
    </row>
    <row r="55" spans="1:16" s="2" customFormat="1" x14ac:dyDescent="0.3">
      <c r="A55" s="1" t="s">
        <v>874</v>
      </c>
      <c r="B55" s="1" t="s">
        <v>875</v>
      </c>
      <c r="C55" s="1" t="s">
        <v>876</v>
      </c>
      <c r="D55" s="1">
        <v>5.5087666065730803E-2</v>
      </c>
      <c r="E55" s="1">
        <v>0.22711470773190701</v>
      </c>
      <c r="F55" s="1">
        <v>1.50530745571651E-2</v>
      </c>
      <c r="G55" s="1">
        <v>0</v>
      </c>
      <c r="H55" s="1">
        <v>0</v>
      </c>
      <c r="I55" s="1">
        <v>0</v>
      </c>
      <c r="J55" s="1">
        <v>9.9085149451601004E-2</v>
      </c>
      <c r="K55" s="1">
        <v>0</v>
      </c>
      <c r="L55" s="1" t="s">
        <v>19</v>
      </c>
      <c r="M55" s="5" t="e">
        <f t="shared" si="0"/>
        <v>#VALUE!</v>
      </c>
      <c r="N55" s="1">
        <v>4.67578445474604E-3</v>
      </c>
      <c r="O55" s="1">
        <v>5.7275135781025999E-2</v>
      </c>
      <c r="P55" s="1"/>
    </row>
    <row r="56" spans="1:16" s="2" customFormat="1" x14ac:dyDescent="0.3">
      <c r="A56" s="1" t="s">
        <v>877</v>
      </c>
      <c r="B56" s="1" t="s">
        <v>878</v>
      </c>
      <c r="C56" s="1" t="s">
        <v>879</v>
      </c>
      <c r="D56" s="1">
        <v>8.9893258866855605E-2</v>
      </c>
      <c r="E56" s="1">
        <v>0.19661057171693</v>
      </c>
      <c r="F56" s="1">
        <v>9.8200667466642494E-2</v>
      </c>
      <c r="G56" s="1">
        <v>0</v>
      </c>
      <c r="H56" s="1">
        <v>0</v>
      </c>
      <c r="I56" s="1">
        <v>0</v>
      </c>
      <c r="J56" s="1">
        <v>0.12823483268347599</v>
      </c>
      <c r="K56" s="1">
        <v>0</v>
      </c>
      <c r="L56" s="1" t="s">
        <v>19</v>
      </c>
      <c r="M56" s="5" t="e">
        <f t="shared" si="0"/>
        <v>#VALUE!</v>
      </c>
      <c r="N56" s="3">
        <v>7.15353722149214E-5</v>
      </c>
      <c r="O56" s="1">
        <v>2.36407372938835E-3</v>
      </c>
      <c r="P56" s="1"/>
    </row>
    <row r="57" spans="1:16" s="2" customFormat="1" x14ac:dyDescent="0.3">
      <c r="A57" s="1" t="s">
        <v>880</v>
      </c>
      <c r="B57" s="1" t="s">
        <v>881</v>
      </c>
      <c r="C57" s="1" t="s">
        <v>882</v>
      </c>
      <c r="D57" s="1">
        <v>3.4891029626484702</v>
      </c>
      <c r="E57" s="1">
        <v>20.5473730084985</v>
      </c>
      <c r="F57" s="1">
        <v>0</v>
      </c>
      <c r="G57" s="1">
        <v>0</v>
      </c>
      <c r="H57" s="1">
        <v>0</v>
      </c>
      <c r="I57" s="1">
        <v>0</v>
      </c>
      <c r="J57" s="1">
        <v>8.0121586570489907</v>
      </c>
      <c r="K57" s="1">
        <v>0</v>
      </c>
      <c r="L57" s="1" t="s">
        <v>19</v>
      </c>
      <c r="M57" s="5" t="e">
        <f t="shared" si="0"/>
        <v>#VALUE!</v>
      </c>
      <c r="N57" s="3">
        <v>4.3097369452698699E-6</v>
      </c>
      <c r="O57" s="1">
        <v>2.4393223282538E-4</v>
      </c>
      <c r="P57" s="1"/>
    </row>
    <row r="58" spans="1:16" s="2" customFormat="1" x14ac:dyDescent="0.3">
      <c r="A58" s="1" t="s">
        <v>883</v>
      </c>
      <c r="B58" s="1" t="s">
        <v>884</v>
      </c>
      <c r="C58" s="1" t="s">
        <v>885</v>
      </c>
      <c r="D58" s="1">
        <v>0.36300830548393198</v>
      </c>
      <c r="E58" s="1">
        <v>2.4995925189908599</v>
      </c>
      <c r="F58" s="1">
        <v>0</v>
      </c>
      <c r="G58" s="1">
        <v>0</v>
      </c>
      <c r="H58" s="1">
        <v>0</v>
      </c>
      <c r="I58" s="1">
        <v>0</v>
      </c>
      <c r="J58" s="1">
        <v>0.95420027482493097</v>
      </c>
      <c r="K58" s="1">
        <v>0</v>
      </c>
      <c r="L58" s="1" t="s">
        <v>19</v>
      </c>
      <c r="M58" s="5" t="e">
        <f t="shared" si="0"/>
        <v>#VALUE!</v>
      </c>
      <c r="N58" s="1">
        <v>1.43412346656803E-4</v>
      </c>
      <c r="O58" s="1">
        <v>4.0775079068259999E-3</v>
      </c>
      <c r="P58" s="1"/>
    </row>
    <row r="59" spans="1:16" s="2" customFormat="1" x14ac:dyDescent="0.3">
      <c r="A59" s="1" t="s">
        <v>886</v>
      </c>
      <c r="B59" s="1" t="s">
        <v>887</v>
      </c>
      <c r="C59" s="1" t="s">
        <v>888</v>
      </c>
      <c r="D59" s="1">
        <v>7.1552308194694797E-2</v>
      </c>
      <c r="E59" s="1">
        <v>5.2670432086500497E-2</v>
      </c>
      <c r="F59" s="1">
        <v>0.117250548394445</v>
      </c>
      <c r="G59" s="1">
        <v>0</v>
      </c>
      <c r="H59" s="1">
        <v>0</v>
      </c>
      <c r="I59" s="1">
        <v>0</v>
      </c>
      <c r="J59" s="1">
        <v>8.0491096225213402E-2</v>
      </c>
      <c r="K59" s="1">
        <v>0</v>
      </c>
      <c r="L59" s="1" t="s">
        <v>19</v>
      </c>
      <c r="M59" s="5" t="e">
        <f t="shared" si="0"/>
        <v>#VALUE!</v>
      </c>
      <c r="N59" s="1">
        <v>1.3285021315272201E-4</v>
      </c>
      <c r="O59" s="1">
        <v>3.8198435293877501E-3</v>
      </c>
      <c r="P59" s="1"/>
    </row>
    <row r="60" spans="1:16" s="2" customFormat="1" x14ac:dyDescent="0.3">
      <c r="A60" s="1" t="s">
        <v>82</v>
      </c>
      <c r="B60" s="1" t="s">
        <v>83</v>
      </c>
      <c r="C60" s="1" t="s">
        <v>84</v>
      </c>
      <c r="D60" s="1">
        <v>0.105449690162295</v>
      </c>
      <c r="E60" s="1">
        <v>9.9354981998951597E-2</v>
      </c>
      <c r="F60" s="1">
        <v>6.9119448374678399E-2</v>
      </c>
      <c r="G60" s="1">
        <v>0</v>
      </c>
      <c r="H60" s="1">
        <v>0</v>
      </c>
      <c r="I60" s="1">
        <v>0</v>
      </c>
      <c r="J60" s="1">
        <v>9.1308040178641706E-2</v>
      </c>
      <c r="K60" s="1">
        <v>0</v>
      </c>
      <c r="L60" s="1" t="s">
        <v>19</v>
      </c>
      <c r="M60" s="5" t="e">
        <f t="shared" si="0"/>
        <v>#VALUE!</v>
      </c>
      <c r="N60" s="1">
        <v>7.7999277642324897E-3</v>
      </c>
      <c r="O60" s="1">
        <v>8.1939827714321303E-2</v>
      </c>
      <c r="P60" s="1"/>
    </row>
    <row r="61" spans="1:16" s="2" customFormat="1" x14ac:dyDescent="0.3">
      <c r="A61" s="1" t="s">
        <v>15</v>
      </c>
      <c r="B61" s="1" t="s">
        <v>16</v>
      </c>
      <c r="C61" s="1" t="s">
        <v>17</v>
      </c>
      <c r="D61" s="1">
        <v>1.70867550450126</v>
      </c>
      <c r="E61" s="1">
        <v>2.2860082668245298</v>
      </c>
      <c r="F61" s="1">
        <v>0.63428576058754005</v>
      </c>
      <c r="G61" s="1">
        <v>0</v>
      </c>
      <c r="H61" s="1">
        <v>0</v>
      </c>
      <c r="I61" s="1">
        <v>0</v>
      </c>
      <c r="J61" s="1">
        <v>1.5429898439711101</v>
      </c>
      <c r="K61" s="1">
        <v>0</v>
      </c>
      <c r="L61" s="1" t="s">
        <v>19</v>
      </c>
      <c r="M61" s="5" t="e">
        <f t="shared" si="0"/>
        <v>#VALUE!</v>
      </c>
      <c r="N61" s="3">
        <v>3.5376669584803803E-14</v>
      </c>
      <c r="O61" s="3">
        <v>1.4548982928506E-11</v>
      </c>
      <c r="P61" s="1"/>
    </row>
    <row r="62" spans="1:16" s="2" customFormat="1" x14ac:dyDescent="0.3">
      <c r="A62" s="1" t="s">
        <v>889</v>
      </c>
      <c r="B62" s="1" t="s">
        <v>890</v>
      </c>
      <c r="C62" s="1" t="s">
        <v>891</v>
      </c>
      <c r="D62" s="1">
        <v>9.2003429262791203E-2</v>
      </c>
      <c r="E62" s="1">
        <v>7.7398334474528804E-2</v>
      </c>
      <c r="F62" s="1">
        <v>8.6141822084433106E-2</v>
      </c>
      <c r="G62" s="1">
        <v>0</v>
      </c>
      <c r="H62" s="1">
        <v>0</v>
      </c>
      <c r="I62" s="1">
        <v>0</v>
      </c>
      <c r="J62" s="1">
        <v>8.5181195273917695E-2</v>
      </c>
      <c r="K62" s="1">
        <v>0</v>
      </c>
      <c r="L62" s="1" t="s">
        <v>19</v>
      </c>
      <c r="M62" s="5" t="e">
        <f t="shared" si="0"/>
        <v>#VALUE!</v>
      </c>
      <c r="N62" s="1">
        <v>7.37304857556792E-4</v>
      </c>
      <c r="O62" s="1">
        <v>1.4567674623328499E-2</v>
      </c>
      <c r="P62" s="1"/>
    </row>
    <row r="63" spans="1:16" s="2" customFormat="1" x14ac:dyDescent="0.3">
      <c r="A63" s="1" t="s">
        <v>892</v>
      </c>
      <c r="B63" s="1" t="s">
        <v>893</v>
      </c>
      <c r="C63" s="1" t="s">
        <v>894</v>
      </c>
      <c r="D63" s="1">
        <v>0.161127946292658</v>
      </c>
      <c r="E63" s="1">
        <v>0.22137926147244399</v>
      </c>
      <c r="F63" s="1">
        <v>8.80154126785474E-2</v>
      </c>
      <c r="G63" s="1">
        <v>0</v>
      </c>
      <c r="H63" s="1">
        <v>0</v>
      </c>
      <c r="I63" s="1">
        <v>0</v>
      </c>
      <c r="J63" s="1">
        <v>0.156840873481216</v>
      </c>
      <c r="K63" s="1">
        <v>0</v>
      </c>
      <c r="L63" s="1" t="s">
        <v>19</v>
      </c>
      <c r="M63" s="5" t="e">
        <f t="shared" si="0"/>
        <v>#VALUE!</v>
      </c>
      <c r="N63" s="1">
        <v>1.9833039516953398E-3</v>
      </c>
      <c r="O63" s="1">
        <v>3.09937512765152E-2</v>
      </c>
      <c r="P63" s="1"/>
    </row>
    <row r="64" spans="1:16" s="2" customFormat="1" x14ac:dyDescent="0.3">
      <c r="A64" s="1" t="s">
        <v>895</v>
      </c>
      <c r="B64" s="1" t="s">
        <v>896</v>
      </c>
      <c r="C64" s="1" t="s">
        <v>897</v>
      </c>
      <c r="D64" s="1">
        <v>0.15307809448459</v>
      </c>
      <c r="E64" s="1">
        <v>8.1135253871320506E-2</v>
      </c>
      <c r="F64" s="1">
        <v>0</v>
      </c>
      <c r="G64" s="1">
        <v>0</v>
      </c>
      <c r="H64" s="1">
        <v>0</v>
      </c>
      <c r="I64" s="1">
        <v>0</v>
      </c>
      <c r="J64" s="1">
        <v>7.8071116118636805E-2</v>
      </c>
      <c r="K64" s="1">
        <v>0</v>
      </c>
      <c r="L64" s="1" t="s">
        <v>19</v>
      </c>
      <c r="M64" s="5" t="e">
        <f t="shared" si="0"/>
        <v>#VALUE!</v>
      </c>
      <c r="N64" s="1">
        <v>2.3128290859767298E-3</v>
      </c>
      <c r="O64" s="1">
        <v>3.47519000956504E-2</v>
      </c>
      <c r="P64" s="1"/>
    </row>
    <row r="65" spans="1:16" s="2" customFormat="1" x14ac:dyDescent="0.3">
      <c r="A65" s="1" t="s">
        <v>38</v>
      </c>
      <c r="B65" s="1" t="s">
        <v>24</v>
      </c>
      <c r="C65" s="1" t="s">
        <v>39</v>
      </c>
      <c r="D65" s="1">
        <v>0.20082046558129299</v>
      </c>
      <c r="E65" s="1">
        <v>0.101379017704324</v>
      </c>
      <c r="F65" s="1">
        <v>9.4028421230454906E-2</v>
      </c>
      <c r="G65" s="1">
        <v>0</v>
      </c>
      <c r="H65" s="1">
        <v>0</v>
      </c>
      <c r="I65" s="1">
        <v>0</v>
      </c>
      <c r="J65" s="1">
        <v>0.13207596817202399</v>
      </c>
      <c r="K65" s="1">
        <v>0</v>
      </c>
      <c r="L65" s="1" t="s">
        <v>19</v>
      </c>
      <c r="M65" s="5" t="e">
        <f t="shared" si="0"/>
        <v>#VALUE!</v>
      </c>
      <c r="N65" s="1">
        <v>6.3570897935289403E-3</v>
      </c>
      <c r="O65" s="1">
        <v>7.0908212021441805E-2</v>
      </c>
      <c r="P65" s="1"/>
    </row>
    <row r="66" spans="1:16" s="2" customFormat="1" x14ac:dyDescent="0.3">
      <c r="A66" s="1" t="s">
        <v>898</v>
      </c>
      <c r="B66" s="1" t="s">
        <v>899</v>
      </c>
      <c r="C66" s="1" t="s">
        <v>900</v>
      </c>
      <c r="D66" s="1">
        <v>0.35883236770515198</v>
      </c>
      <c r="E66" s="1">
        <v>0</v>
      </c>
      <c r="F66" s="1">
        <v>0.301531768348139</v>
      </c>
      <c r="G66" s="1">
        <v>0</v>
      </c>
      <c r="H66" s="1">
        <v>0</v>
      </c>
      <c r="I66" s="1">
        <v>0</v>
      </c>
      <c r="J66" s="1">
        <v>0.22012137868442999</v>
      </c>
      <c r="K66" s="1">
        <v>0</v>
      </c>
      <c r="L66" s="1" t="s">
        <v>19</v>
      </c>
      <c r="M66" s="5" t="e">
        <f t="shared" ref="M66:M129" si="1">POWER(2,L66)</f>
        <v>#VALUE!</v>
      </c>
      <c r="N66" s="1">
        <v>4.3058756228965397E-3</v>
      </c>
      <c r="O66" s="1">
        <v>5.39339457604548E-2</v>
      </c>
      <c r="P66" s="1"/>
    </row>
    <row r="67" spans="1:16" s="2" customFormat="1" x14ac:dyDescent="0.3">
      <c r="A67" s="1" t="s">
        <v>41</v>
      </c>
      <c r="B67" s="1" t="s">
        <v>29</v>
      </c>
      <c r="C67" s="1" t="s">
        <v>42</v>
      </c>
      <c r="D67" s="1">
        <v>0.65228704114469405</v>
      </c>
      <c r="E67" s="1">
        <v>20.335047516029199</v>
      </c>
      <c r="F67" s="1">
        <v>0.37855407049297402</v>
      </c>
      <c r="G67" s="1">
        <v>0</v>
      </c>
      <c r="H67" s="1">
        <v>0</v>
      </c>
      <c r="I67" s="1">
        <v>0</v>
      </c>
      <c r="J67" s="1">
        <v>7.1219628758889604</v>
      </c>
      <c r="K67" s="1">
        <v>0</v>
      </c>
      <c r="L67" s="1" t="s">
        <v>19</v>
      </c>
      <c r="M67" s="5" t="e">
        <f t="shared" si="1"/>
        <v>#VALUE!</v>
      </c>
      <c r="N67" s="3">
        <v>3.2888734532473799E-9</v>
      </c>
      <c r="O67" s="3">
        <v>5.3313358868407101E-7</v>
      </c>
      <c r="P67" s="1"/>
    </row>
    <row r="68" spans="1:16" s="2" customFormat="1" x14ac:dyDescent="0.3">
      <c r="A68" s="1" t="s">
        <v>901</v>
      </c>
      <c r="B68" s="1" t="s">
        <v>902</v>
      </c>
      <c r="C68" s="1" t="s">
        <v>903</v>
      </c>
      <c r="D68" s="1">
        <v>0.49073712503114397</v>
      </c>
      <c r="E68" s="1">
        <v>1.5150190281093601</v>
      </c>
      <c r="F68" s="1">
        <v>0</v>
      </c>
      <c r="G68" s="1">
        <v>0</v>
      </c>
      <c r="H68" s="1">
        <v>0</v>
      </c>
      <c r="I68" s="1">
        <v>0</v>
      </c>
      <c r="J68" s="1">
        <v>0.66858538438016801</v>
      </c>
      <c r="K68" s="1">
        <v>0</v>
      </c>
      <c r="L68" s="1" t="s">
        <v>19</v>
      </c>
      <c r="M68" s="5" t="e">
        <f t="shared" si="1"/>
        <v>#VALUE!</v>
      </c>
      <c r="N68" s="3">
        <v>2.7610799006384799E-6</v>
      </c>
      <c r="O68" s="1">
        <v>1.69386912799391E-4</v>
      </c>
      <c r="P68" s="1"/>
    </row>
    <row r="69" spans="1:16" s="2" customFormat="1" x14ac:dyDescent="0.3">
      <c r="A69" s="1" t="s">
        <v>904</v>
      </c>
      <c r="B69" s="1" t="s">
        <v>905</v>
      </c>
      <c r="C69" s="1" t="s">
        <v>906</v>
      </c>
      <c r="D69" s="1">
        <v>0.13894239572252701</v>
      </c>
      <c r="E69" s="1">
        <v>0.16363121829354499</v>
      </c>
      <c r="F69" s="1">
        <v>0.121410806312551</v>
      </c>
      <c r="G69" s="1">
        <v>0</v>
      </c>
      <c r="H69" s="1">
        <v>0</v>
      </c>
      <c r="I69" s="1">
        <v>0</v>
      </c>
      <c r="J69" s="1">
        <v>0.14132814010954101</v>
      </c>
      <c r="K69" s="1">
        <v>0</v>
      </c>
      <c r="L69" s="1" t="s">
        <v>19</v>
      </c>
      <c r="M69" s="5" t="e">
        <f t="shared" si="1"/>
        <v>#VALUE!</v>
      </c>
      <c r="N69" s="1">
        <v>3.2352922256787E-3</v>
      </c>
      <c r="O69" s="1">
        <v>4.44062853818743E-2</v>
      </c>
      <c r="P69" s="1"/>
    </row>
    <row r="70" spans="1:16" s="2" customFormat="1" x14ac:dyDescent="0.3">
      <c r="A70" s="1" t="s">
        <v>907</v>
      </c>
      <c r="B70" s="1" t="s">
        <v>908</v>
      </c>
      <c r="C70" s="1" t="s">
        <v>909</v>
      </c>
      <c r="D70" s="1">
        <v>8.93488744734552E-2</v>
      </c>
      <c r="E70" s="1">
        <v>0.31567526530513501</v>
      </c>
      <c r="F70" s="1">
        <v>0</v>
      </c>
      <c r="G70" s="1">
        <v>0</v>
      </c>
      <c r="H70" s="1">
        <v>0</v>
      </c>
      <c r="I70" s="1">
        <v>0</v>
      </c>
      <c r="J70" s="1">
        <v>0.135008046592863</v>
      </c>
      <c r="K70" s="1">
        <v>0</v>
      </c>
      <c r="L70" s="1" t="s">
        <v>19</v>
      </c>
      <c r="M70" s="5" t="e">
        <f t="shared" si="1"/>
        <v>#VALUE!</v>
      </c>
      <c r="N70" s="1">
        <v>4.91553887943438E-3</v>
      </c>
      <c r="O70" s="1">
        <v>5.9463144623315603E-2</v>
      </c>
      <c r="P70" s="1"/>
    </row>
    <row r="71" spans="1:16" s="2" customFormat="1" x14ac:dyDescent="0.3">
      <c r="A71" s="1" t="s">
        <v>910</v>
      </c>
      <c r="B71" s="1" t="s">
        <v>911</v>
      </c>
      <c r="C71" s="1" t="s">
        <v>912</v>
      </c>
      <c r="D71" s="1">
        <v>5.5982840639298898E-2</v>
      </c>
      <c r="E71" s="1">
        <v>1.25293819179169</v>
      </c>
      <c r="F71" s="1">
        <v>0.12232138735989501</v>
      </c>
      <c r="G71" s="1">
        <v>0</v>
      </c>
      <c r="H71" s="1">
        <v>0</v>
      </c>
      <c r="I71" s="1">
        <v>0</v>
      </c>
      <c r="J71" s="1">
        <v>0.477080806596961</v>
      </c>
      <c r="K71" s="1">
        <v>0</v>
      </c>
      <c r="L71" s="1" t="s">
        <v>19</v>
      </c>
      <c r="M71" s="5" t="e">
        <f t="shared" si="1"/>
        <v>#VALUE!</v>
      </c>
      <c r="N71" s="1">
        <v>5.7841982101596101E-3</v>
      </c>
      <c r="O71" s="1">
        <v>6.6385257804250405E-2</v>
      </c>
      <c r="P71" s="1"/>
    </row>
    <row r="72" spans="1:16" s="2" customFormat="1" x14ac:dyDescent="0.3">
      <c r="A72" s="1" t="s">
        <v>913</v>
      </c>
      <c r="B72" s="1" t="s">
        <v>914</v>
      </c>
      <c r="C72" s="1" t="s">
        <v>915</v>
      </c>
      <c r="D72" s="1">
        <v>0.16012431991578299</v>
      </c>
      <c r="E72" s="1">
        <v>6.28630895827441E-2</v>
      </c>
      <c r="F72" s="1">
        <v>0</v>
      </c>
      <c r="G72" s="1">
        <v>0</v>
      </c>
      <c r="H72" s="1">
        <v>0</v>
      </c>
      <c r="I72" s="1">
        <v>0</v>
      </c>
      <c r="J72" s="1">
        <v>7.4329136499508994E-2</v>
      </c>
      <c r="K72" s="1">
        <v>0</v>
      </c>
      <c r="L72" s="1" t="s">
        <v>19</v>
      </c>
      <c r="M72" s="5" t="e">
        <f t="shared" si="1"/>
        <v>#VALUE!</v>
      </c>
      <c r="N72" s="1">
        <v>8.7156670936342998E-3</v>
      </c>
      <c r="O72" s="1">
        <v>8.9032904698910106E-2</v>
      </c>
      <c r="P72" s="1"/>
    </row>
    <row r="73" spans="1:16" s="2" customFormat="1" x14ac:dyDescent="0.3">
      <c r="A73" s="1" t="s">
        <v>916</v>
      </c>
      <c r="B73" s="1" t="s">
        <v>917</v>
      </c>
      <c r="C73" s="1" t="s">
        <v>918</v>
      </c>
      <c r="D73" s="1">
        <v>1.6686907569208799E-2</v>
      </c>
      <c r="E73" s="1">
        <v>4.0616547920191398E-2</v>
      </c>
      <c r="F73" s="1">
        <v>2.5519662659920998E-2</v>
      </c>
      <c r="G73" s="1">
        <v>0</v>
      </c>
      <c r="H73" s="1">
        <v>0</v>
      </c>
      <c r="I73" s="1">
        <v>0</v>
      </c>
      <c r="J73" s="1">
        <v>2.7607706049773698E-2</v>
      </c>
      <c r="K73" s="1">
        <v>0</v>
      </c>
      <c r="L73" s="1" t="s">
        <v>19</v>
      </c>
      <c r="M73" s="5" t="e">
        <f t="shared" si="1"/>
        <v>#VALUE!</v>
      </c>
      <c r="N73" s="3">
        <v>3.5805197185030597E-8</v>
      </c>
      <c r="O73" s="3">
        <v>4.3690209839844001E-6</v>
      </c>
      <c r="P73" s="1"/>
    </row>
    <row r="74" spans="1:16" s="2" customFormat="1" x14ac:dyDescent="0.3">
      <c r="A74" s="1" t="s">
        <v>30</v>
      </c>
      <c r="B74" s="1" t="s">
        <v>31</v>
      </c>
      <c r="C74" s="1" t="s">
        <v>32</v>
      </c>
      <c r="D74" s="1">
        <v>2.3530094392616099</v>
      </c>
      <c r="E74" s="1">
        <v>18.515096453990601</v>
      </c>
      <c r="F74" s="1">
        <v>1.45844886126832</v>
      </c>
      <c r="G74" s="1">
        <v>0</v>
      </c>
      <c r="H74" s="1">
        <v>0</v>
      </c>
      <c r="I74" s="1">
        <v>0</v>
      </c>
      <c r="J74" s="1">
        <v>7.4421849181735098</v>
      </c>
      <c r="K74" s="1">
        <v>0</v>
      </c>
      <c r="L74" s="1" t="s">
        <v>19</v>
      </c>
      <c r="M74" s="5" t="e">
        <f t="shared" si="1"/>
        <v>#VALUE!</v>
      </c>
      <c r="N74" s="3">
        <v>4.3546372314228698E-15</v>
      </c>
      <c r="O74" s="3">
        <v>2.0147454924049802E-12</v>
      </c>
      <c r="P74" s="1"/>
    </row>
    <row r="75" spans="1:16" s="2" customFormat="1" x14ac:dyDescent="0.3">
      <c r="A75" s="1" t="s">
        <v>919</v>
      </c>
      <c r="B75" s="1" t="s">
        <v>920</v>
      </c>
      <c r="C75" s="1" t="s">
        <v>921</v>
      </c>
      <c r="D75" s="1">
        <v>0.35357583561662498</v>
      </c>
      <c r="E75" s="1">
        <v>4.9977847614415296</v>
      </c>
      <c r="F75" s="1">
        <v>0.25751871023135797</v>
      </c>
      <c r="G75" s="1">
        <v>0</v>
      </c>
      <c r="H75" s="1">
        <v>0</v>
      </c>
      <c r="I75" s="1">
        <v>0</v>
      </c>
      <c r="J75" s="1">
        <v>1.86962643576317</v>
      </c>
      <c r="K75" s="1">
        <v>0</v>
      </c>
      <c r="L75" s="1" t="s">
        <v>19</v>
      </c>
      <c r="M75" s="5" t="e">
        <f t="shared" si="1"/>
        <v>#VALUE!</v>
      </c>
      <c r="N75" s="1">
        <v>6.1489808334728405E-4</v>
      </c>
      <c r="O75" s="1">
        <v>1.2551154995382801E-2</v>
      </c>
      <c r="P75" s="1"/>
    </row>
    <row r="76" spans="1:16" s="2" customFormat="1" x14ac:dyDescent="0.3">
      <c r="A76" s="1" t="s">
        <v>922</v>
      </c>
      <c r="B76" s="1" t="s">
        <v>923</v>
      </c>
      <c r="C76" s="1" t="s">
        <v>924</v>
      </c>
      <c r="D76" s="1">
        <v>0.10835388510832</v>
      </c>
      <c r="E76" s="1">
        <v>1.0848817288917001</v>
      </c>
      <c r="F76" s="1">
        <v>0</v>
      </c>
      <c r="G76" s="1">
        <v>0</v>
      </c>
      <c r="H76" s="1">
        <v>0</v>
      </c>
      <c r="I76" s="1">
        <v>0</v>
      </c>
      <c r="J76" s="1">
        <v>0.39774520466667301</v>
      </c>
      <c r="K76" s="1">
        <v>0</v>
      </c>
      <c r="L76" s="1" t="s">
        <v>19</v>
      </c>
      <c r="M76" s="5" t="e">
        <f t="shared" si="1"/>
        <v>#VALUE!</v>
      </c>
      <c r="N76" s="1">
        <v>2.4180606032566899E-3</v>
      </c>
      <c r="O76" s="1">
        <v>3.5910198710007897E-2</v>
      </c>
      <c r="P76" s="1"/>
    </row>
    <row r="77" spans="1:16" s="2" customFormat="1" x14ac:dyDescent="0.3">
      <c r="A77" s="1" t="s">
        <v>107</v>
      </c>
      <c r="B77" s="1" t="s">
        <v>108</v>
      </c>
      <c r="C77" s="1" t="s">
        <v>109</v>
      </c>
      <c r="D77" s="1">
        <v>8.0660688600286107E-2</v>
      </c>
      <c r="E77" s="1">
        <v>1.37744207393852</v>
      </c>
      <c r="F77" s="1">
        <v>0</v>
      </c>
      <c r="G77" s="1">
        <v>0</v>
      </c>
      <c r="H77" s="1">
        <v>0</v>
      </c>
      <c r="I77" s="1">
        <v>0</v>
      </c>
      <c r="J77" s="1">
        <v>0.486034254179602</v>
      </c>
      <c r="K77" s="1">
        <v>0</v>
      </c>
      <c r="L77" s="1" t="s">
        <v>19</v>
      </c>
      <c r="M77" s="5" t="e">
        <f t="shared" si="1"/>
        <v>#VALUE!</v>
      </c>
      <c r="N77" s="1">
        <v>2.8963591078327199E-4</v>
      </c>
      <c r="O77" s="1">
        <v>7.0528884941610899E-3</v>
      </c>
      <c r="P77" s="1"/>
    </row>
    <row r="78" spans="1:16" s="2" customFormat="1" x14ac:dyDescent="0.3">
      <c r="A78" s="1" t="s">
        <v>925</v>
      </c>
      <c r="B78" s="1" t="s">
        <v>926</v>
      </c>
      <c r="C78" s="1" t="s">
        <v>927</v>
      </c>
      <c r="D78" s="1">
        <v>41.482723072789703</v>
      </c>
      <c r="E78" s="1">
        <v>158.71609222053101</v>
      </c>
      <c r="F78" s="1">
        <v>0.48050632127775</v>
      </c>
      <c r="G78" s="1">
        <v>0</v>
      </c>
      <c r="H78" s="1">
        <v>0</v>
      </c>
      <c r="I78" s="1">
        <v>0</v>
      </c>
      <c r="J78" s="1">
        <v>66.893107204866197</v>
      </c>
      <c r="K78" s="1">
        <v>0</v>
      </c>
      <c r="L78" s="1" t="s">
        <v>19</v>
      </c>
      <c r="M78" s="5" t="e">
        <f t="shared" si="1"/>
        <v>#VALUE!</v>
      </c>
      <c r="N78" s="3">
        <v>2.3862428338971899E-13</v>
      </c>
      <c r="O78" s="3">
        <v>8.7989855021989794E-11</v>
      </c>
      <c r="P78" s="1"/>
    </row>
    <row r="79" spans="1:16" s="2" customFormat="1" x14ac:dyDescent="0.3">
      <c r="A79" s="1" t="s">
        <v>95</v>
      </c>
      <c r="B79" s="1" t="s">
        <v>96</v>
      </c>
      <c r="C79" s="1" t="s">
        <v>97</v>
      </c>
      <c r="D79" s="1">
        <v>0.580307435629276</v>
      </c>
      <c r="E79" s="1">
        <v>4.2527624350833397</v>
      </c>
      <c r="F79" s="1">
        <v>0.38740749608887798</v>
      </c>
      <c r="G79" s="1">
        <v>0</v>
      </c>
      <c r="H79" s="1">
        <v>0</v>
      </c>
      <c r="I79" s="1">
        <v>0</v>
      </c>
      <c r="J79" s="1">
        <v>1.74015912226716</v>
      </c>
      <c r="K79" s="1">
        <v>0</v>
      </c>
      <c r="L79" s="1" t="s">
        <v>19</v>
      </c>
      <c r="M79" s="5" t="e">
        <f t="shared" si="1"/>
        <v>#VALUE!</v>
      </c>
      <c r="N79" s="3">
        <v>1.18622187219657E-7</v>
      </c>
      <c r="O79" s="3">
        <v>1.17605425614917E-5</v>
      </c>
      <c r="P79" s="1"/>
    </row>
    <row r="80" spans="1:16" s="2" customFormat="1" x14ac:dyDescent="0.3">
      <c r="A80" s="1" t="s">
        <v>928</v>
      </c>
      <c r="B80" s="1" t="s">
        <v>929</v>
      </c>
      <c r="C80" s="1" t="s">
        <v>930</v>
      </c>
      <c r="D80" s="1">
        <v>0.78023270700091096</v>
      </c>
      <c r="E80" s="1">
        <v>1.0721009396905099</v>
      </c>
      <c r="F80" s="1">
        <v>0.56824910938004702</v>
      </c>
      <c r="G80" s="1">
        <v>0</v>
      </c>
      <c r="H80" s="1">
        <v>0</v>
      </c>
      <c r="I80" s="1">
        <v>0</v>
      </c>
      <c r="J80" s="1">
        <v>0.80686091869048904</v>
      </c>
      <c r="K80" s="1">
        <v>0</v>
      </c>
      <c r="L80" s="1" t="s">
        <v>19</v>
      </c>
      <c r="M80" s="5" t="e">
        <f t="shared" si="1"/>
        <v>#VALUE!</v>
      </c>
      <c r="N80" s="3">
        <v>3.0138626726076803E-7</v>
      </c>
      <c r="O80" s="3">
        <v>2.5743023935873598E-5</v>
      </c>
      <c r="P80" s="1"/>
    </row>
    <row r="81" spans="1:16" s="2" customFormat="1" x14ac:dyDescent="0.3">
      <c r="A81" s="1" t="s">
        <v>931</v>
      </c>
      <c r="B81" s="1" t="s">
        <v>932</v>
      </c>
      <c r="C81" s="1" t="s">
        <v>933</v>
      </c>
      <c r="D81" s="1">
        <v>7.22825573134911E-3</v>
      </c>
      <c r="E81" s="1">
        <v>1.4190527431095E-2</v>
      </c>
      <c r="F81" s="1">
        <v>0.118458424255317</v>
      </c>
      <c r="G81" s="1">
        <v>0</v>
      </c>
      <c r="H81" s="1">
        <v>0</v>
      </c>
      <c r="I81" s="1">
        <v>0</v>
      </c>
      <c r="J81" s="1">
        <v>4.6625735805920401E-2</v>
      </c>
      <c r="K81" s="1">
        <v>0</v>
      </c>
      <c r="L81" s="1" t="s">
        <v>19</v>
      </c>
      <c r="M81" s="5" t="e">
        <f t="shared" si="1"/>
        <v>#VALUE!</v>
      </c>
      <c r="N81" s="1">
        <v>1.34572333864257E-4</v>
      </c>
      <c r="O81" s="1">
        <v>3.8612175587305298E-3</v>
      </c>
      <c r="P81" s="1"/>
    </row>
    <row r="82" spans="1:16" s="2" customFormat="1" x14ac:dyDescent="0.3">
      <c r="A82" s="1" t="s">
        <v>934</v>
      </c>
      <c r="B82" s="1" t="s">
        <v>935</v>
      </c>
      <c r="C82" s="1" t="s">
        <v>936</v>
      </c>
      <c r="D82" s="1">
        <v>9.3862871555543794</v>
      </c>
      <c r="E82" s="1">
        <v>2.4616872987396499</v>
      </c>
      <c r="F82" s="1">
        <v>0.33209426432550698</v>
      </c>
      <c r="G82" s="1">
        <v>0</v>
      </c>
      <c r="H82" s="1">
        <v>0</v>
      </c>
      <c r="I82" s="1">
        <v>0</v>
      </c>
      <c r="J82" s="1">
        <v>4.0600229062065099</v>
      </c>
      <c r="K82" s="1">
        <v>0</v>
      </c>
      <c r="L82" s="1" t="s">
        <v>19</v>
      </c>
      <c r="M82" s="5" t="e">
        <f t="shared" si="1"/>
        <v>#VALUE!</v>
      </c>
      <c r="N82" s="3">
        <v>4.4817431116255297E-9</v>
      </c>
      <c r="O82" s="3">
        <v>6.7707857838761705E-7</v>
      </c>
      <c r="P82" s="1"/>
    </row>
    <row r="83" spans="1:16" s="2" customFormat="1" x14ac:dyDescent="0.3">
      <c r="A83" s="1" t="s">
        <v>53</v>
      </c>
      <c r="B83" s="1" t="s">
        <v>54</v>
      </c>
      <c r="C83" s="1" t="s">
        <v>55</v>
      </c>
      <c r="D83" s="1">
        <v>0.12942535261541099</v>
      </c>
      <c r="E83" s="1">
        <v>0.40852321946444398</v>
      </c>
      <c r="F83" s="1">
        <v>0.16400834765633501</v>
      </c>
      <c r="G83" s="1">
        <v>0</v>
      </c>
      <c r="H83" s="1">
        <v>0</v>
      </c>
      <c r="I83" s="1">
        <v>0</v>
      </c>
      <c r="J83" s="1">
        <v>0.233985639912063</v>
      </c>
      <c r="K83" s="1">
        <v>0</v>
      </c>
      <c r="L83" s="1" t="s">
        <v>19</v>
      </c>
      <c r="M83" s="5" t="e">
        <f t="shared" si="1"/>
        <v>#VALUE!</v>
      </c>
      <c r="N83" s="3">
        <v>3.4639867196070998E-10</v>
      </c>
      <c r="O83" s="3">
        <v>7.0576345934893998E-8</v>
      </c>
      <c r="P83" s="1"/>
    </row>
    <row r="84" spans="1:16" s="2" customFormat="1" x14ac:dyDescent="0.3">
      <c r="A84" s="1" t="s">
        <v>937</v>
      </c>
      <c r="B84" s="1" t="s">
        <v>938</v>
      </c>
      <c r="C84" s="1" t="s">
        <v>939</v>
      </c>
      <c r="D84" s="1">
        <v>6.0749358097570198E-2</v>
      </c>
      <c r="E84" s="1">
        <v>0.68481197910224101</v>
      </c>
      <c r="F84" s="1">
        <v>3.7919314087283398E-2</v>
      </c>
      <c r="G84" s="1">
        <v>0</v>
      </c>
      <c r="H84" s="1">
        <v>0</v>
      </c>
      <c r="I84" s="1">
        <v>0</v>
      </c>
      <c r="J84" s="1">
        <v>0.26116021709569798</v>
      </c>
      <c r="K84" s="1">
        <v>0</v>
      </c>
      <c r="L84" s="1" t="s">
        <v>19</v>
      </c>
      <c r="M84" s="5" t="e">
        <f t="shared" si="1"/>
        <v>#VALUE!</v>
      </c>
      <c r="N84" s="3">
        <v>2.5575621874553699E-5</v>
      </c>
      <c r="O84" s="1">
        <v>1.0498769142145801E-3</v>
      </c>
      <c r="P84" s="1"/>
    </row>
    <row r="85" spans="1:16" s="2" customFormat="1" x14ac:dyDescent="0.3">
      <c r="A85" s="1" t="s">
        <v>940</v>
      </c>
      <c r="B85" s="1" t="s">
        <v>941</v>
      </c>
      <c r="C85" s="1" t="s">
        <v>942</v>
      </c>
      <c r="D85" s="1">
        <v>0</v>
      </c>
      <c r="E85" s="1">
        <v>24.4676310898131</v>
      </c>
      <c r="F85" s="1">
        <v>0</v>
      </c>
      <c r="G85" s="1">
        <v>0</v>
      </c>
      <c r="H85" s="1">
        <v>0</v>
      </c>
      <c r="I85" s="1">
        <v>0</v>
      </c>
      <c r="J85" s="1">
        <v>8.1558770299377006</v>
      </c>
      <c r="K85" s="1">
        <v>0</v>
      </c>
      <c r="L85" s="1" t="s">
        <v>19</v>
      </c>
      <c r="M85" s="5" t="e">
        <f t="shared" si="1"/>
        <v>#VALUE!</v>
      </c>
      <c r="N85" s="1">
        <v>1.88372065703161E-4</v>
      </c>
      <c r="O85" s="1">
        <v>5.0646087592443002E-3</v>
      </c>
      <c r="P85" s="1"/>
    </row>
    <row r="86" spans="1:16" s="2" customFormat="1" x14ac:dyDescent="0.3">
      <c r="A86" s="1" t="s">
        <v>20</v>
      </c>
      <c r="B86" s="1" t="s">
        <v>21</v>
      </c>
      <c r="C86" s="1" t="s">
        <v>22</v>
      </c>
      <c r="D86" s="1">
        <v>5.1798860309702199</v>
      </c>
      <c r="E86" s="1">
        <v>7.5363104604095099</v>
      </c>
      <c r="F86" s="1">
        <v>1.6643183433861299</v>
      </c>
      <c r="G86" s="1">
        <v>0</v>
      </c>
      <c r="H86" s="1">
        <v>0</v>
      </c>
      <c r="I86" s="1">
        <v>0</v>
      </c>
      <c r="J86" s="1">
        <v>4.79350494492195</v>
      </c>
      <c r="K86" s="1">
        <v>0</v>
      </c>
      <c r="L86" s="1" t="s">
        <v>19</v>
      </c>
      <c r="M86" s="5" t="e">
        <f t="shared" si="1"/>
        <v>#VALUE!</v>
      </c>
      <c r="N86" s="3">
        <v>7.5891578704888596E-18</v>
      </c>
      <c r="O86" s="3">
        <v>7.6517216589501604E-15</v>
      </c>
      <c r="P86" s="1"/>
    </row>
    <row r="87" spans="1:16" s="2" customFormat="1" x14ac:dyDescent="0.3">
      <c r="A87" s="1" t="s">
        <v>943</v>
      </c>
      <c r="B87" s="1" t="s">
        <v>944</v>
      </c>
      <c r="C87" s="1" t="s">
        <v>945</v>
      </c>
      <c r="D87" s="1">
        <v>0.220648989802359</v>
      </c>
      <c r="E87" s="1">
        <v>2.7611416827858499</v>
      </c>
      <c r="F87" s="1">
        <v>0.15065690778062399</v>
      </c>
      <c r="G87" s="1">
        <v>0</v>
      </c>
      <c r="H87" s="1">
        <v>0</v>
      </c>
      <c r="I87" s="1">
        <v>0</v>
      </c>
      <c r="J87" s="1">
        <v>1.0441491934562801</v>
      </c>
      <c r="K87" s="1">
        <v>0</v>
      </c>
      <c r="L87" s="1" t="s">
        <v>19</v>
      </c>
      <c r="M87" s="5" t="e">
        <f t="shared" si="1"/>
        <v>#VALUE!</v>
      </c>
      <c r="N87" s="3">
        <v>9.0135114582672703E-6</v>
      </c>
      <c r="O87" s="1">
        <v>4.3421271684424998E-4</v>
      </c>
      <c r="P87" s="1"/>
    </row>
    <row r="88" spans="1:16" s="2" customFormat="1" x14ac:dyDescent="0.3">
      <c r="A88" s="1" t="s">
        <v>946</v>
      </c>
      <c r="B88" s="1" t="s">
        <v>947</v>
      </c>
      <c r="C88" s="1" t="s">
        <v>948</v>
      </c>
      <c r="D88" s="1">
        <v>0.100267774279341</v>
      </c>
      <c r="E88" s="1">
        <v>6.1415425144898199</v>
      </c>
      <c r="F88" s="1">
        <v>0</v>
      </c>
      <c r="G88" s="1">
        <v>0</v>
      </c>
      <c r="H88" s="1">
        <v>0</v>
      </c>
      <c r="I88" s="1">
        <v>0</v>
      </c>
      <c r="J88" s="1">
        <v>2.0806034295897202</v>
      </c>
      <c r="K88" s="1">
        <v>0</v>
      </c>
      <c r="L88" s="1" t="s">
        <v>19</v>
      </c>
      <c r="M88" s="5" t="e">
        <f t="shared" si="1"/>
        <v>#VALUE!</v>
      </c>
      <c r="N88" s="1">
        <v>1.7636384249231199E-4</v>
      </c>
      <c r="O88" s="1">
        <v>4.8116562826403799E-3</v>
      </c>
      <c r="P88" s="1"/>
    </row>
    <row r="89" spans="1:16" s="2" customFormat="1" x14ac:dyDescent="0.3">
      <c r="A89" s="1" t="s">
        <v>949</v>
      </c>
      <c r="B89" s="1" t="s">
        <v>950</v>
      </c>
      <c r="C89" s="1" t="s">
        <v>951</v>
      </c>
      <c r="D89" s="1">
        <v>2.1987978294139099</v>
      </c>
      <c r="E89" s="1">
        <v>9.5897349315311298E-2</v>
      </c>
      <c r="F89" s="1">
        <v>0.84515144313740498</v>
      </c>
      <c r="G89" s="1">
        <v>0</v>
      </c>
      <c r="H89" s="1">
        <v>0</v>
      </c>
      <c r="I89" s="1">
        <v>0</v>
      </c>
      <c r="J89" s="1">
        <v>1.04661554062221</v>
      </c>
      <c r="K89" s="1">
        <v>0</v>
      </c>
      <c r="L89" s="1" t="s">
        <v>19</v>
      </c>
      <c r="M89" s="5" t="e">
        <f t="shared" si="1"/>
        <v>#VALUE!</v>
      </c>
      <c r="N89" s="3">
        <v>1.4353513925320501E-5</v>
      </c>
      <c r="O89" s="1">
        <v>6.4519067390485696E-4</v>
      </c>
      <c r="P89" s="1"/>
    </row>
    <row r="90" spans="1:16" s="2" customFormat="1" x14ac:dyDescent="0.3">
      <c r="A90" s="1" t="s">
        <v>952</v>
      </c>
      <c r="B90" s="1" t="s">
        <v>953</v>
      </c>
      <c r="C90" s="1" t="s">
        <v>18</v>
      </c>
      <c r="D90" s="1">
        <v>0.16778034071190501</v>
      </c>
      <c r="E90" s="1">
        <v>6.5879483757915594E-2</v>
      </c>
      <c r="F90" s="1">
        <v>4.0728541851241397E-2</v>
      </c>
      <c r="G90" s="1">
        <v>0</v>
      </c>
      <c r="H90" s="1">
        <v>0</v>
      </c>
      <c r="I90" s="1">
        <v>0</v>
      </c>
      <c r="J90" s="1">
        <v>9.1462788773687298E-2</v>
      </c>
      <c r="K90" s="1">
        <v>0</v>
      </c>
      <c r="L90" s="1" t="s">
        <v>19</v>
      </c>
      <c r="M90" s="5" t="e">
        <f t="shared" si="1"/>
        <v>#VALUE!</v>
      </c>
      <c r="N90" s="1">
        <v>6.7278221501945196E-3</v>
      </c>
      <c r="O90" s="1">
        <v>7.3960757665948701E-2</v>
      </c>
      <c r="P90" s="1"/>
    </row>
    <row r="91" spans="1:16" s="2" customFormat="1" x14ac:dyDescent="0.3">
      <c r="A91" s="1" t="s">
        <v>954</v>
      </c>
      <c r="B91" s="1" t="s">
        <v>955</v>
      </c>
      <c r="C91" s="1" t="s">
        <v>18</v>
      </c>
      <c r="D91" s="1">
        <v>0</v>
      </c>
      <c r="E91" s="1">
        <v>2.9498500292345602</v>
      </c>
      <c r="F91" s="1">
        <v>0</v>
      </c>
      <c r="G91" s="1">
        <v>0</v>
      </c>
      <c r="H91" s="1">
        <v>0</v>
      </c>
      <c r="I91" s="1">
        <v>0</v>
      </c>
      <c r="J91" s="1">
        <v>0.98328334307818699</v>
      </c>
      <c r="K91" s="1">
        <v>0</v>
      </c>
      <c r="L91" s="1" t="s">
        <v>19</v>
      </c>
      <c r="M91" s="5" t="e">
        <f t="shared" si="1"/>
        <v>#VALUE!</v>
      </c>
      <c r="N91" s="1">
        <v>2.35914907507823E-4</v>
      </c>
      <c r="O91" s="1">
        <v>6.1134168797359802E-3</v>
      </c>
      <c r="P91" s="1"/>
    </row>
    <row r="92" spans="1:16" s="2" customFormat="1" x14ac:dyDescent="0.3">
      <c r="A92" s="1" t="s">
        <v>956</v>
      </c>
      <c r="B92" s="1" t="s">
        <v>957</v>
      </c>
      <c r="C92" s="1" t="s">
        <v>18</v>
      </c>
      <c r="D92" s="1">
        <v>0.137216515188642</v>
      </c>
      <c r="E92" s="1">
        <v>1.5352259259843299</v>
      </c>
      <c r="F92" s="1">
        <v>2.4992817457403501E-2</v>
      </c>
      <c r="G92" s="1">
        <v>0</v>
      </c>
      <c r="H92" s="1">
        <v>0</v>
      </c>
      <c r="I92" s="1">
        <v>0</v>
      </c>
      <c r="J92" s="1">
        <v>0.56581175287679197</v>
      </c>
      <c r="K92" s="1">
        <v>0</v>
      </c>
      <c r="L92" s="1" t="s">
        <v>19</v>
      </c>
      <c r="M92" s="5" t="e">
        <f t="shared" si="1"/>
        <v>#VALUE!</v>
      </c>
      <c r="N92" s="1">
        <v>2.0990310488989199E-4</v>
      </c>
      <c r="O92" s="1">
        <v>5.5382362724162902E-3</v>
      </c>
      <c r="P92" s="1"/>
    </row>
    <row r="93" spans="1:16" s="2" customFormat="1" x14ac:dyDescent="0.3">
      <c r="A93" s="1" t="s">
        <v>958</v>
      </c>
      <c r="B93" s="1" t="s">
        <v>959</v>
      </c>
      <c r="C93" s="1" t="s">
        <v>960</v>
      </c>
      <c r="D93" s="1">
        <v>2.41665021476817E-2</v>
      </c>
      <c r="E93" s="1">
        <v>0.20491564623951</v>
      </c>
      <c r="F93" s="1">
        <v>1.05586005489767E-2</v>
      </c>
      <c r="G93" s="1">
        <v>0</v>
      </c>
      <c r="H93" s="1">
        <v>0</v>
      </c>
      <c r="I93" s="1">
        <v>0</v>
      </c>
      <c r="J93" s="1">
        <v>7.9880249645389506E-2</v>
      </c>
      <c r="K93" s="1">
        <v>0</v>
      </c>
      <c r="L93" s="1" t="s">
        <v>19</v>
      </c>
      <c r="M93" s="5" t="e">
        <f t="shared" si="1"/>
        <v>#VALUE!</v>
      </c>
      <c r="N93" s="1">
        <v>3.4314204691548002E-4</v>
      </c>
      <c r="O93" s="1">
        <v>8.0233253883488093E-3</v>
      </c>
      <c r="P93" s="1"/>
    </row>
    <row r="94" spans="1:16" s="2" customFormat="1" x14ac:dyDescent="0.3">
      <c r="A94" s="1" t="s">
        <v>961</v>
      </c>
      <c r="B94" s="1" t="s">
        <v>962</v>
      </c>
      <c r="C94" s="1" t="s">
        <v>963</v>
      </c>
      <c r="D94" s="1">
        <v>0</v>
      </c>
      <c r="E94" s="1">
        <v>0.46763346743865603</v>
      </c>
      <c r="F94" s="1">
        <v>0.201380938514372</v>
      </c>
      <c r="G94" s="1">
        <v>0</v>
      </c>
      <c r="H94" s="1">
        <v>0</v>
      </c>
      <c r="I94" s="1">
        <v>0</v>
      </c>
      <c r="J94" s="1">
        <v>0.223004801984343</v>
      </c>
      <c r="K94" s="1">
        <v>0</v>
      </c>
      <c r="L94" s="1" t="s">
        <v>19</v>
      </c>
      <c r="M94" s="5" t="e">
        <f t="shared" si="1"/>
        <v>#VALUE!</v>
      </c>
      <c r="N94" s="1">
        <v>7.0365881159833098E-4</v>
      </c>
      <c r="O94" s="1">
        <v>1.39909409013143E-2</v>
      </c>
      <c r="P94" s="1"/>
    </row>
    <row r="95" spans="1:16" s="2" customFormat="1" x14ac:dyDescent="0.3">
      <c r="A95" s="1" t="s">
        <v>964</v>
      </c>
      <c r="B95" s="1" t="s">
        <v>965</v>
      </c>
      <c r="C95" s="1" t="s">
        <v>966</v>
      </c>
      <c r="D95" s="1">
        <v>9.3756594570592294E-2</v>
      </c>
      <c r="E95" s="1">
        <v>0.276067740604097</v>
      </c>
      <c r="F95" s="1">
        <v>0</v>
      </c>
      <c r="G95" s="1">
        <v>0</v>
      </c>
      <c r="H95" s="1">
        <v>0</v>
      </c>
      <c r="I95" s="1">
        <v>0</v>
      </c>
      <c r="J95" s="1">
        <v>0.12327477839156301</v>
      </c>
      <c r="K95" s="1">
        <v>0</v>
      </c>
      <c r="L95" s="1" t="s">
        <v>19</v>
      </c>
      <c r="M95" s="5" t="e">
        <f t="shared" si="1"/>
        <v>#VALUE!</v>
      </c>
      <c r="N95" s="1">
        <v>1.4386269876041999E-3</v>
      </c>
      <c r="O95" s="1">
        <v>2.4351393399934598E-2</v>
      </c>
      <c r="P95" s="1"/>
    </row>
    <row r="96" spans="1:16" s="2" customFormat="1" x14ac:dyDescent="0.3">
      <c r="A96" s="1" t="s">
        <v>967</v>
      </c>
      <c r="B96" s="1" t="s">
        <v>968</v>
      </c>
      <c r="C96" s="1" t="s">
        <v>969</v>
      </c>
      <c r="D96" s="1">
        <v>9.4133264300971506E-2</v>
      </c>
      <c r="E96" s="1">
        <v>0.12472946733493</v>
      </c>
      <c r="F96" s="1">
        <v>2.57067714241461E-2</v>
      </c>
      <c r="G96" s="1">
        <v>0</v>
      </c>
      <c r="H96" s="1">
        <v>0</v>
      </c>
      <c r="I96" s="1">
        <v>0</v>
      </c>
      <c r="J96" s="1">
        <v>8.1523167686682496E-2</v>
      </c>
      <c r="K96" s="1">
        <v>0</v>
      </c>
      <c r="L96" s="1" t="s">
        <v>19</v>
      </c>
      <c r="M96" s="5" t="e">
        <f t="shared" si="1"/>
        <v>#VALUE!</v>
      </c>
      <c r="N96" s="1">
        <v>1.41072689522208E-3</v>
      </c>
      <c r="O96" s="1">
        <v>2.40256310499171E-2</v>
      </c>
      <c r="P96" s="1"/>
    </row>
    <row r="97" spans="1:16" s="2" customFormat="1" x14ac:dyDescent="0.3">
      <c r="A97" s="1" t="s">
        <v>970</v>
      </c>
      <c r="B97" s="1" t="s">
        <v>971</v>
      </c>
      <c r="C97" s="1" t="s">
        <v>972</v>
      </c>
      <c r="D97" s="1">
        <v>5.1456380790603898E-2</v>
      </c>
      <c r="E97" s="1">
        <v>0.489901458846841</v>
      </c>
      <c r="F97" s="1">
        <v>2.3423552932958901E-2</v>
      </c>
      <c r="G97" s="1">
        <v>0</v>
      </c>
      <c r="H97" s="1">
        <v>0</v>
      </c>
      <c r="I97" s="1">
        <v>0</v>
      </c>
      <c r="J97" s="1">
        <v>0.18826046419013501</v>
      </c>
      <c r="K97" s="1">
        <v>0</v>
      </c>
      <c r="L97" s="1" t="s">
        <v>19</v>
      </c>
      <c r="M97" s="5" t="e">
        <f t="shared" si="1"/>
        <v>#VALUE!</v>
      </c>
      <c r="N97" s="3">
        <v>3.0791017301366599E-6</v>
      </c>
      <c r="O97" s="1">
        <v>1.85313526349255E-4</v>
      </c>
      <c r="P97" s="1"/>
    </row>
    <row r="98" spans="1:16" s="2" customFormat="1" x14ac:dyDescent="0.3">
      <c r="A98" s="1" t="s">
        <v>973</v>
      </c>
      <c r="B98" s="1" t="s">
        <v>974</v>
      </c>
      <c r="C98" s="1" t="s">
        <v>975</v>
      </c>
      <c r="D98" s="1">
        <v>4.9237793826140699</v>
      </c>
      <c r="E98" s="1">
        <v>16.836508948118599</v>
      </c>
      <c r="F98" s="1">
        <v>8.6795387340249996E-2</v>
      </c>
      <c r="G98" s="1">
        <v>0</v>
      </c>
      <c r="H98" s="1">
        <v>0</v>
      </c>
      <c r="I98" s="1">
        <v>0</v>
      </c>
      <c r="J98" s="1">
        <v>7.2823612393576402</v>
      </c>
      <c r="K98" s="1">
        <v>0</v>
      </c>
      <c r="L98" s="1" t="s">
        <v>19</v>
      </c>
      <c r="M98" s="5" t="e">
        <f t="shared" si="1"/>
        <v>#VALUE!</v>
      </c>
      <c r="N98" s="3">
        <v>5.6030480391412401E-7</v>
      </c>
      <c r="O98" s="3">
        <v>4.3507863934702398E-5</v>
      </c>
      <c r="P98" s="1"/>
    </row>
    <row r="99" spans="1:16" s="2" customFormat="1" x14ac:dyDescent="0.3">
      <c r="A99" s="1" t="s">
        <v>67</v>
      </c>
      <c r="B99" s="1" t="s">
        <v>68</v>
      </c>
      <c r="C99" s="1" t="s">
        <v>69</v>
      </c>
      <c r="D99" s="1">
        <v>1.2171768955917099</v>
      </c>
      <c r="E99" s="1">
        <v>32.302436776090801</v>
      </c>
      <c r="F99" s="1">
        <v>0.35455474597071002</v>
      </c>
      <c r="G99" s="1">
        <v>0</v>
      </c>
      <c r="H99" s="1">
        <v>0</v>
      </c>
      <c r="I99" s="1">
        <v>0</v>
      </c>
      <c r="J99" s="1">
        <v>11.291389472551099</v>
      </c>
      <c r="K99" s="1">
        <v>0</v>
      </c>
      <c r="L99" s="1" t="s">
        <v>19</v>
      </c>
      <c r="M99" s="5" t="e">
        <f t="shared" si="1"/>
        <v>#VALUE!</v>
      </c>
      <c r="N99" s="3">
        <v>5.4133987891154598E-7</v>
      </c>
      <c r="O99" s="3">
        <v>4.2182722915324903E-5</v>
      </c>
      <c r="P99" s="1"/>
    </row>
    <row r="100" spans="1:16" s="2" customFormat="1" x14ac:dyDescent="0.3">
      <c r="A100" s="1" t="s">
        <v>976</v>
      </c>
      <c r="B100" s="1" t="s">
        <v>977</v>
      </c>
      <c r="C100" s="1" t="s">
        <v>978</v>
      </c>
      <c r="D100" s="1">
        <v>1.7122559734865099</v>
      </c>
      <c r="E100" s="1">
        <v>2.68889243777227</v>
      </c>
      <c r="F100" s="1">
        <v>8.9112739914868302E-2</v>
      </c>
      <c r="G100" s="1">
        <v>0</v>
      </c>
      <c r="H100" s="1">
        <v>0</v>
      </c>
      <c r="I100" s="1">
        <v>0</v>
      </c>
      <c r="J100" s="1">
        <v>1.49675371705788</v>
      </c>
      <c r="K100" s="1">
        <v>0</v>
      </c>
      <c r="L100" s="1" t="s">
        <v>19</v>
      </c>
      <c r="M100" s="5" t="e">
        <f t="shared" si="1"/>
        <v>#VALUE!</v>
      </c>
      <c r="N100" s="3">
        <v>9.3269565238705306E-5</v>
      </c>
      <c r="O100" s="1">
        <v>2.8974052726237001E-3</v>
      </c>
      <c r="P100" s="1"/>
    </row>
    <row r="101" spans="1:16" s="2" customFormat="1" x14ac:dyDescent="0.3">
      <c r="A101" s="1" t="s">
        <v>979</v>
      </c>
      <c r="B101" s="1" t="s">
        <v>980</v>
      </c>
      <c r="C101" s="1" t="s">
        <v>981</v>
      </c>
      <c r="D101" s="1">
        <v>0.114654637192523</v>
      </c>
      <c r="E101" s="1">
        <v>8.4398525135194399E-2</v>
      </c>
      <c r="F101" s="1">
        <v>3.1310935331031103E-2</v>
      </c>
      <c r="G101" s="1">
        <v>0</v>
      </c>
      <c r="H101" s="1">
        <v>0</v>
      </c>
      <c r="I101" s="1">
        <v>0</v>
      </c>
      <c r="J101" s="1">
        <v>7.6788032552916205E-2</v>
      </c>
      <c r="K101" s="1">
        <v>0</v>
      </c>
      <c r="L101" s="1" t="s">
        <v>19</v>
      </c>
      <c r="M101" s="5" t="e">
        <f t="shared" si="1"/>
        <v>#VALUE!</v>
      </c>
      <c r="N101" s="1">
        <v>3.8291727596553001E-3</v>
      </c>
      <c r="O101" s="1">
        <v>4.97338042402675E-2</v>
      </c>
      <c r="P101" s="1"/>
    </row>
    <row r="102" spans="1:16" s="2" customFormat="1" x14ac:dyDescent="0.3">
      <c r="A102" s="1" t="s">
        <v>982</v>
      </c>
      <c r="B102" s="1" t="s">
        <v>983</v>
      </c>
      <c r="C102" s="1" t="s">
        <v>984</v>
      </c>
      <c r="D102" s="1">
        <v>0.108179402201544</v>
      </c>
      <c r="E102" s="1">
        <v>0.66898408072475701</v>
      </c>
      <c r="F102" s="1">
        <v>0</v>
      </c>
      <c r="G102" s="1">
        <v>0</v>
      </c>
      <c r="H102" s="1">
        <v>0</v>
      </c>
      <c r="I102" s="1">
        <v>0</v>
      </c>
      <c r="J102" s="1">
        <v>0.25905449430876698</v>
      </c>
      <c r="K102" s="1">
        <v>0</v>
      </c>
      <c r="L102" s="1" t="s">
        <v>19</v>
      </c>
      <c r="M102" s="5" t="e">
        <f t="shared" si="1"/>
        <v>#VALUE!</v>
      </c>
      <c r="N102" s="1">
        <v>5.9581016143818704E-3</v>
      </c>
      <c r="O102" s="1">
        <v>6.7820359124650204E-2</v>
      </c>
      <c r="P102" s="1"/>
    </row>
    <row r="103" spans="1:16" s="2" customFormat="1" x14ac:dyDescent="0.3">
      <c r="A103" s="1" t="s">
        <v>49</v>
      </c>
      <c r="B103" s="1" t="s">
        <v>50</v>
      </c>
      <c r="C103" s="1" t="s">
        <v>51</v>
      </c>
      <c r="D103" s="1">
        <v>2.5736380638660301E-2</v>
      </c>
      <c r="E103" s="1">
        <v>0.400084190977817</v>
      </c>
      <c r="F103" s="1">
        <v>1.12444970761356E-2</v>
      </c>
      <c r="G103" s="1">
        <v>0</v>
      </c>
      <c r="H103" s="1">
        <v>0</v>
      </c>
      <c r="I103" s="1">
        <v>0</v>
      </c>
      <c r="J103" s="1">
        <v>0.14568835623087101</v>
      </c>
      <c r="K103" s="1">
        <v>0</v>
      </c>
      <c r="L103" s="1" t="s">
        <v>19</v>
      </c>
      <c r="M103" s="5" t="e">
        <f t="shared" si="1"/>
        <v>#VALUE!</v>
      </c>
      <c r="N103" s="1">
        <v>1.04213331588116E-4</v>
      </c>
      <c r="O103" s="1">
        <v>3.1488022692637801E-3</v>
      </c>
      <c r="P103" s="1"/>
    </row>
    <row r="104" spans="1:16" s="2" customFormat="1" x14ac:dyDescent="0.3">
      <c r="A104" s="1" t="s">
        <v>45</v>
      </c>
      <c r="B104" s="1" t="s">
        <v>46</v>
      </c>
      <c r="C104" s="1" t="s">
        <v>47</v>
      </c>
      <c r="D104" s="1">
        <v>1.7449197082378898E-2</v>
      </c>
      <c r="E104" s="1">
        <v>0.102768905411374</v>
      </c>
      <c r="F104" s="1">
        <v>5.7189220064366497E-2</v>
      </c>
      <c r="G104" s="1">
        <v>0</v>
      </c>
      <c r="H104" s="1">
        <v>0</v>
      </c>
      <c r="I104" s="1">
        <v>0</v>
      </c>
      <c r="J104" s="1">
        <v>5.9135774186039797E-2</v>
      </c>
      <c r="K104" s="1">
        <v>0</v>
      </c>
      <c r="L104" s="1" t="s">
        <v>19</v>
      </c>
      <c r="M104" s="5" t="e">
        <f t="shared" si="1"/>
        <v>#VALUE!</v>
      </c>
      <c r="N104" s="1">
        <v>2.2153285786897501E-3</v>
      </c>
      <c r="O104" s="1">
        <v>3.36281729839659E-2</v>
      </c>
      <c r="P104" s="1"/>
    </row>
    <row r="105" spans="1:16" s="2" customFormat="1" x14ac:dyDescent="0.3">
      <c r="A105" s="1" t="s">
        <v>985</v>
      </c>
      <c r="B105" s="1" t="s">
        <v>986</v>
      </c>
      <c r="C105" s="1" t="s">
        <v>987</v>
      </c>
      <c r="D105" s="1">
        <v>0.28108539233120799</v>
      </c>
      <c r="E105" s="1">
        <v>0.413870591876351</v>
      </c>
      <c r="F105" s="1">
        <v>0.38389145120669399</v>
      </c>
      <c r="G105" s="1">
        <v>0</v>
      </c>
      <c r="H105" s="1">
        <v>0</v>
      </c>
      <c r="I105" s="1">
        <v>0</v>
      </c>
      <c r="J105" s="1">
        <v>0.359615811804751</v>
      </c>
      <c r="K105" s="1">
        <v>0</v>
      </c>
      <c r="L105" s="1" t="s">
        <v>19</v>
      </c>
      <c r="M105" s="5" t="e">
        <f t="shared" si="1"/>
        <v>#VALUE!</v>
      </c>
      <c r="N105" s="1">
        <v>3.32263678500523E-3</v>
      </c>
      <c r="O105" s="1">
        <v>4.51691198273248E-2</v>
      </c>
      <c r="P105" s="1"/>
    </row>
    <row r="106" spans="1:16" s="2" customFormat="1" x14ac:dyDescent="0.3">
      <c r="A106" s="1" t="s">
        <v>988</v>
      </c>
      <c r="B106" s="1" t="s">
        <v>989</v>
      </c>
      <c r="C106" s="1" t="s">
        <v>990</v>
      </c>
      <c r="D106" s="1">
        <v>0.33694070044777602</v>
      </c>
      <c r="E106" s="1">
        <v>0.63495294417577997</v>
      </c>
      <c r="F106" s="1">
        <v>0.25766594392450998</v>
      </c>
      <c r="G106" s="1">
        <v>0</v>
      </c>
      <c r="H106" s="1">
        <v>0</v>
      </c>
      <c r="I106" s="1">
        <v>0</v>
      </c>
      <c r="J106" s="1">
        <v>0.40985319618268901</v>
      </c>
      <c r="K106" s="1">
        <v>0</v>
      </c>
      <c r="L106" s="1" t="s">
        <v>19</v>
      </c>
      <c r="M106" s="5" t="e">
        <f t="shared" si="1"/>
        <v>#VALUE!</v>
      </c>
      <c r="N106" s="3">
        <v>2.1800452029792E-5</v>
      </c>
      <c r="O106" s="1">
        <v>9.1868014929339997E-4</v>
      </c>
      <c r="P106" s="1"/>
    </row>
    <row r="107" spans="1:16" s="2" customFormat="1" x14ac:dyDescent="0.3">
      <c r="A107" s="1" t="s">
        <v>991</v>
      </c>
      <c r="B107" s="1" t="s">
        <v>992</v>
      </c>
      <c r="C107" s="1" t="s">
        <v>993</v>
      </c>
      <c r="D107" s="1">
        <v>1.6029507818060802E-2</v>
      </c>
      <c r="E107" s="1">
        <v>2.5172562437269199E-2</v>
      </c>
      <c r="F107" s="1">
        <v>5.8364081444085099E-3</v>
      </c>
      <c r="G107" s="1">
        <v>0</v>
      </c>
      <c r="H107" s="1">
        <v>0</v>
      </c>
      <c r="I107" s="1">
        <v>0</v>
      </c>
      <c r="J107" s="1">
        <v>1.5679492799912799E-2</v>
      </c>
      <c r="K107" s="1">
        <v>0</v>
      </c>
      <c r="L107" s="1" t="s">
        <v>19</v>
      </c>
      <c r="M107" s="5" t="e">
        <f t="shared" si="1"/>
        <v>#VALUE!</v>
      </c>
      <c r="N107" s="1">
        <v>2.92084077582168E-3</v>
      </c>
      <c r="O107" s="1">
        <v>4.1421476340643498E-2</v>
      </c>
      <c r="P107" s="1"/>
    </row>
    <row r="108" spans="1:16" s="2" customFormat="1" x14ac:dyDescent="0.3">
      <c r="A108" s="1" t="s">
        <v>994</v>
      </c>
      <c r="B108" s="1" t="s">
        <v>995</v>
      </c>
      <c r="C108" s="1" t="s">
        <v>996</v>
      </c>
      <c r="D108" s="1">
        <v>4.1934712089362502E-2</v>
      </c>
      <c r="E108" s="1">
        <v>19.511180662387702</v>
      </c>
      <c r="F108" s="1">
        <v>0</v>
      </c>
      <c r="G108" s="1">
        <v>0</v>
      </c>
      <c r="H108" s="1">
        <v>0</v>
      </c>
      <c r="I108" s="1">
        <v>0</v>
      </c>
      <c r="J108" s="1">
        <v>6.5177051248256896</v>
      </c>
      <c r="K108" s="1">
        <v>0</v>
      </c>
      <c r="L108" s="1" t="s">
        <v>19</v>
      </c>
      <c r="M108" s="5" t="e">
        <f t="shared" si="1"/>
        <v>#VALUE!</v>
      </c>
      <c r="N108" s="1">
        <v>1.00257724407566E-4</v>
      </c>
      <c r="O108" s="1">
        <v>3.06683683697414E-3</v>
      </c>
      <c r="P108" s="1"/>
    </row>
    <row r="109" spans="1:16" s="2" customFormat="1" x14ac:dyDescent="0.3">
      <c r="A109" s="1" t="s">
        <v>997</v>
      </c>
      <c r="B109" s="1" t="s">
        <v>998</v>
      </c>
      <c r="C109" s="1" t="s">
        <v>999</v>
      </c>
      <c r="D109" s="1">
        <v>0.18006184165060801</v>
      </c>
      <c r="E109" s="1">
        <v>0.30295580844853898</v>
      </c>
      <c r="F109" s="1">
        <v>5.6196655754928798E-2</v>
      </c>
      <c r="G109" s="1">
        <v>0</v>
      </c>
      <c r="H109" s="1">
        <v>0</v>
      </c>
      <c r="I109" s="1">
        <v>0</v>
      </c>
      <c r="J109" s="1">
        <v>0.179738101951359</v>
      </c>
      <c r="K109" s="1">
        <v>0</v>
      </c>
      <c r="L109" s="1" t="s">
        <v>19</v>
      </c>
      <c r="M109" s="5" t="e">
        <f t="shared" si="1"/>
        <v>#VALUE!</v>
      </c>
      <c r="N109" s="1">
        <v>1.53500030402346E-3</v>
      </c>
      <c r="O109" s="1">
        <v>2.5364052642673302E-2</v>
      </c>
      <c r="P109" s="1"/>
    </row>
    <row r="110" spans="1:16" s="2" customFormat="1" x14ac:dyDescent="0.3">
      <c r="A110" s="1" t="s">
        <v>1000</v>
      </c>
      <c r="B110" s="1" t="s">
        <v>1001</v>
      </c>
      <c r="C110" s="1" t="s">
        <v>1002</v>
      </c>
      <c r="D110" s="1">
        <v>0.136543513754388</v>
      </c>
      <c r="E110" s="1">
        <v>0.84438844335381003</v>
      </c>
      <c r="F110" s="1">
        <v>3.7311431752973301E-2</v>
      </c>
      <c r="G110" s="1">
        <v>0</v>
      </c>
      <c r="H110" s="1">
        <v>0</v>
      </c>
      <c r="I110" s="1">
        <v>0</v>
      </c>
      <c r="J110" s="1">
        <v>0.33941446295372402</v>
      </c>
      <c r="K110" s="1">
        <v>0</v>
      </c>
      <c r="L110" s="1" t="s">
        <v>19</v>
      </c>
      <c r="M110" s="5" t="e">
        <f t="shared" si="1"/>
        <v>#VALUE!</v>
      </c>
      <c r="N110" s="1">
        <v>2.2330228199616501E-3</v>
      </c>
      <c r="O110" s="1">
        <v>3.3812852118849698E-2</v>
      </c>
      <c r="P110" s="1"/>
    </row>
    <row r="111" spans="1:16" s="2" customFormat="1" x14ac:dyDescent="0.3">
      <c r="A111" s="1" t="s">
        <v>1003</v>
      </c>
      <c r="B111" s="1" t="s">
        <v>1004</v>
      </c>
      <c r="C111" s="1" t="s">
        <v>1005</v>
      </c>
      <c r="D111" s="1">
        <v>0.12264690702681</v>
      </c>
      <c r="E111" s="1">
        <v>0.260008542726683</v>
      </c>
      <c r="F111" s="1">
        <v>1.34043259747812E-2</v>
      </c>
      <c r="G111" s="1">
        <v>0</v>
      </c>
      <c r="H111" s="1">
        <v>0</v>
      </c>
      <c r="I111" s="1">
        <v>0</v>
      </c>
      <c r="J111" s="1">
        <v>0.13201992524275799</v>
      </c>
      <c r="K111" s="1">
        <v>0</v>
      </c>
      <c r="L111" s="1" t="s">
        <v>19</v>
      </c>
      <c r="M111" s="5" t="e">
        <f t="shared" si="1"/>
        <v>#VALUE!</v>
      </c>
      <c r="N111" s="1">
        <v>7.9416302594093404E-4</v>
      </c>
      <c r="O111" s="1">
        <v>1.5443758739138599E-2</v>
      </c>
      <c r="P111" s="1"/>
    </row>
    <row r="112" spans="1:16" s="2" customFormat="1" x14ac:dyDescent="0.3">
      <c r="A112" s="1" t="s">
        <v>1006</v>
      </c>
      <c r="B112" s="1" t="s">
        <v>1007</v>
      </c>
      <c r="C112" s="1" t="s">
        <v>1008</v>
      </c>
      <c r="D112" s="1">
        <v>3.1735235432472502</v>
      </c>
      <c r="E112" s="1">
        <v>31.725504864367199</v>
      </c>
      <c r="F112" s="1">
        <v>1.0147305524643699</v>
      </c>
      <c r="G112" s="1">
        <v>0</v>
      </c>
      <c r="H112" s="1">
        <v>0</v>
      </c>
      <c r="I112" s="1">
        <v>0</v>
      </c>
      <c r="J112" s="1">
        <v>11.9712529866929</v>
      </c>
      <c r="K112" s="1">
        <v>0</v>
      </c>
      <c r="L112" s="1" t="s">
        <v>19</v>
      </c>
      <c r="M112" s="5" t="e">
        <f t="shared" si="1"/>
        <v>#VALUE!</v>
      </c>
      <c r="N112" s="3">
        <v>3.6690332469489901E-9</v>
      </c>
      <c r="O112" s="3">
        <v>5.8620064998736197E-7</v>
      </c>
      <c r="P112" s="1"/>
    </row>
    <row r="113" spans="1:16" s="2" customFormat="1" x14ac:dyDescent="0.3">
      <c r="A113" s="1" t="s">
        <v>143</v>
      </c>
      <c r="B113" s="1" t="s">
        <v>144</v>
      </c>
      <c r="C113" s="1" t="s">
        <v>145</v>
      </c>
      <c r="D113" s="1">
        <v>7.9292197611985804</v>
      </c>
      <c r="E113" s="1">
        <v>66.856831267681301</v>
      </c>
      <c r="F113" s="1">
        <v>1.3913285776900499</v>
      </c>
      <c r="G113" s="1">
        <v>0</v>
      </c>
      <c r="H113" s="1">
        <v>1.6159582002047299E-2</v>
      </c>
      <c r="I113" s="1">
        <v>1.48409912344231E-2</v>
      </c>
      <c r="J113" s="1">
        <v>25.392459868856601</v>
      </c>
      <c r="K113" s="1">
        <v>1.03335244121568E-2</v>
      </c>
      <c r="L113" s="1">
        <v>11.2628520539141</v>
      </c>
      <c r="M113" s="5">
        <f t="shared" si="1"/>
        <v>2457.2893870540142</v>
      </c>
      <c r="N113" s="3">
        <v>3.45722277643908E-15</v>
      </c>
      <c r="O113" s="3">
        <v>1.63357454083317E-12</v>
      </c>
      <c r="P113" s="1"/>
    </row>
    <row r="114" spans="1:16" s="2" customFormat="1" x14ac:dyDescent="0.3">
      <c r="A114" s="1" t="s">
        <v>116</v>
      </c>
      <c r="B114" s="1" t="s">
        <v>117</v>
      </c>
      <c r="C114" s="1" t="s">
        <v>118</v>
      </c>
      <c r="D114" s="1">
        <v>116.28359983701</v>
      </c>
      <c r="E114" s="1">
        <v>854.08646779326796</v>
      </c>
      <c r="F114" s="1">
        <v>19.155564929511801</v>
      </c>
      <c r="G114" s="1">
        <v>0.16274394248322799</v>
      </c>
      <c r="H114" s="1">
        <v>0</v>
      </c>
      <c r="I114" s="1">
        <v>0.250082985799571</v>
      </c>
      <c r="J114" s="1">
        <v>329.84187751992999</v>
      </c>
      <c r="K114" s="1">
        <v>0.13760897609426601</v>
      </c>
      <c r="L114" s="1">
        <v>11.226984284459499</v>
      </c>
      <c r="M114" s="5">
        <f t="shared" si="1"/>
        <v>2396.9503071803947</v>
      </c>
      <c r="N114" s="3">
        <v>7.8330612246973995E-17</v>
      </c>
      <c r="O114" s="3">
        <v>5.61150398961548E-14</v>
      </c>
      <c r="P114" s="1"/>
    </row>
    <row r="115" spans="1:16" s="2" customFormat="1" x14ac:dyDescent="0.3">
      <c r="A115" s="1" t="s">
        <v>113</v>
      </c>
      <c r="B115" s="1" t="s">
        <v>114</v>
      </c>
      <c r="C115" s="1" t="s">
        <v>115</v>
      </c>
      <c r="D115" s="1">
        <v>562.28796476431103</v>
      </c>
      <c r="E115" s="1">
        <v>2332.5134232343398</v>
      </c>
      <c r="F115" s="1">
        <v>180.311019757064</v>
      </c>
      <c r="G115" s="1">
        <v>0.66943298236994797</v>
      </c>
      <c r="H115" s="1">
        <v>0.597411952550714</v>
      </c>
      <c r="I115" s="1">
        <v>1.0285899076954099</v>
      </c>
      <c r="J115" s="1">
        <v>1025.0374692518999</v>
      </c>
      <c r="K115" s="1">
        <v>0.765144947538691</v>
      </c>
      <c r="L115" s="1">
        <v>10.3876559515864</v>
      </c>
      <c r="M115" s="5">
        <f t="shared" si="1"/>
        <v>1339.6644290069003</v>
      </c>
      <c r="N115" s="3">
        <v>1.97918641593777E-29</v>
      </c>
      <c r="O115" s="3">
        <v>1.4651257308382E-25</v>
      </c>
      <c r="P115" s="1"/>
    </row>
    <row r="116" spans="1:16" s="2" customFormat="1" x14ac:dyDescent="0.3">
      <c r="A116" s="1" t="s">
        <v>207</v>
      </c>
      <c r="B116" s="1" t="s">
        <v>33</v>
      </c>
      <c r="C116" s="1" t="s">
        <v>208</v>
      </c>
      <c r="D116" s="1">
        <v>1.2651324616502799</v>
      </c>
      <c r="E116" s="1">
        <v>35.270794832294698</v>
      </c>
      <c r="F116" s="1">
        <v>0.50405095275050704</v>
      </c>
      <c r="G116" s="1">
        <v>1.7503135930122999E-2</v>
      </c>
      <c r="H116" s="1">
        <v>0</v>
      </c>
      <c r="I116" s="1">
        <v>1.6129796853362799E-2</v>
      </c>
      <c r="J116" s="1">
        <v>12.346659415565201</v>
      </c>
      <c r="K116" s="1">
        <v>1.1210977594495301E-2</v>
      </c>
      <c r="L116" s="1">
        <v>10.104992948973001</v>
      </c>
      <c r="M116" s="5">
        <f t="shared" si="1"/>
        <v>1101.3008733178815</v>
      </c>
      <c r="N116" s="3">
        <v>6.8277486726583396E-11</v>
      </c>
      <c r="O116" s="3">
        <v>1.6304370163698501E-8</v>
      </c>
      <c r="P116" s="1"/>
    </row>
    <row r="117" spans="1:16" s="2" customFormat="1" x14ac:dyDescent="0.3">
      <c r="A117" s="1" t="s">
        <v>163</v>
      </c>
      <c r="B117" s="1" t="s">
        <v>28</v>
      </c>
      <c r="C117" s="1" t="s">
        <v>164</v>
      </c>
      <c r="D117" s="1">
        <v>3.7984357819539301</v>
      </c>
      <c r="E117" s="1">
        <v>69.424141154598701</v>
      </c>
      <c r="F117" s="1">
        <v>0.86122279289579495</v>
      </c>
      <c r="G117" s="1">
        <v>3.8302316857324499E-2</v>
      </c>
      <c r="H117" s="1">
        <v>3.0759216796516501E-2</v>
      </c>
      <c r="I117" s="1">
        <v>0</v>
      </c>
      <c r="J117" s="1">
        <v>24.694599909816102</v>
      </c>
      <c r="K117" s="1">
        <v>2.3020511217947001E-2</v>
      </c>
      <c r="L117" s="1">
        <v>10.067060007861899</v>
      </c>
      <c r="M117" s="5">
        <f t="shared" si="1"/>
        <v>1072.721612305668</v>
      </c>
      <c r="N117" s="3">
        <v>2.6332178524828099E-11</v>
      </c>
      <c r="O117" s="3">
        <v>7.0456026587877399E-9</v>
      </c>
      <c r="P117" s="1"/>
    </row>
    <row r="118" spans="1:16" s="2" customFormat="1" x14ac:dyDescent="0.3">
      <c r="A118" s="1" t="s">
        <v>122</v>
      </c>
      <c r="B118" s="1" t="s">
        <v>123</v>
      </c>
      <c r="C118" s="1" t="s">
        <v>124</v>
      </c>
      <c r="D118" s="1">
        <v>1275.6786368972701</v>
      </c>
      <c r="E118" s="1">
        <v>3.7078087427327402</v>
      </c>
      <c r="F118" s="1">
        <v>1376.8289451190201</v>
      </c>
      <c r="G118" s="1">
        <v>0.163973759222934</v>
      </c>
      <c r="H118" s="1">
        <v>0.14110921370322299</v>
      </c>
      <c r="I118" s="1">
        <v>2.4404386780735101</v>
      </c>
      <c r="J118" s="1">
        <v>885.405130253008</v>
      </c>
      <c r="K118" s="1">
        <v>0.91517388366655605</v>
      </c>
      <c r="L118" s="1">
        <v>9.9180761349589801</v>
      </c>
      <c r="M118" s="5">
        <f t="shared" si="1"/>
        <v>967.47202477601184</v>
      </c>
      <c r="N118" s="3">
        <v>4.0282922025643098E-9</v>
      </c>
      <c r="O118" s="3">
        <v>6.2559659604579201E-7</v>
      </c>
      <c r="P118" s="1"/>
    </row>
    <row r="119" spans="1:16" s="2" customFormat="1" x14ac:dyDescent="0.3">
      <c r="A119" s="1" t="s">
        <v>137</v>
      </c>
      <c r="B119" s="1" t="s">
        <v>138</v>
      </c>
      <c r="C119" s="1" t="s">
        <v>139</v>
      </c>
      <c r="D119" s="1">
        <v>51.2771614123509</v>
      </c>
      <c r="E119" s="1">
        <v>408.20219170544499</v>
      </c>
      <c r="F119" s="1">
        <v>6.9741223432097401</v>
      </c>
      <c r="G119" s="1">
        <v>0.24084484096611</v>
      </c>
      <c r="H119" s="1">
        <v>0</v>
      </c>
      <c r="I119" s="1">
        <v>0.29604768732530101</v>
      </c>
      <c r="J119" s="1">
        <v>155.48449182033499</v>
      </c>
      <c r="K119" s="1">
        <v>0.178964176097137</v>
      </c>
      <c r="L119" s="1">
        <v>9.7628841494046306</v>
      </c>
      <c r="M119" s="5">
        <f t="shared" si="1"/>
        <v>868.80232240413773</v>
      </c>
      <c r="N119" s="3">
        <v>8.8023675949402004E-13</v>
      </c>
      <c r="O119" s="3">
        <v>2.96186332649139E-10</v>
      </c>
      <c r="P119" s="1"/>
    </row>
    <row r="120" spans="1:16" s="2" customFormat="1" x14ac:dyDescent="0.3">
      <c r="A120" s="1" t="s">
        <v>1009</v>
      </c>
      <c r="B120" s="1" t="s">
        <v>1010</v>
      </c>
      <c r="C120" s="1" t="s">
        <v>1011</v>
      </c>
      <c r="D120" s="1">
        <v>0.113118758537734</v>
      </c>
      <c r="E120" s="1">
        <v>18.1975509136062</v>
      </c>
      <c r="F120" s="1">
        <v>0</v>
      </c>
      <c r="G120" s="1">
        <v>0</v>
      </c>
      <c r="H120" s="1">
        <v>0</v>
      </c>
      <c r="I120" s="1">
        <v>2.4515118853898898E-2</v>
      </c>
      <c r="J120" s="1">
        <v>6.1035565573813102</v>
      </c>
      <c r="K120" s="1">
        <v>8.1717062846329708E-3</v>
      </c>
      <c r="L120" s="1">
        <v>9.5447970840375405</v>
      </c>
      <c r="M120" s="5">
        <f t="shared" si="1"/>
        <v>746.91335503077858</v>
      </c>
      <c r="N120" s="3">
        <v>4.7952976490393202E-5</v>
      </c>
      <c r="O120" s="1">
        <v>1.7450691267664601E-3</v>
      </c>
      <c r="P120" s="1"/>
    </row>
    <row r="121" spans="1:16" s="2" customFormat="1" x14ac:dyDescent="0.3">
      <c r="A121" s="1" t="s">
        <v>131</v>
      </c>
      <c r="B121" s="1" t="s">
        <v>132</v>
      </c>
      <c r="C121" s="1" t="s">
        <v>133</v>
      </c>
      <c r="D121" s="1">
        <v>7.9546590691442307E-2</v>
      </c>
      <c r="E121" s="1">
        <v>31.259094151788599</v>
      </c>
      <c r="F121" s="1">
        <v>1.4488732772267501E-2</v>
      </c>
      <c r="G121" s="1">
        <v>0</v>
      </c>
      <c r="H121" s="1">
        <v>0</v>
      </c>
      <c r="I121" s="1">
        <v>4.3113855827153998E-2</v>
      </c>
      <c r="J121" s="1">
        <v>10.4510431584174</v>
      </c>
      <c r="K121" s="1">
        <v>1.4371285275718E-2</v>
      </c>
      <c r="L121" s="1">
        <v>9.50624214207118</v>
      </c>
      <c r="M121" s="5">
        <f t="shared" si="1"/>
        <v>727.21701350370438</v>
      </c>
      <c r="N121" s="3">
        <v>3.0630027716663E-5</v>
      </c>
      <c r="O121" s="1">
        <v>1.2167069585191401E-3</v>
      </c>
      <c r="P121" s="1"/>
    </row>
    <row r="122" spans="1:16" s="2" customFormat="1" x14ac:dyDescent="0.3">
      <c r="A122" s="1" t="s">
        <v>236</v>
      </c>
      <c r="B122" s="1" t="s">
        <v>44</v>
      </c>
      <c r="C122" s="1" t="s">
        <v>237</v>
      </c>
      <c r="D122" s="1">
        <v>8.7964885586189894</v>
      </c>
      <c r="E122" s="1">
        <v>33.181434629665702</v>
      </c>
      <c r="F122" s="1">
        <v>1.1687394851687001</v>
      </c>
      <c r="G122" s="1">
        <v>2.7957946068143998E-2</v>
      </c>
      <c r="H122" s="1">
        <v>2.8053400319194701E-2</v>
      </c>
      <c r="I122" s="1">
        <v>2.5764296884670902E-2</v>
      </c>
      <c r="J122" s="1">
        <v>14.3822208911511</v>
      </c>
      <c r="K122" s="1">
        <v>2.72585477573365E-2</v>
      </c>
      <c r="L122" s="1">
        <v>9.0433620551583491</v>
      </c>
      <c r="M122" s="5">
        <f t="shared" si="1"/>
        <v>527.62241844964808</v>
      </c>
      <c r="N122" s="3">
        <v>7.5075405854455E-14</v>
      </c>
      <c r="O122" s="3">
        <v>3.0314083876649698E-11</v>
      </c>
      <c r="P122" s="1"/>
    </row>
    <row r="123" spans="1:16" s="2" customFormat="1" x14ac:dyDescent="0.3">
      <c r="A123" s="1" t="s">
        <v>227</v>
      </c>
      <c r="B123" s="1" t="s">
        <v>228</v>
      </c>
      <c r="C123" s="1" t="s">
        <v>229</v>
      </c>
      <c r="D123" s="1">
        <v>25.250008701949199</v>
      </c>
      <c r="E123" s="1">
        <v>353.09780056480201</v>
      </c>
      <c r="F123" s="1">
        <v>8.1484385071647907</v>
      </c>
      <c r="G123" s="1">
        <v>0.32481372650717899</v>
      </c>
      <c r="H123" s="1">
        <v>0.195649781499699</v>
      </c>
      <c r="I123" s="1">
        <v>0.29944146983895997</v>
      </c>
      <c r="J123" s="1">
        <v>128.83208259130501</v>
      </c>
      <c r="K123" s="1">
        <v>0.273301659281946</v>
      </c>
      <c r="L123" s="1">
        <v>8.8807819731797508</v>
      </c>
      <c r="M123" s="5">
        <f t="shared" si="1"/>
        <v>471.39151269622812</v>
      </c>
      <c r="N123" s="3">
        <v>7.1295630710676202E-13</v>
      </c>
      <c r="O123" s="3">
        <v>2.4739583856604598E-10</v>
      </c>
      <c r="P123" s="1"/>
    </row>
    <row r="124" spans="1:16" s="2" customFormat="1" x14ac:dyDescent="0.3">
      <c r="A124" s="1" t="s">
        <v>1012</v>
      </c>
      <c r="B124" s="1" t="s">
        <v>1013</v>
      </c>
      <c r="C124" s="1" t="s">
        <v>1014</v>
      </c>
      <c r="D124" s="1">
        <v>0</v>
      </c>
      <c r="E124" s="1">
        <v>17.293348285899398</v>
      </c>
      <c r="F124" s="1">
        <v>0</v>
      </c>
      <c r="G124" s="1">
        <v>0</v>
      </c>
      <c r="H124" s="1">
        <v>3.80782465427685E-2</v>
      </c>
      <c r="I124" s="1">
        <v>0</v>
      </c>
      <c r="J124" s="1">
        <v>5.7644494286331298</v>
      </c>
      <c r="K124" s="1">
        <v>1.2692748847589501E-2</v>
      </c>
      <c r="L124" s="1">
        <v>8.8270344651342594</v>
      </c>
      <c r="M124" s="5">
        <f t="shared" si="1"/>
        <v>454.15295755480463</v>
      </c>
      <c r="N124" s="1">
        <v>5.6704292832550395E-4</v>
      </c>
      <c r="O124" s="1">
        <v>1.17840540588348E-2</v>
      </c>
      <c r="P124" s="1"/>
    </row>
    <row r="125" spans="1:16" s="2" customFormat="1" x14ac:dyDescent="0.3">
      <c r="A125" s="1" t="s">
        <v>250</v>
      </c>
      <c r="B125" s="1" t="s">
        <v>251</v>
      </c>
      <c r="C125" s="1" t="s">
        <v>252</v>
      </c>
      <c r="D125" s="1">
        <v>37.852903048913397</v>
      </c>
      <c r="E125" s="1">
        <v>254.29641548759301</v>
      </c>
      <c r="F125" s="1">
        <v>4.9013298483757</v>
      </c>
      <c r="G125" s="1">
        <v>0.15234538854588001</v>
      </c>
      <c r="H125" s="1">
        <v>0.30590718110359599</v>
      </c>
      <c r="I125" s="1">
        <v>0.21067055463850301</v>
      </c>
      <c r="J125" s="1">
        <v>99.016882794960694</v>
      </c>
      <c r="K125" s="1">
        <v>0.22297437476265999</v>
      </c>
      <c r="L125" s="1">
        <v>8.7946528029680398</v>
      </c>
      <c r="M125" s="5">
        <f t="shared" si="1"/>
        <v>444.07292497336061</v>
      </c>
      <c r="N125" s="3">
        <v>2.0964236711829099E-14</v>
      </c>
      <c r="O125" s="3">
        <v>9.1288974293392499E-12</v>
      </c>
      <c r="P125" s="1"/>
    </row>
    <row r="126" spans="1:16" s="2" customFormat="1" x14ac:dyDescent="0.3">
      <c r="A126" s="1" t="s">
        <v>1015</v>
      </c>
      <c r="B126" s="1" t="s">
        <v>1016</v>
      </c>
      <c r="C126" s="1" t="s">
        <v>1017</v>
      </c>
      <c r="D126" s="1">
        <v>1.5337764558712001E-2</v>
      </c>
      <c r="E126" s="1">
        <v>0</v>
      </c>
      <c r="F126" s="1">
        <v>18.198191385845501</v>
      </c>
      <c r="G126" s="1">
        <v>1.8038619997391599E-2</v>
      </c>
      <c r="H126" s="1">
        <v>1.8100207603206402E-2</v>
      </c>
      <c r="I126" s="1">
        <v>1.66232655242191E-2</v>
      </c>
      <c r="J126" s="1">
        <v>6.0711763834680701</v>
      </c>
      <c r="K126" s="1">
        <v>1.7587364374939001E-2</v>
      </c>
      <c r="L126" s="1">
        <v>8.4312929794627092</v>
      </c>
      <c r="M126" s="5">
        <f t="shared" si="1"/>
        <v>345.20103490430404</v>
      </c>
      <c r="N126" s="1">
        <v>1.34983787444014E-4</v>
      </c>
      <c r="O126" s="1">
        <v>3.8680257439440901E-3</v>
      </c>
      <c r="P126" s="1"/>
    </row>
    <row r="127" spans="1:16" s="2" customFormat="1" x14ac:dyDescent="0.3">
      <c r="A127" s="1" t="s">
        <v>177</v>
      </c>
      <c r="B127" s="1" t="s">
        <v>178</v>
      </c>
      <c r="C127" s="1" t="s">
        <v>179</v>
      </c>
      <c r="D127" s="1">
        <v>63.609150819945697</v>
      </c>
      <c r="E127" s="1">
        <v>251.71207007558101</v>
      </c>
      <c r="F127" s="1">
        <v>34.348051274305703</v>
      </c>
      <c r="G127" s="1">
        <v>0.47053512411638898</v>
      </c>
      <c r="H127" s="1">
        <v>0.23620681072556199</v>
      </c>
      <c r="I127" s="1">
        <v>0.43379463327200601</v>
      </c>
      <c r="J127" s="1">
        <v>116.55642405661099</v>
      </c>
      <c r="K127" s="1">
        <v>0.38017885603798601</v>
      </c>
      <c r="L127" s="1">
        <v>8.2601345085297897</v>
      </c>
      <c r="M127" s="5">
        <f t="shared" si="1"/>
        <v>306.58313108545173</v>
      </c>
      <c r="N127" s="3">
        <v>1.9398527275791799E-27</v>
      </c>
      <c r="O127" s="3">
        <v>1.07700623435196E-23</v>
      </c>
      <c r="P127" s="1"/>
    </row>
    <row r="128" spans="1:16" s="2" customFormat="1" x14ac:dyDescent="0.3">
      <c r="A128" s="1" t="s">
        <v>1018</v>
      </c>
      <c r="B128" s="1" t="s">
        <v>1019</v>
      </c>
      <c r="C128" s="1" t="s">
        <v>1020</v>
      </c>
      <c r="D128" s="1">
        <v>1.7800869992353801</v>
      </c>
      <c r="E128" s="1">
        <v>3.26989936763266</v>
      </c>
      <c r="F128" s="1">
        <v>0.16056673724291401</v>
      </c>
      <c r="G128" s="1">
        <v>0</v>
      </c>
      <c r="H128" s="1">
        <v>1.9270517574634001E-2</v>
      </c>
      <c r="I128" s="1">
        <v>0</v>
      </c>
      <c r="J128" s="1">
        <v>1.7368510347036501</v>
      </c>
      <c r="K128" s="1">
        <v>6.4235058582113296E-3</v>
      </c>
      <c r="L128" s="1">
        <v>8.0788973929784103</v>
      </c>
      <c r="M128" s="5">
        <f t="shared" si="1"/>
        <v>270.38988879933669</v>
      </c>
      <c r="N128" s="3">
        <v>3.7577158847721898E-9</v>
      </c>
      <c r="O128" s="3">
        <v>5.9050852236004797E-7</v>
      </c>
      <c r="P128" s="1"/>
    </row>
    <row r="129" spans="1:16" s="2" customFormat="1" x14ac:dyDescent="0.3">
      <c r="A129" s="1" t="s">
        <v>1021</v>
      </c>
      <c r="B129" s="1" t="s">
        <v>1022</v>
      </c>
      <c r="C129" s="1" t="s">
        <v>1023</v>
      </c>
      <c r="D129" s="1">
        <v>43.750889672186702</v>
      </c>
      <c r="E129" s="1">
        <v>0.66594498021405002</v>
      </c>
      <c r="F129" s="1">
        <v>31.096408535367601</v>
      </c>
      <c r="G129" s="1">
        <v>2.29277874604106E-2</v>
      </c>
      <c r="H129" s="1">
        <v>6.9039505021368006E-2</v>
      </c>
      <c r="I129" s="1">
        <v>0.190200740467868</v>
      </c>
      <c r="J129" s="1">
        <v>25.171081062589501</v>
      </c>
      <c r="K129" s="1">
        <v>9.4056010983215504E-2</v>
      </c>
      <c r="L129" s="1">
        <v>8.0640313169759992</v>
      </c>
      <c r="M129" s="5">
        <f t="shared" si="1"/>
        <v>267.61799484651027</v>
      </c>
      <c r="N129" s="3">
        <v>3.2471650580480801E-11</v>
      </c>
      <c r="O129" s="3">
        <v>8.3852373964106597E-9</v>
      </c>
      <c r="P129" s="1"/>
    </row>
    <row r="130" spans="1:16" s="2" customFormat="1" x14ac:dyDescent="0.3">
      <c r="A130" s="1" t="s">
        <v>282</v>
      </c>
      <c r="B130" s="1" t="s">
        <v>283</v>
      </c>
      <c r="C130" s="1" t="s">
        <v>284</v>
      </c>
      <c r="D130" s="1">
        <v>1.2306893380786299</v>
      </c>
      <c r="E130" s="1">
        <v>19.329377815262198</v>
      </c>
      <c r="F130" s="1">
        <v>0.187774151270996</v>
      </c>
      <c r="G130" s="1">
        <v>0</v>
      </c>
      <c r="H130" s="1">
        <v>4.86922092311982E-2</v>
      </c>
      <c r="I130" s="1">
        <v>2.9810778175204299E-2</v>
      </c>
      <c r="J130" s="1">
        <v>6.9159471015372702</v>
      </c>
      <c r="K130" s="1">
        <v>2.6167662468800802E-2</v>
      </c>
      <c r="L130" s="1">
        <v>8.0459979683279101</v>
      </c>
      <c r="M130" s="5">
        <f t="shared" ref="M130:M193" si="2">POWER(2,L130)</f>
        <v>264.29365289249751</v>
      </c>
      <c r="N130" s="3">
        <v>4.1929353777146199E-8</v>
      </c>
      <c r="O130" s="3">
        <v>4.9268099930310202E-6</v>
      </c>
      <c r="P130" s="1"/>
    </row>
    <row r="131" spans="1:16" s="2" customFormat="1" x14ac:dyDescent="0.3">
      <c r="A131" s="1" t="s">
        <v>312</v>
      </c>
      <c r="B131" s="1" t="s">
        <v>313</v>
      </c>
      <c r="C131" s="1" t="s">
        <v>314</v>
      </c>
      <c r="D131" s="1">
        <v>11.6156896699062</v>
      </c>
      <c r="E131" s="1">
        <v>11.6321632860191</v>
      </c>
      <c r="F131" s="1">
        <v>3.2828085204616602</v>
      </c>
      <c r="G131" s="1">
        <v>3.3973291883083602E-2</v>
      </c>
      <c r="H131" s="1">
        <v>2.04636275850365E-2</v>
      </c>
      <c r="I131" s="1">
        <v>5.0113697630844001E-2</v>
      </c>
      <c r="J131" s="1">
        <v>8.8435538254623207</v>
      </c>
      <c r="K131" s="1">
        <v>3.4850205699654697E-2</v>
      </c>
      <c r="L131" s="1">
        <v>7.9873152585126999</v>
      </c>
      <c r="M131" s="5">
        <f t="shared" si="2"/>
        <v>253.75901369643668</v>
      </c>
      <c r="N131" s="3">
        <v>1.22052808524019E-33</v>
      </c>
      <c r="O131" s="3">
        <v>1.3552743858507E-29</v>
      </c>
      <c r="P131" s="1"/>
    </row>
    <row r="132" spans="1:16" s="2" customFormat="1" x14ac:dyDescent="0.3">
      <c r="A132" s="1" t="s">
        <v>1024</v>
      </c>
      <c r="B132" s="1" t="s">
        <v>1025</v>
      </c>
      <c r="C132" s="1" t="s">
        <v>1026</v>
      </c>
      <c r="D132" s="1">
        <v>42.789133923398097</v>
      </c>
      <c r="E132" s="1">
        <v>2.47235353703537E-2</v>
      </c>
      <c r="F132" s="1">
        <v>72.134560090653693</v>
      </c>
      <c r="G132" s="1">
        <v>0.197477709902597</v>
      </c>
      <c r="H132" s="1">
        <v>9.9121576126774497E-2</v>
      </c>
      <c r="I132" s="1">
        <v>0.204822422391335</v>
      </c>
      <c r="J132" s="1">
        <v>38.316139183140699</v>
      </c>
      <c r="K132" s="1">
        <v>0.16714056947356901</v>
      </c>
      <c r="L132" s="1">
        <v>7.8407464326412004</v>
      </c>
      <c r="M132" s="5">
        <f t="shared" si="2"/>
        <v>229.24499601636106</v>
      </c>
      <c r="N132" s="3">
        <v>2.30908188455822E-7</v>
      </c>
      <c r="O132" s="3">
        <v>2.0695223462969199E-5</v>
      </c>
      <c r="P132" s="1"/>
    </row>
    <row r="133" spans="1:16" s="2" customFormat="1" x14ac:dyDescent="0.3">
      <c r="A133" s="1" t="s">
        <v>327</v>
      </c>
      <c r="B133" s="1" t="s">
        <v>328</v>
      </c>
      <c r="C133" s="1" t="s">
        <v>329</v>
      </c>
      <c r="D133" s="1">
        <v>14.6323637090104</v>
      </c>
      <c r="E133" s="1">
        <v>43.957971978007997</v>
      </c>
      <c r="F133" s="1">
        <v>5.4973414288836997</v>
      </c>
      <c r="G133" s="1">
        <v>1.7612384215019001E-2</v>
      </c>
      <c r="H133" s="1">
        <v>0.15910173939164099</v>
      </c>
      <c r="I133" s="1">
        <v>0.12987557928136301</v>
      </c>
      <c r="J133" s="1">
        <v>21.362559038634</v>
      </c>
      <c r="K133" s="1">
        <v>0.102196567629341</v>
      </c>
      <c r="L133" s="1">
        <v>7.70759392600604</v>
      </c>
      <c r="M133" s="5">
        <f t="shared" si="2"/>
        <v>209.03401683816193</v>
      </c>
      <c r="N133" s="3">
        <v>4.8576406418205502E-20</v>
      </c>
      <c r="O133" s="3">
        <v>7.1918988915700495E-17</v>
      </c>
      <c r="P133" s="1"/>
    </row>
    <row r="134" spans="1:16" s="2" customFormat="1" x14ac:dyDescent="0.3">
      <c r="A134" s="1" t="s">
        <v>360</v>
      </c>
      <c r="B134" s="1" t="s">
        <v>37</v>
      </c>
      <c r="C134" s="1" t="s">
        <v>361</v>
      </c>
      <c r="D134" s="1">
        <v>0.93774763806413697</v>
      </c>
      <c r="E134" s="1">
        <v>10.083018422972399</v>
      </c>
      <c r="F134" s="1">
        <v>0.13240598947747001</v>
      </c>
      <c r="G134" s="1">
        <v>1.50036375975266E-2</v>
      </c>
      <c r="H134" s="1">
        <v>3.01166961266311E-2</v>
      </c>
      <c r="I134" s="1">
        <v>1.38264153049905E-2</v>
      </c>
      <c r="J134" s="1">
        <v>3.7177240168379999</v>
      </c>
      <c r="K134" s="1">
        <v>1.96489163430494E-2</v>
      </c>
      <c r="L134" s="1">
        <v>7.5638261177124599</v>
      </c>
      <c r="M134" s="5">
        <f t="shared" si="2"/>
        <v>189.20758539201142</v>
      </c>
      <c r="N134" s="3">
        <v>9.82234001575287E-9</v>
      </c>
      <c r="O134" s="3">
        <v>1.39829825044769E-6</v>
      </c>
      <c r="P134" s="1"/>
    </row>
    <row r="135" spans="1:16" s="2" customFormat="1" x14ac:dyDescent="0.3">
      <c r="A135" s="1" t="s">
        <v>165</v>
      </c>
      <c r="B135" s="1" t="s">
        <v>166</v>
      </c>
      <c r="C135" s="1" t="s">
        <v>167</v>
      </c>
      <c r="D135" s="1">
        <v>0.82725209855902504</v>
      </c>
      <c r="E135" s="1">
        <v>1.92957005550625</v>
      </c>
      <c r="F135" s="1">
        <v>0.27466030911586098</v>
      </c>
      <c r="G135" s="1">
        <v>0</v>
      </c>
      <c r="H135" s="1">
        <v>0</v>
      </c>
      <c r="I135" s="1">
        <v>1.7578441090313798E-2</v>
      </c>
      <c r="J135" s="1">
        <v>1.01049415439371</v>
      </c>
      <c r="K135" s="1">
        <v>5.8594803634379302E-3</v>
      </c>
      <c r="L135" s="1">
        <v>7.4300725328284596</v>
      </c>
      <c r="M135" s="5">
        <f t="shared" si="2"/>
        <v>172.45456793387521</v>
      </c>
      <c r="N135" s="3">
        <v>2.1336218355752699E-11</v>
      </c>
      <c r="O135" s="3">
        <v>5.8498115709204604E-9</v>
      </c>
      <c r="P135" s="1"/>
    </row>
    <row r="136" spans="1:16" s="2" customFormat="1" x14ac:dyDescent="0.3">
      <c r="A136" s="1" t="s">
        <v>192</v>
      </c>
      <c r="B136" s="1" t="s">
        <v>193</v>
      </c>
      <c r="C136" s="1" t="s">
        <v>194</v>
      </c>
      <c r="D136" s="1">
        <v>133.30279798000001</v>
      </c>
      <c r="E136" s="1">
        <v>0.307189662914434</v>
      </c>
      <c r="F136" s="1">
        <v>202.480220100992</v>
      </c>
      <c r="G136" s="1">
        <v>0.27598518139630601</v>
      </c>
      <c r="H136" s="1">
        <v>0.55415275971294897</v>
      </c>
      <c r="I136" s="1">
        <v>1.2156180061155</v>
      </c>
      <c r="J136" s="1">
        <v>112.030069247969</v>
      </c>
      <c r="K136" s="1">
        <v>0.68191864907491795</v>
      </c>
      <c r="L136" s="1">
        <v>7.3600706529656001</v>
      </c>
      <c r="M136" s="5">
        <f t="shared" si="2"/>
        <v>164.2865602809764</v>
      </c>
      <c r="N136" s="3">
        <v>9.8891371822873494E-8</v>
      </c>
      <c r="O136" s="3">
        <v>1.02147887694994E-5</v>
      </c>
      <c r="P136" s="1"/>
    </row>
    <row r="137" spans="1:16" s="2" customFormat="1" x14ac:dyDescent="0.3">
      <c r="A137" s="1" t="s">
        <v>373</v>
      </c>
      <c r="B137" s="1" t="s">
        <v>374</v>
      </c>
      <c r="C137" s="1" t="s">
        <v>375</v>
      </c>
      <c r="D137" s="1">
        <v>20.140636204321702</v>
      </c>
      <c r="E137" s="1">
        <v>84.870742941081801</v>
      </c>
      <c r="F137" s="1">
        <v>4.0566134141074599</v>
      </c>
      <c r="G137" s="1">
        <v>0.28402939732062499</v>
      </c>
      <c r="H137" s="1">
        <v>0.24441902089930601</v>
      </c>
      <c r="I137" s="1">
        <v>0.187035559546012</v>
      </c>
      <c r="J137" s="1">
        <v>36.355997519836997</v>
      </c>
      <c r="K137" s="1">
        <v>0.23849465925531399</v>
      </c>
      <c r="L137" s="1">
        <v>7.2520926103181802</v>
      </c>
      <c r="M137" s="5">
        <f t="shared" si="2"/>
        <v>152.43946188714014</v>
      </c>
      <c r="N137" s="3">
        <v>3.5970466237118898E-16</v>
      </c>
      <c r="O137" s="3">
        <v>1.99708028548484E-13</v>
      </c>
      <c r="P137" s="1"/>
    </row>
    <row r="138" spans="1:16" s="2" customFormat="1" x14ac:dyDescent="0.3">
      <c r="A138" s="1" t="s">
        <v>119</v>
      </c>
      <c r="B138" s="1" t="s">
        <v>120</v>
      </c>
      <c r="C138" s="1" t="s">
        <v>121</v>
      </c>
      <c r="D138" s="1">
        <v>0.80538139041782897</v>
      </c>
      <c r="E138" s="1">
        <v>1.707426714578</v>
      </c>
      <c r="F138" s="1">
        <v>0.43013171116101301</v>
      </c>
      <c r="G138" s="1">
        <v>0</v>
      </c>
      <c r="H138" s="1">
        <v>0</v>
      </c>
      <c r="I138" s="1">
        <v>1.9395285827405399E-2</v>
      </c>
      <c r="J138" s="1">
        <v>0.98097993871894695</v>
      </c>
      <c r="K138" s="1">
        <v>6.4650952758018004E-3</v>
      </c>
      <c r="L138" s="1">
        <v>7.2454081919320004</v>
      </c>
      <c r="M138" s="5">
        <f t="shared" si="2"/>
        <v>151.73480000993226</v>
      </c>
      <c r="N138" s="3">
        <v>6.6611033526653003E-10</v>
      </c>
      <c r="O138" s="3">
        <v>1.2536422309829701E-7</v>
      </c>
      <c r="P138" s="1"/>
    </row>
    <row r="139" spans="1:16" s="2" customFormat="1" x14ac:dyDescent="0.3">
      <c r="A139" s="1" t="s">
        <v>1027</v>
      </c>
      <c r="B139" s="1" t="s">
        <v>1028</v>
      </c>
      <c r="C139" s="1" t="s">
        <v>1029</v>
      </c>
      <c r="D139" s="1">
        <v>0.60080168403066103</v>
      </c>
      <c r="E139" s="1">
        <v>0.64661560251207395</v>
      </c>
      <c r="F139" s="1">
        <v>0.20369150694336999</v>
      </c>
      <c r="G139" s="1">
        <v>0</v>
      </c>
      <c r="H139" s="1">
        <v>0</v>
      </c>
      <c r="I139" s="1">
        <v>1.12257019728769E-2</v>
      </c>
      <c r="J139" s="1">
        <v>0.483702931162035</v>
      </c>
      <c r="K139" s="1">
        <v>3.74190065762563E-3</v>
      </c>
      <c r="L139" s="1">
        <v>7.0142062125895999</v>
      </c>
      <c r="M139" s="5">
        <f t="shared" si="2"/>
        <v>129.26664158662078</v>
      </c>
      <c r="N139" s="3">
        <v>1.5397742701624301E-9</v>
      </c>
      <c r="O139" s="3">
        <v>2.6507989916098602E-7</v>
      </c>
      <c r="P139" s="1"/>
    </row>
    <row r="140" spans="1:16" s="2" customFormat="1" x14ac:dyDescent="0.3">
      <c r="A140" s="1" t="s">
        <v>291</v>
      </c>
      <c r="B140" s="1" t="s">
        <v>292</v>
      </c>
      <c r="C140" s="1" t="s">
        <v>293</v>
      </c>
      <c r="D140" s="1">
        <v>1.4520903453382501</v>
      </c>
      <c r="E140" s="1">
        <v>12.7120848636698</v>
      </c>
      <c r="F140" s="1">
        <v>0.49718888580922299</v>
      </c>
      <c r="G140" s="1">
        <v>0</v>
      </c>
      <c r="H140" s="1">
        <v>0</v>
      </c>
      <c r="I140" s="1">
        <v>0.117458331394895</v>
      </c>
      <c r="J140" s="1">
        <v>4.8871213649390901</v>
      </c>
      <c r="K140" s="1">
        <v>3.9152777131631698E-2</v>
      </c>
      <c r="L140" s="1">
        <v>6.9637264797200897</v>
      </c>
      <c r="M140" s="5">
        <f t="shared" si="2"/>
        <v>124.82183188458343</v>
      </c>
      <c r="N140" s="3">
        <v>2.0646807979243099E-7</v>
      </c>
      <c r="O140" s="3">
        <v>1.9025905045768901E-5</v>
      </c>
      <c r="P140" s="1"/>
    </row>
    <row r="141" spans="1:16" s="2" customFormat="1" x14ac:dyDescent="0.3">
      <c r="A141" s="1" t="s">
        <v>168</v>
      </c>
      <c r="B141" s="1" t="s">
        <v>169</v>
      </c>
      <c r="C141" s="1" t="s">
        <v>170</v>
      </c>
      <c r="D141" s="1">
        <v>0.47111516453878199</v>
      </c>
      <c r="E141" s="1">
        <v>2.4125371941364899</v>
      </c>
      <c r="F141" s="1">
        <v>2.2386859051783999E-2</v>
      </c>
      <c r="G141" s="1">
        <v>0</v>
      </c>
      <c r="H141" s="1">
        <v>2.4170399177452499E-2</v>
      </c>
      <c r="I141" s="1">
        <v>0</v>
      </c>
      <c r="J141" s="1">
        <v>0.96867973924235196</v>
      </c>
      <c r="K141" s="1">
        <v>8.0567997258174998E-3</v>
      </c>
      <c r="L141" s="1">
        <v>6.9096690628013304</v>
      </c>
      <c r="M141" s="5">
        <f t="shared" si="2"/>
        <v>120.23132908942478</v>
      </c>
      <c r="N141" s="3">
        <v>4.3001909986732299E-5</v>
      </c>
      <c r="O141" s="1">
        <v>1.5969672524838701E-3</v>
      </c>
      <c r="P141" s="1"/>
    </row>
    <row r="142" spans="1:16" s="2" customFormat="1" x14ac:dyDescent="0.3">
      <c r="A142" s="1" t="s">
        <v>268</v>
      </c>
      <c r="B142" s="1" t="s">
        <v>48</v>
      </c>
      <c r="C142" s="1" t="s">
        <v>269</v>
      </c>
      <c r="D142" s="1">
        <v>15.182568829461699</v>
      </c>
      <c r="E142" s="1">
        <v>206.45825898480001</v>
      </c>
      <c r="F142" s="1">
        <v>3.5262545560119198</v>
      </c>
      <c r="G142" s="1">
        <v>0.57094664071649504</v>
      </c>
      <c r="H142" s="1">
        <v>0.87667899771658797</v>
      </c>
      <c r="I142" s="1">
        <v>0.83599472737454406</v>
      </c>
      <c r="J142" s="1">
        <v>75.055694123424502</v>
      </c>
      <c r="K142" s="1">
        <v>0.76120678860254198</v>
      </c>
      <c r="L142" s="1">
        <v>6.6235292883499897</v>
      </c>
      <c r="M142" s="5">
        <f t="shared" si="2"/>
        <v>98.600925855135102</v>
      </c>
      <c r="N142" s="3">
        <v>3.08953625131446E-9</v>
      </c>
      <c r="O142" s="3">
        <v>5.0824015606808497E-7</v>
      </c>
      <c r="P142" s="1"/>
    </row>
    <row r="143" spans="1:16" s="2" customFormat="1" x14ac:dyDescent="0.3">
      <c r="A143" s="1" t="s">
        <v>300</v>
      </c>
      <c r="B143" s="1" t="s">
        <v>301</v>
      </c>
      <c r="C143" s="1" t="s">
        <v>302</v>
      </c>
      <c r="D143" s="1">
        <v>0.57719910368802796</v>
      </c>
      <c r="E143" s="1">
        <v>0.41922288476615199</v>
      </c>
      <c r="F143" s="1">
        <v>3.1531294748242497E-2</v>
      </c>
      <c r="G143" s="1">
        <v>0</v>
      </c>
      <c r="H143" s="1">
        <v>1.13515047683339E-2</v>
      </c>
      <c r="I143" s="1">
        <v>0</v>
      </c>
      <c r="J143" s="1">
        <v>0.34265109440080699</v>
      </c>
      <c r="K143" s="1">
        <v>3.7838349227779702E-3</v>
      </c>
      <c r="L143" s="1">
        <v>6.5007473349878397</v>
      </c>
      <c r="M143" s="5">
        <f t="shared" si="2"/>
        <v>90.556565334843995</v>
      </c>
      <c r="N143" s="3">
        <v>7.5702423318482699E-6</v>
      </c>
      <c r="O143" s="1">
        <v>3.76950541941001E-4</v>
      </c>
      <c r="P143" s="1"/>
    </row>
    <row r="144" spans="1:16" s="2" customFormat="1" x14ac:dyDescent="0.3">
      <c r="A144" s="1" t="s">
        <v>110</v>
      </c>
      <c r="B144" s="1" t="s">
        <v>111</v>
      </c>
      <c r="C144" s="1" t="s">
        <v>112</v>
      </c>
      <c r="D144" s="1">
        <v>227.43953884037799</v>
      </c>
      <c r="E144" s="1">
        <v>723.58890328823998</v>
      </c>
      <c r="F144" s="1">
        <v>66.783789743016797</v>
      </c>
      <c r="G144" s="1">
        <v>2.5698493526586401</v>
      </c>
      <c r="H144" s="1">
        <v>3.01661839263617</v>
      </c>
      <c r="I144" s="1">
        <v>6.8523500516054998</v>
      </c>
      <c r="J144" s="1">
        <v>339.27074395721201</v>
      </c>
      <c r="K144" s="1">
        <v>4.1462725989667701</v>
      </c>
      <c r="L144" s="1">
        <v>6.3544782481619402</v>
      </c>
      <c r="M144" s="5">
        <f t="shared" si="2"/>
        <v>81.825479598653615</v>
      </c>
      <c r="N144" s="3">
        <v>4.2464361490877403E-17</v>
      </c>
      <c r="O144" s="3">
        <v>3.4927723703311302E-14</v>
      </c>
      <c r="P144" s="1"/>
    </row>
    <row r="145" spans="1:16" s="2" customFormat="1" x14ac:dyDescent="0.3">
      <c r="A145" s="1" t="s">
        <v>306</v>
      </c>
      <c r="B145" s="1" t="s">
        <v>307</v>
      </c>
      <c r="C145" s="1" t="s">
        <v>308</v>
      </c>
      <c r="D145" s="1">
        <v>0.61435030294996995</v>
      </c>
      <c r="E145" s="1">
        <v>8.8522401306119392</v>
      </c>
      <c r="F145" s="1">
        <v>0.34270430127049001</v>
      </c>
      <c r="G145" s="1">
        <v>7.6843091718429998E-2</v>
      </c>
      <c r="H145" s="1">
        <v>1.54239123155728E-2</v>
      </c>
      <c r="I145" s="1">
        <v>2.8330701554894901E-2</v>
      </c>
      <c r="J145" s="1">
        <v>3.2697649116108001</v>
      </c>
      <c r="K145" s="1">
        <v>4.0199235196299199E-2</v>
      </c>
      <c r="L145" s="1">
        <v>6.3458750489376401</v>
      </c>
      <c r="M145" s="5">
        <f t="shared" si="2"/>
        <v>81.33898308373314</v>
      </c>
      <c r="N145" s="3">
        <v>3.0942650077989399E-7</v>
      </c>
      <c r="O145" s="3">
        <v>2.6328520035708299E-5</v>
      </c>
      <c r="P145" s="1"/>
    </row>
    <row r="146" spans="1:16" s="2" customFormat="1" x14ac:dyDescent="0.3">
      <c r="A146" s="1" t="s">
        <v>357</v>
      </c>
      <c r="B146" s="1" t="s">
        <v>358</v>
      </c>
      <c r="C146" s="1" t="s">
        <v>359</v>
      </c>
      <c r="D146" s="1">
        <v>3.5774984903577298</v>
      </c>
      <c r="E146" s="1">
        <v>65.7436187796186</v>
      </c>
      <c r="F146" s="1">
        <v>1.71849395824455</v>
      </c>
      <c r="G146" s="1">
        <v>0.178996467908348</v>
      </c>
      <c r="H146" s="1">
        <v>0.119784382026314</v>
      </c>
      <c r="I146" s="1">
        <v>0.577527648146822</v>
      </c>
      <c r="J146" s="1">
        <v>23.679870409406998</v>
      </c>
      <c r="K146" s="1">
        <v>0.29210283269382797</v>
      </c>
      <c r="L146" s="1">
        <v>6.3410410265606298</v>
      </c>
      <c r="M146" s="5">
        <f t="shared" si="2"/>
        <v>81.066897540933553</v>
      </c>
      <c r="N146" s="3">
        <v>1.0391883568975E-7</v>
      </c>
      <c r="O146" s="3">
        <v>1.0586373866963201E-5</v>
      </c>
      <c r="P146" s="1"/>
    </row>
    <row r="147" spans="1:16" s="2" customFormat="1" x14ac:dyDescent="0.3">
      <c r="A147" s="1" t="s">
        <v>157</v>
      </c>
      <c r="B147" s="1" t="s">
        <v>158</v>
      </c>
      <c r="C147" s="1" t="s">
        <v>159</v>
      </c>
      <c r="D147" s="1">
        <v>0.26102326683905502</v>
      </c>
      <c r="E147" s="1">
        <v>0.73517958516413995</v>
      </c>
      <c r="F147" s="1">
        <v>7.4384627448584803E-2</v>
      </c>
      <c r="G147" s="1">
        <v>0</v>
      </c>
      <c r="H147" s="1">
        <v>1.33917076523723E-2</v>
      </c>
      <c r="I147" s="1">
        <v>0</v>
      </c>
      <c r="J147" s="1">
        <v>0.35686249315059299</v>
      </c>
      <c r="K147" s="1">
        <v>4.4639025507907703E-3</v>
      </c>
      <c r="L147" s="1">
        <v>6.3209189366876197</v>
      </c>
      <c r="M147" s="5">
        <f t="shared" si="2"/>
        <v>79.944059954305317</v>
      </c>
      <c r="N147" s="3">
        <v>4.8717631880844902E-6</v>
      </c>
      <c r="O147" s="1">
        <v>2.6414362911406899E-4</v>
      </c>
      <c r="P147" s="1"/>
    </row>
    <row r="148" spans="1:16" s="2" customFormat="1" x14ac:dyDescent="0.3">
      <c r="A148" s="1" t="s">
        <v>395</v>
      </c>
      <c r="B148" s="1" t="s">
        <v>396</v>
      </c>
      <c r="C148" s="1" t="s">
        <v>397</v>
      </c>
      <c r="D148" s="1">
        <v>4.32430060202047</v>
      </c>
      <c r="E148" s="1">
        <v>102.023740255913</v>
      </c>
      <c r="F148" s="1">
        <v>1.81501667455312</v>
      </c>
      <c r="G148" s="1">
        <v>0.50842981373385698</v>
      </c>
      <c r="H148" s="1">
        <v>0.51043804929585102</v>
      </c>
      <c r="I148" s="1">
        <v>0.34537688989717102</v>
      </c>
      <c r="J148" s="1">
        <v>36.054352510828899</v>
      </c>
      <c r="K148" s="1">
        <v>0.45474825097562599</v>
      </c>
      <c r="L148" s="1">
        <v>6.30896153399204</v>
      </c>
      <c r="M148" s="5">
        <f t="shared" si="2"/>
        <v>79.284202706611822</v>
      </c>
      <c r="N148" s="3">
        <v>1.00072190834427E-7</v>
      </c>
      <c r="O148" s="3">
        <v>1.02889037687544E-5</v>
      </c>
      <c r="P148" s="1"/>
    </row>
    <row r="149" spans="1:16" s="2" customFormat="1" x14ac:dyDescent="0.3">
      <c r="A149" s="1" t="s">
        <v>148</v>
      </c>
      <c r="B149" s="1" t="s">
        <v>149</v>
      </c>
      <c r="C149" s="1" t="s">
        <v>150</v>
      </c>
      <c r="D149" s="1">
        <v>1.4172627769647801</v>
      </c>
      <c r="E149" s="1">
        <v>1.5339103654591599</v>
      </c>
      <c r="F149" s="1">
        <v>0.33475866752761602</v>
      </c>
      <c r="G149" s="1">
        <v>0</v>
      </c>
      <c r="H149" s="1">
        <v>0</v>
      </c>
      <c r="I149" s="1">
        <v>4.1524329405552299E-2</v>
      </c>
      <c r="J149" s="1">
        <v>1.09531060331719</v>
      </c>
      <c r="K149" s="1">
        <v>1.38414431351841E-2</v>
      </c>
      <c r="L149" s="1">
        <v>6.3062018617276001</v>
      </c>
      <c r="M149" s="5">
        <f t="shared" si="2"/>
        <v>79.132688161177086</v>
      </c>
      <c r="N149" s="3">
        <v>9.5331248942102901E-10</v>
      </c>
      <c r="O149" s="3">
        <v>1.73534129221821E-7</v>
      </c>
      <c r="P149" s="1"/>
    </row>
    <row r="150" spans="1:16" s="2" customFormat="1" x14ac:dyDescent="0.3">
      <c r="A150" s="1" t="s">
        <v>351</v>
      </c>
      <c r="B150" s="1" t="s">
        <v>352</v>
      </c>
      <c r="C150" s="1" t="s">
        <v>353</v>
      </c>
      <c r="D150" s="1">
        <v>18.7103940892403</v>
      </c>
      <c r="E150" s="1">
        <v>0.94202694248484398</v>
      </c>
      <c r="F150" s="1">
        <v>29.177419951800999</v>
      </c>
      <c r="G150" s="1">
        <v>0.335861812442798</v>
      </c>
      <c r="H150" s="1">
        <v>0.101152267986239</v>
      </c>
      <c r="I150" s="1">
        <v>0.185769868333442</v>
      </c>
      <c r="J150" s="1">
        <v>16.2766136611754</v>
      </c>
      <c r="K150" s="1">
        <v>0.20759464958749299</v>
      </c>
      <c r="L150" s="1">
        <v>6.2928875077679898</v>
      </c>
      <c r="M150" s="5">
        <f t="shared" si="2"/>
        <v>78.405747419397656</v>
      </c>
      <c r="N150" s="3">
        <v>9.4498328913528995E-10</v>
      </c>
      <c r="O150" s="3">
        <v>1.7343957756294601E-7</v>
      </c>
      <c r="P150" s="1"/>
    </row>
    <row r="151" spans="1:16" s="10" customFormat="1" x14ac:dyDescent="0.3">
      <c r="A151" s="7" t="s">
        <v>1030</v>
      </c>
      <c r="B151" s="7" t="s">
        <v>1031</v>
      </c>
      <c r="C151" s="7" t="s">
        <v>1032</v>
      </c>
      <c r="D151" s="7">
        <v>3.45303174866882</v>
      </c>
      <c r="E151" s="7">
        <v>2.8178223753950999</v>
      </c>
      <c r="F151" s="7">
        <v>0.28740121975744198</v>
      </c>
      <c r="G151" s="7">
        <v>0</v>
      </c>
      <c r="H151" s="7">
        <v>4.8524395411799398E-2</v>
      </c>
      <c r="I151" s="7">
        <v>3.5647445463545799E-2</v>
      </c>
      <c r="J151" s="7">
        <v>2.1860851146071201</v>
      </c>
      <c r="K151" s="7">
        <v>2.80572802917817E-2</v>
      </c>
      <c r="L151" s="7">
        <v>6.2838305934641303</v>
      </c>
      <c r="M151" s="8">
        <f t="shared" si="2"/>
        <v>77.915075583696108</v>
      </c>
      <c r="N151" s="9">
        <v>7.5598151039144297E-10</v>
      </c>
      <c r="O151" s="9">
        <v>1.4108266708212699E-7</v>
      </c>
      <c r="P151" s="7"/>
    </row>
    <row r="152" spans="1:16" s="10" customFormat="1" x14ac:dyDescent="0.3">
      <c r="A152" s="7" t="s">
        <v>415</v>
      </c>
      <c r="B152" s="7" t="s">
        <v>77</v>
      </c>
      <c r="C152" s="7" t="s">
        <v>416</v>
      </c>
      <c r="D152" s="7">
        <v>3.5396899880992501</v>
      </c>
      <c r="E152" s="7">
        <v>44.1155566974709</v>
      </c>
      <c r="F152" s="7">
        <v>1.28276542391516</v>
      </c>
      <c r="G152" s="7">
        <v>0.100043944131897</v>
      </c>
      <c r="H152" s="7">
        <v>0.220962925003164</v>
      </c>
      <c r="I152" s="7">
        <v>0.31357200809642499</v>
      </c>
      <c r="J152" s="7">
        <v>16.3126707031618</v>
      </c>
      <c r="K152" s="7">
        <v>0.211526292410495</v>
      </c>
      <c r="L152" s="7">
        <v>6.2690121891631003</v>
      </c>
      <c r="M152" s="8">
        <f t="shared" si="2"/>
        <v>77.118879725385625</v>
      </c>
      <c r="N152" s="9">
        <v>1.3340862917583399E-8</v>
      </c>
      <c r="O152" s="9">
        <v>1.84021045760057E-6</v>
      </c>
      <c r="P152" s="7"/>
    </row>
    <row r="153" spans="1:16" s="2" customFormat="1" x14ac:dyDescent="0.3">
      <c r="A153" s="1" t="s">
        <v>273</v>
      </c>
      <c r="B153" s="1" t="s">
        <v>274</v>
      </c>
      <c r="C153" s="1" t="s">
        <v>275</v>
      </c>
      <c r="D153" s="1">
        <v>0.27037270581415901</v>
      </c>
      <c r="E153" s="1">
        <v>5.4930450991286603</v>
      </c>
      <c r="F153" s="1">
        <v>0.110771912737286</v>
      </c>
      <c r="G153" s="1">
        <v>0</v>
      </c>
      <c r="H153" s="1">
        <v>3.9878727013100697E-2</v>
      </c>
      <c r="I153" s="1">
        <v>3.6624699696217199E-2</v>
      </c>
      <c r="J153" s="1">
        <v>1.9580632392266999</v>
      </c>
      <c r="K153" s="1">
        <v>2.55011422364393E-2</v>
      </c>
      <c r="L153" s="1">
        <v>6.2627216808177302</v>
      </c>
      <c r="M153" s="5">
        <f t="shared" si="2"/>
        <v>76.783354293392122</v>
      </c>
      <c r="N153" s="3">
        <v>7.6958352123626702E-5</v>
      </c>
      <c r="O153" s="1">
        <v>2.4986711753823099E-3</v>
      </c>
      <c r="P153" s="1"/>
    </row>
    <row r="154" spans="1:16" s="2" customFormat="1" x14ac:dyDescent="0.3">
      <c r="A154" s="1" t="s">
        <v>1033</v>
      </c>
      <c r="B154" s="1" t="s">
        <v>1034</v>
      </c>
      <c r="C154" s="1" t="s">
        <v>1035</v>
      </c>
      <c r="D154" s="1">
        <v>0.57591533713290699</v>
      </c>
      <c r="E154" s="1">
        <v>1.59514973039296</v>
      </c>
      <c r="F154" s="1">
        <v>0.110621462811117</v>
      </c>
      <c r="G154" s="1">
        <v>2.23205708605482E-2</v>
      </c>
      <c r="H154" s="1">
        <v>7.4678701301850196E-3</v>
      </c>
      <c r="I154" s="1">
        <v>0</v>
      </c>
      <c r="J154" s="1">
        <v>0.76056217677899496</v>
      </c>
      <c r="K154" s="1">
        <v>9.9294803302444092E-3</v>
      </c>
      <c r="L154" s="1">
        <v>6.2592041696497001</v>
      </c>
      <c r="M154" s="5">
        <f t="shared" si="2"/>
        <v>76.59637276911478</v>
      </c>
      <c r="N154" s="3">
        <v>4.6398425062912998E-8</v>
      </c>
      <c r="O154" s="3">
        <v>5.3948493392522099E-6</v>
      </c>
      <c r="P154" s="1"/>
    </row>
    <row r="155" spans="1:16" s="2" customFormat="1" x14ac:dyDescent="0.3">
      <c r="A155" s="1" t="s">
        <v>446</v>
      </c>
      <c r="B155" s="1" t="s">
        <v>447</v>
      </c>
      <c r="C155" s="1" t="s">
        <v>448</v>
      </c>
      <c r="D155" s="1">
        <v>0.82829790306068496</v>
      </c>
      <c r="E155" s="1">
        <v>19.258156412609001</v>
      </c>
      <c r="F155" s="1">
        <v>0.46954554405712801</v>
      </c>
      <c r="G155" s="1">
        <v>8.9488637809222601E-2</v>
      </c>
      <c r="H155" s="1">
        <v>0.110985229009925</v>
      </c>
      <c r="I155" s="1">
        <v>6.7942994733869694E-2</v>
      </c>
      <c r="J155" s="1">
        <v>6.8519999532422702</v>
      </c>
      <c r="K155" s="1">
        <v>8.9472287184339097E-2</v>
      </c>
      <c r="L155" s="1">
        <v>6.2589404348172</v>
      </c>
      <c r="M155" s="5">
        <f t="shared" si="2"/>
        <v>76.582371691528891</v>
      </c>
      <c r="N155" s="3">
        <v>4.8501286257942203E-8</v>
      </c>
      <c r="O155" s="3">
        <v>5.5809148456807296E-6</v>
      </c>
      <c r="P155" s="1"/>
    </row>
    <row r="156" spans="1:16" s="2" customFormat="1" x14ac:dyDescent="0.3">
      <c r="A156" s="1" t="s">
        <v>404</v>
      </c>
      <c r="B156" s="1" t="s">
        <v>73</v>
      </c>
      <c r="C156" s="1" t="s">
        <v>405</v>
      </c>
      <c r="D156" s="1">
        <v>8.1279959115055291</v>
      </c>
      <c r="E156" s="1">
        <v>22.101457034861198</v>
      </c>
      <c r="F156" s="1">
        <v>3.7470773603885301</v>
      </c>
      <c r="G156" s="1">
        <v>0.18829817392381101</v>
      </c>
      <c r="H156" s="1">
        <v>0.14178196323220199</v>
      </c>
      <c r="I156" s="1">
        <v>0.130200983641691</v>
      </c>
      <c r="J156" s="1">
        <v>11.325510102251799</v>
      </c>
      <c r="K156" s="1">
        <v>0.15342704026590101</v>
      </c>
      <c r="L156" s="1">
        <v>6.2058794521599498</v>
      </c>
      <c r="M156" s="5">
        <f t="shared" si="2"/>
        <v>73.816910517362118</v>
      </c>
      <c r="N156" s="3">
        <v>1.5647899291741E-18</v>
      </c>
      <c r="O156" s="3">
        <v>1.7375427373549199E-15</v>
      </c>
      <c r="P156" s="1"/>
    </row>
    <row r="157" spans="1:16" s="2" customFormat="1" x14ac:dyDescent="0.3">
      <c r="A157" s="1" t="s">
        <v>321</v>
      </c>
      <c r="B157" s="1" t="s">
        <v>322</v>
      </c>
      <c r="C157" s="1" t="s">
        <v>323</v>
      </c>
      <c r="D157" s="1">
        <v>1.07052663447609</v>
      </c>
      <c r="E157" s="1">
        <v>10.5870135989588</v>
      </c>
      <c r="F157" s="1">
        <v>0.29400549982968999</v>
      </c>
      <c r="G157" s="1">
        <v>6.3284478126836796E-2</v>
      </c>
      <c r="H157" s="1">
        <v>4.9418958902155502E-2</v>
      </c>
      <c r="I157" s="1">
        <v>5.1862368582534499E-2</v>
      </c>
      <c r="J157" s="1">
        <v>3.98384857775486</v>
      </c>
      <c r="K157" s="1">
        <v>5.4855268537175601E-2</v>
      </c>
      <c r="L157" s="1">
        <v>6.1823888128219799</v>
      </c>
      <c r="M157" s="5">
        <f t="shared" si="2"/>
        <v>72.624721088640655</v>
      </c>
      <c r="N157" s="3">
        <v>1.4395005475845601E-8</v>
      </c>
      <c r="O157" s="3">
        <v>1.93748049459138E-6</v>
      </c>
      <c r="P157" s="1"/>
    </row>
    <row r="158" spans="1:16" s="2" customFormat="1" x14ac:dyDescent="0.3">
      <c r="A158" s="1" t="s">
        <v>233</v>
      </c>
      <c r="B158" s="1" t="s">
        <v>234</v>
      </c>
      <c r="C158" s="1" t="s">
        <v>235</v>
      </c>
      <c r="D158" s="1">
        <v>61.1315209854573</v>
      </c>
      <c r="E158" s="1">
        <v>72.828483502404595</v>
      </c>
      <c r="F158" s="1">
        <v>28.483640419439499</v>
      </c>
      <c r="G158" s="1">
        <v>0.62000391913681796</v>
      </c>
      <c r="H158" s="1">
        <v>0.438027070209695</v>
      </c>
      <c r="I158" s="1">
        <v>1.18550552429128</v>
      </c>
      <c r="J158" s="1">
        <v>54.147881635767099</v>
      </c>
      <c r="K158" s="1">
        <v>0.74784550454593102</v>
      </c>
      <c r="L158" s="1">
        <v>6.1780208295564298</v>
      </c>
      <c r="M158" s="5">
        <f t="shared" si="2"/>
        <v>72.405170996707426</v>
      </c>
      <c r="N158" s="3">
        <v>4.76697791192822E-35</v>
      </c>
      <c r="O158" s="3">
        <v>1.0586504546810201E-30</v>
      </c>
      <c r="P158" s="1"/>
    </row>
    <row r="159" spans="1:16" s="2" customFormat="1" x14ac:dyDescent="0.3">
      <c r="A159" s="1" t="s">
        <v>1036</v>
      </c>
      <c r="B159" s="1" t="s">
        <v>1037</v>
      </c>
      <c r="C159" s="1" t="s">
        <v>1038</v>
      </c>
      <c r="D159" s="1">
        <v>1.0096030179405799</v>
      </c>
      <c r="E159" s="1">
        <v>0.32532554604729502</v>
      </c>
      <c r="F159" s="1">
        <v>1.0092754935938599</v>
      </c>
      <c r="G159" s="1">
        <v>3.35916047994868E-2</v>
      </c>
      <c r="H159" s="1">
        <v>0</v>
      </c>
      <c r="I159" s="1">
        <v>0</v>
      </c>
      <c r="J159" s="1">
        <v>0.78140135252724496</v>
      </c>
      <c r="K159" s="1">
        <v>1.11972015998289E-2</v>
      </c>
      <c r="L159" s="1">
        <v>6.1248536280115999</v>
      </c>
      <c r="M159" s="5">
        <f t="shared" si="2"/>
        <v>69.785414289511507</v>
      </c>
      <c r="N159" s="3">
        <v>9.8191304723240992E-10</v>
      </c>
      <c r="O159" s="3">
        <v>1.76995949549752E-7</v>
      </c>
      <c r="P159" s="1"/>
    </row>
    <row r="160" spans="1:16" s="2" customFormat="1" x14ac:dyDescent="0.3">
      <c r="A160" s="1" t="s">
        <v>259</v>
      </c>
      <c r="B160" s="1" t="s">
        <v>260</v>
      </c>
      <c r="C160" s="1" t="s">
        <v>261</v>
      </c>
      <c r="D160" s="1">
        <v>0.111561008542662</v>
      </c>
      <c r="E160" s="1">
        <v>0.90333398592189795</v>
      </c>
      <c r="F160" s="1">
        <v>3.0466098968840599E-2</v>
      </c>
      <c r="G160" s="1">
        <v>0</v>
      </c>
      <c r="H160" s="1">
        <v>0</v>
      </c>
      <c r="I160" s="1">
        <v>1.51120595674719E-2</v>
      </c>
      <c r="J160" s="1">
        <v>0.348453697811134</v>
      </c>
      <c r="K160" s="1">
        <v>5.0373531891572997E-3</v>
      </c>
      <c r="L160" s="1">
        <v>6.1121572669756201</v>
      </c>
      <c r="M160" s="5">
        <f t="shared" si="2"/>
        <v>69.173965915506301</v>
      </c>
      <c r="N160" s="1">
        <v>3.2523042688545301E-4</v>
      </c>
      <c r="O160" s="1">
        <v>7.7165783336240797E-3</v>
      </c>
      <c r="P160" s="1"/>
    </row>
    <row r="161" spans="1:16" s="2" customFormat="1" x14ac:dyDescent="0.3">
      <c r="A161" s="1" t="s">
        <v>401</v>
      </c>
      <c r="B161" s="1" t="s">
        <v>402</v>
      </c>
      <c r="C161" s="1" t="s">
        <v>403</v>
      </c>
      <c r="D161" s="1">
        <v>0.56386577520252701</v>
      </c>
      <c r="E161" s="1">
        <v>8.0488496863494206</v>
      </c>
      <c r="F161" s="1">
        <v>0.17408189868292201</v>
      </c>
      <c r="G161" s="1">
        <v>5.04396566410997E-2</v>
      </c>
      <c r="H161" s="1">
        <v>6.5109505830222805E-2</v>
      </c>
      <c r="I161" s="1">
        <v>1.9932587240651001E-2</v>
      </c>
      <c r="J161" s="1">
        <v>2.9289324534116199</v>
      </c>
      <c r="K161" s="1">
        <v>4.5160583237324498E-2</v>
      </c>
      <c r="L161" s="1">
        <v>6.0191669938983301</v>
      </c>
      <c r="M161" s="5">
        <f t="shared" si="2"/>
        <v>64.855948339278797</v>
      </c>
      <c r="N161" s="3">
        <v>5.6511033020313903E-7</v>
      </c>
      <c r="O161" s="3">
        <v>4.3728119209586401E-5</v>
      </c>
      <c r="P161" s="1"/>
    </row>
    <row r="162" spans="1:16" s="2" customFormat="1" x14ac:dyDescent="0.3">
      <c r="A162" s="1" t="s">
        <v>348</v>
      </c>
      <c r="B162" s="1" t="s">
        <v>349</v>
      </c>
      <c r="C162" s="1" t="s">
        <v>350</v>
      </c>
      <c r="D162" s="1">
        <v>4.7698037580909798</v>
      </c>
      <c r="E162" s="1">
        <v>34.248808249717897</v>
      </c>
      <c r="F162" s="1">
        <v>1.3864098476845199</v>
      </c>
      <c r="G162" s="1">
        <v>0.19027444347646399</v>
      </c>
      <c r="H162" s="1">
        <v>0.16086498316654599</v>
      </c>
      <c r="I162" s="1">
        <v>0.28619863931809503</v>
      </c>
      <c r="J162" s="1">
        <v>13.4683406184978</v>
      </c>
      <c r="K162" s="1">
        <v>0.21244602198703499</v>
      </c>
      <c r="L162" s="1">
        <v>5.9863319730149396</v>
      </c>
      <c r="M162" s="5">
        <f t="shared" si="2"/>
        <v>63.396530057501977</v>
      </c>
      <c r="N162" s="3">
        <v>2.2534517712175499E-10</v>
      </c>
      <c r="O162" s="3">
        <v>4.8119862437691801E-8</v>
      </c>
      <c r="P162" s="1"/>
    </row>
    <row r="163" spans="1:16" s="2" customFormat="1" x14ac:dyDescent="0.3">
      <c r="A163" s="1" t="s">
        <v>406</v>
      </c>
      <c r="B163" s="1" t="s">
        <v>407</v>
      </c>
      <c r="C163" s="1" t="s">
        <v>408</v>
      </c>
      <c r="D163" s="1">
        <v>2.4847340982386301</v>
      </c>
      <c r="E163" s="1">
        <v>29.8768118958744</v>
      </c>
      <c r="F163" s="1">
        <v>1.7022417437597701</v>
      </c>
      <c r="G163" s="1">
        <v>9.9035237572357895E-2</v>
      </c>
      <c r="H163" s="1">
        <v>0.231983234896809</v>
      </c>
      <c r="I163" s="1">
        <v>0.228241220637804</v>
      </c>
      <c r="J163" s="1">
        <v>11.354595912624299</v>
      </c>
      <c r="K163" s="1">
        <v>0.18641989770232401</v>
      </c>
      <c r="L163" s="1">
        <v>5.9285766984831598</v>
      </c>
      <c r="M163" s="5">
        <f t="shared" si="2"/>
        <v>60.908712281107221</v>
      </c>
      <c r="N163" s="3">
        <v>3.7757659480874799E-9</v>
      </c>
      <c r="O163" s="3">
        <v>5.9050852236004797E-7</v>
      </c>
      <c r="P163" s="1"/>
    </row>
    <row r="164" spans="1:16" s="2" customFormat="1" x14ac:dyDescent="0.3">
      <c r="A164" s="1" t="s">
        <v>324</v>
      </c>
      <c r="B164" s="1" t="s">
        <v>325</v>
      </c>
      <c r="C164" s="1" t="s">
        <v>326</v>
      </c>
      <c r="D164" s="1">
        <v>3.5144222288571201</v>
      </c>
      <c r="E164" s="1">
        <v>8.5267767357427395</v>
      </c>
      <c r="F164" s="1">
        <v>1.7618159625295</v>
      </c>
      <c r="G164" s="1">
        <v>0.13643473641976001</v>
      </c>
      <c r="H164" s="1">
        <v>4.7521392193153399E-2</v>
      </c>
      <c r="I164" s="1">
        <v>4.3637021077359402E-2</v>
      </c>
      <c r="J164" s="1">
        <v>4.6010049757097899</v>
      </c>
      <c r="K164" s="1">
        <v>7.5864383230090898E-2</v>
      </c>
      <c r="L164" s="1">
        <v>5.92238247751387</v>
      </c>
      <c r="M164" s="5">
        <f t="shared" si="2"/>
        <v>60.647760909823411</v>
      </c>
      <c r="N164" s="3">
        <v>5.5815110833904296E-19</v>
      </c>
      <c r="O164" s="3">
        <v>6.8863443411074797E-16</v>
      </c>
      <c r="P164" s="1"/>
    </row>
    <row r="165" spans="1:16" s="2" customFormat="1" x14ac:dyDescent="0.3">
      <c r="A165" s="1" t="s">
        <v>384</v>
      </c>
      <c r="B165" s="1" t="s">
        <v>43</v>
      </c>
      <c r="C165" s="1" t="s">
        <v>385</v>
      </c>
      <c r="D165" s="1">
        <v>5.5479378142835998</v>
      </c>
      <c r="E165" s="1">
        <v>82.188721752011006</v>
      </c>
      <c r="F165" s="1">
        <v>2.83576877241088</v>
      </c>
      <c r="G165" s="1">
        <v>0.29922234199449199</v>
      </c>
      <c r="H165" s="1">
        <v>0.60082024137155199</v>
      </c>
      <c r="I165" s="1">
        <v>0.60685724063972102</v>
      </c>
      <c r="J165" s="1">
        <v>30.1908094462352</v>
      </c>
      <c r="K165" s="1">
        <v>0.50229994133525502</v>
      </c>
      <c r="L165" s="1">
        <v>5.9094165207485796</v>
      </c>
      <c r="M165" s="5">
        <f t="shared" si="2"/>
        <v>60.105142290042004</v>
      </c>
      <c r="N165" s="3">
        <v>8.1325361420838997E-8</v>
      </c>
      <c r="O165" s="3">
        <v>8.6830462809326602E-6</v>
      </c>
      <c r="P165" s="1"/>
    </row>
    <row r="166" spans="1:16" s="2" customFormat="1" x14ac:dyDescent="0.3">
      <c r="A166" s="1" t="s">
        <v>262</v>
      </c>
      <c r="B166" s="1" t="s">
        <v>263</v>
      </c>
      <c r="C166" s="1" t="s">
        <v>264</v>
      </c>
      <c r="D166" s="1">
        <v>44.672392640280002</v>
      </c>
      <c r="E166" s="1">
        <v>92.796743277888794</v>
      </c>
      <c r="F166" s="1">
        <v>12.7361365636496</v>
      </c>
      <c r="G166" s="1">
        <v>0.79080959652601202</v>
      </c>
      <c r="H166" s="1">
        <v>0.72777666399818697</v>
      </c>
      <c r="I166" s="1">
        <v>0.99232435212616199</v>
      </c>
      <c r="J166" s="1">
        <v>50.068424160606099</v>
      </c>
      <c r="K166" s="1">
        <v>0.83697020421678703</v>
      </c>
      <c r="L166" s="1">
        <v>5.9025809745759803</v>
      </c>
      <c r="M166" s="5">
        <f t="shared" si="2"/>
        <v>59.821035334774784</v>
      </c>
      <c r="N166" s="3">
        <v>4.9534484279541898E-21</v>
      </c>
      <c r="O166" s="3">
        <v>9.16718189066722E-18</v>
      </c>
      <c r="P166" s="1"/>
    </row>
    <row r="167" spans="1:16" s="2" customFormat="1" x14ac:dyDescent="0.3">
      <c r="A167" s="1" t="s">
        <v>362</v>
      </c>
      <c r="B167" s="1" t="s">
        <v>363</v>
      </c>
      <c r="C167" s="1" t="s">
        <v>364</v>
      </c>
      <c r="D167" s="1">
        <v>0.65660464257126905</v>
      </c>
      <c r="E167" s="1">
        <v>11.504396422897999</v>
      </c>
      <c r="F167" s="1">
        <v>0.45086963245488898</v>
      </c>
      <c r="G167" s="1">
        <v>8.8225335771822899E-2</v>
      </c>
      <c r="H167" s="1">
        <v>4.4287068932173199E-2</v>
      </c>
      <c r="I167" s="1">
        <v>8.1334834385751301E-2</v>
      </c>
      <c r="J167" s="1">
        <v>4.2039568993080501</v>
      </c>
      <c r="K167" s="1">
        <v>7.1282413029915795E-2</v>
      </c>
      <c r="L167" s="1">
        <v>5.8820578927017699</v>
      </c>
      <c r="M167" s="5">
        <f t="shared" si="2"/>
        <v>58.976074470763841</v>
      </c>
      <c r="N167" s="3">
        <v>8.3338872902349799E-8</v>
      </c>
      <c r="O167" s="3">
        <v>8.8554530594037504E-6</v>
      </c>
      <c r="P167" s="1"/>
    </row>
    <row r="168" spans="1:16" s="2" customFormat="1" x14ac:dyDescent="0.3">
      <c r="A168" s="1" t="s">
        <v>1039</v>
      </c>
      <c r="B168" s="1" t="s">
        <v>1040</v>
      </c>
      <c r="C168" s="1" t="s">
        <v>1041</v>
      </c>
      <c r="D168" s="1">
        <v>1.75198036240535</v>
      </c>
      <c r="E168" s="1">
        <v>0.87082724538020495</v>
      </c>
      <c r="F168" s="1">
        <v>0.40386204339432902</v>
      </c>
      <c r="G168" s="1">
        <v>0</v>
      </c>
      <c r="H168" s="1">
        <v>0</v>
      </c>
      <c r="I168" s="1">
        <v>5.2272971610530197E-2</v>
      </c>
      <c r="J168" s="1">
        <v>1.00888988372663</v>
      </c>
      <c r="K168" s="1">
        <v>1.74243238701767E-2</v>
      </c>
      <c r="L168" s="1">
        <v>5.8555222333071599</v>
      </c>
      <c r="M168" s="5">
        <f t="shared" si="2"/>
        <v>57.901235723323055</v>
      </c>
      <c r="N168" s="3">
        <v>1.6533921701718101E-8</v>
      </c>
      <c r="O168" s="3">
        <v>2.211676430827E-6</v>
      </c>
      <c r="P168" s="1"/>
    </row>
    <row r="169" spans="1:16" s="2" customFormat="1" x14ac:dyDescent="0.3">
      <c r="A169" s="1" t="s">
        <v>151</v>
      </c>
      <c r="B169" s="1" t="s">
        <v>152</v>
      </c>
      <c r="C169" s="1" t="s">
        <v>153</v>
      </c>
      <c r="D169" s="1">
        <v>0.17384798890171299</v>
      </c>
      <c r="E169" s="1">
        <v>0.421555860096886</v>
      </c>
      <c r="F169" s="1">
        <v>0.100543615984376</v>
      </c>
      <c r="G169" s="1">
        <v>1.20257466649277E-2</v>
      </c>
      <c r="H169" s="1">
        <v>0</v>
      </c>
      <c r="I169" s="1">
        <v>0</v>
      </c>
      <c r="J169" s="1">
        <v>0.231982488327658</v>
      </c>
      <c r="K169" s="1">
        <v>4.0085822216425699E-3</v>
      </c>
      <c r="L169" s="1">
        <v>5.8547800282174904</v>
      </c>
      <c r="M169" s="5">
        <f t="shared" si="2"/>
        <v>57.871455667086558</v>
      </c>
      <c r="N169" s="3">
        <v>5.0332477782526698E-6</v>
      </c>
      <c r="O169" s="1">
        <v>2.7196682885507399E-4</v>
      </c>
      <c r="P169" s="1"/>
    </row>
    <row r="170" spans="1:16" s="2" customFormat="1" x14ac:dyDescent="0.3">
      <c r="A170" s="1" t="s">
        <v>523</v>
      </c>
      <c r="B170" s="1" t="s">
        <v>87</v>
      </c>
      <c r="C170" s="1" t="s">
        <v>524</v>
      </c>
      <c r="D170" s="1">
        <v>4.85837293489553</v>
      </c>
      <c r="E170" s="1">
        <v>57.086690941211998</v>
      </c>
      <c r="F170" s="1">
        <v>1.20552486197623</v>
      </c>
      <c r="G170" s="1">
        <v>0.35384616783475897</v>
      </c>
      <c r="H170" s="1">
        <v>0.439827708922923</v>
      </c>
      <c r="I170" s="1">
        <v>0.31068329976465497</v>
      </c>
      <c r="J170" s="1">
        <v>21.050196246027902</v>
      </c>
      <c r="K170" s="1">
        <v>0.368119058840779</v>
      </c>
      <c r="L170" s="1">
        <v>5.8375174278958504</v>
      </c>
      <c r="M170" s="5">
        <f t="shared" si="2"/>
        <v>57.183119809976098</v>
      </c>
      <c r="N170" s="3">
        <v>4.7308290153294702E-8</v>
      </c>
      <c r="O170" s="3">
        <v>5.4719922277310802E-6</v>
      </c>
      <c r="P170" s="1"/>
    </row>
    <row r="171" spans="1:16" s="2" customFormat="1" x14ac:dyDescent="0.3">
      <c r="A171" s="1" t="s">
        <v>434</v>
      </c>
      <c r="B171" s="1" t="s">
        <v>435</v>
      </c>
      <c r="C171" s="1" t="s">
        <v>436</v>
      </c>
      <c r="D171" s="1">
        <v>10.416854025980101</v>
      </c>
      <c r="E171" s="1">
        <v>32.860952671032599</v>
      </c>
      <c r="F171" s="1">
        <v>3.9242727108269602</v>
      </c>
      <c r="G171" s="1">
        <v>0.28464749364005798</v>
      </c>
      <c r="H171" s="1">
        <v>0.208537652427952</v>
      </c>
      <c r="I171" s="1">
        <v>0.340435183799143</v>
      </c>
      <c r="J171" s="1">
        <v>15.7340264692799</v>
      </c>
      <c r="K171" s="1">
        <v>0.277873443289051</v>
      </c>
      <c r="L171" s="1">
        <v>5.8233161445671797</v>
      </c>
      <c r="M171" s="5">
        <f t="shared" si="2"/>
        <v>56.622994565597772</v>
      </c>
      <c r="N171" s="3">
        <v>7.9246036633579595E-18</v>
      </c>
      <c r="O171" s="3">
        <v>7.6517216589501604E-15</v>
      </c>
      <c r="P171" s="1"/>
    </row>
    <row r="172" spans="1:16" s="2" customFormat="1" x14ac:dyDescent="0.3">
      <c r="A172" s="1" t="s">
        <v>1042</v>
      </c>
      <c r="B172" s="1" t="s">
        <v>1043</v>
      </c>
      <c r="C172" s="1" t="s">
        <v>1044</v>
      </c>
      <c r="D172" s="1">
        <v>8.6100006824107303E-2</v>
      </c>
      <c r="E172" s="1">
        <v>0.17464595103145999</v>
      </c>
      <c r="F172" s="1">
        <v>4.1801413877794097E-2</v>
      </c>
      <c r="G172" s="1">
        <v>5.6250288757350901E-3</v>
      </c>
      <c r="H172" s="1">
        <v>0</v>
      </c>
      <c r="I172" s="1">
        <v>0</v>
      </c>
      <c r="J172" s="1">
        <v>0.10084912391112</v>
      </c>
      <c r="K172" s="1">
        <v>1.87500962524503E-3</v>
      </c>
      <c r="L172" s="1">
        <v>5.7491567392962404</v>
      </c>
      <c r="M172" s="5">
        <f t="shared" si="2"/>
        <v>53.785923311162541</v>
      </c>
      <c r="N172" s="3">
        <v>7.0991951348807204E-6</v>
      </c>
      <c r="O172" s="1">
        <v>3.5669440170912003E-4</v>
      </c>
      <c r="P172" s="1"/>
    </row>
    <row r="173" spans="1:16" s="2" customFormat="1" x14ac:dyDescent="0.3">
      <c r="A173" s="1" t="s">
        <v>449</v>
      </c>
      <c r="B173" s="1" t="s">
        <v>450</v>
      </c>
      <c r="C173" s="1" t="s">
        <v>451</v>
      </c>
      <c r="D173" s="1">
        <v>2.0995682544490601</v>
      </c>
      <c r="E173" s="1">
        <v>26.102380662873799</v>
      </c>
      <c r="F173" s="1">
        <v>0.78273809268527605</v>
      </c>
      <c r="G173" s="1">
        <v>0.31345668238507401</v>
      </c>
      <c r="H173" s="1">
        <v>0.15735404107362599</v>
      </c>
      <c r="I173" s="1">
        <v>9.0307744872067497E-2</v>
      </c>
      <c r="J173" s="1">
        <v>9.6615623366693804</v>
      </c>
      <c r="K173" s="1">
        <v>0.187039489443589</v>
      </c>
      <c r="L173" s="1">
        <v>5.69084169896131</v>
      </c>
      <c r="M173" s="5">
        <f t="shared" si="2"/>
        <v>51.655200543002501</v>
      </c>
      <c r="N173" s="3">
        <v>4.2072178459167097E-7</v>
      </c>
      <c r="O173" s="3">
        <v>3.4350696294896403E-5</v>
      </c>
      <c r="P173" s="1"/>
    </row>
    <row r="174" spans="1:16" s="2" customFormat="1" x14ac:dyDescent="0.3">
      <c r="A174" s="1" t="s">
        <v>460</v>
      </c>
      <c r="B174" s="1" t="s">
        <v>461</v>
      </c>
      <c r="C174" s="1" t="s">
        <v>462</v>
      </c>
      <c r="D174" s="1">
        <v>65.3224607245117</v>
      </c>
      <c r="E174" s="1">
        <v>116.220738642124</v>
      </c>
      <c r="F174" s="1">
        <v>25.996598446080299</v>
      </c>
      <c r="G174" s="1">
        <v>1.23601706287192</v>
      </c>
      <c r="H174" s="1">
        <v>1.86136904959991</v>
      </c>
      <c r="I174" s="1">
        <v>1.0876907626548999</v>
      </c>
      <c r="J174" s="1">
        <v>69.179932604238701</v>
      </c>
      <c r="K174" s="1">
        <v>1.3950256250422399</v>
      </c>
      <c r="L174" s="1">
        <v>5.63199008013805</v>
      </c>
      <c r="M174" s="5">
        <f t="shared" si="2"/>
        <v>49.59043860011078</v>
      </c>
      <c r="N174" s="3">
        <v>6.7410477717355203E-22</v>
      </c>
      <c r="O174" s="3">
        <v>1.6633909879411401E-18</v>
      </c>
      <c r="P174" s="1"/>
    </row>
    <row r="175" spans="1:16" s="2" customFormat="1" x14ac:dyDescent="0.3">
      <c r="A175" s="1" t="s">
        <v>154</v>
      </c>
      <c r="B175" s="1" t="s">
        <v>155</v>
      </c>
      <c r="C175" s="1" t="s">
        <v>156</v>
      </c>
      <c r="D175" s="1">
        <v>2.9027303321583098</v>
      </c>
      <c r="E175" s="1">
        <v>8.3689841306721693</v>
      </c>
      <c r="F175" s="1">
        <v>0.46904982524292799</v>
      </c>
      <c r="G175" s="1">
        <v>5.6879268378785798E-2</v>
      </c>
      <c r="H175" s="1">
        <v>3.5692291566626899E-2</v>
      </c>
      <c r="I175" s="1">
        <v>0.144203700746072</v>
      </c>
      <c r="J175" s="1">
        <v>3.91358809602447</v>
      </c>
      <c r="K175" s="1">
        <v>7.89250868971616E-2</v>
      </c>
      <c r="L175" s="1">
        <v>5.6318641665503497</v>
      </c>
      <c r="M175" s="5">
        <f t="shared" si="2"/>
        <v>49.586110701706581</v>
      </c>
      <c r="N175" s="3">
        <v>8.6599818527169604E-10</v>
      </c>
      <c r="O175" s="3">
        <v>1.60267397487615E-7</v>
      </c>
      <c r="P175" s="1"/>
    </row>
    <row r="176" spans="1:16" s="2" customFormat="1" x14ac:dyDescent="0.3">
      <c r="A176" s="1" t="s">
        <v>224</v>
      </c>
      <c r="B176" s="1" t="s">
        <v>225</v>
      </c>
      <c r="C176" s="1" t="s">
        <v>226</v>
      </c>
      <c r="D176" s="1">
        <v>0.458920598833924</v>
      </c>
      <c r="E176" s="1">
        <v>0</v>
      </c>
      <c r="F176" s="1">
        <v>2.2058940487683598</v>
      </c>
      <c r="G176" s="1">
        <v>5.3968002451212499E-2</v>
      </c>
      <c r="H176" s="1">
        <v>0</v>
      </c>
      <c r="I176" s="1">
        <v>0</v>
      </c>
      <c r="J176" s="1">
        <v>0.88827154920076101</v>
      </c>
      <c r="K176" s="1">
        <v>1.7989334150404199E-2</v>
      </c>
      <c r="L176" s="1">
        <v>5.6257870899420599</v>
      </c>
      <c r="M176" s="5">
        <f t="shared" si="2"/>
        <v>49.377678004875271</v>
      </c>
      <c r="N176" s="1">
        <v>2.0876372052458401E-3</v>
      </c>
      <c r="O176" s="1">
        <v>3.2173662077793E-2</v>
      </c>
      <c r="P176" s="1"/>
    </row>
    <row r="177" spans="1:16" s="2" customFormat="1" x14ac:dyDescent="0.3">
      <c r="A177" s="1" t="s">
        <v>493</v>
      </c>
      <c r="B177" s="1" t="s">
        <v>494</v>
      </c>
      <c r="C177" s="1" t="s">
        <v>495</v>
      </c>
      <c r="D177" s="1">
        <v>8.9973853425436499</v>
      </c>
      <c r="E177" s="1">
        <v>14.026267330839699</v>
      </c>
      <c r="F177" s="1">
        <v>3.6629160565749999</v>
      </c>
      <c r="G177" s="1">
        <v>9.8862432992539107E-2</v>
      </c>
      <c r="H177" s="1">
        <v>0.24813705113006801</v>
      </c>
      <c r="I177" s="1">
        <v>0.19367682853014501</v>
      </c>
      <c r="J177" s="1">
        <v>8.8955229099861199</v>
      </c>
      <c r="K177" s="1">
        <v>0.18022543755091699</v>
      </c>
      <c r="L177" s="1">
        <v>5.6252048577739</v>
      </c>
      <c r="M177" s="5">
        <f t="shared" si="2"/>
        <v>49.357754548233352</v>
      </c>
      <c r="N177" s="3">
        <v>1.5442303368663899E-19</v>
      </c>
      <c r="O177" s="3">
        <v>2.1433917075705499E-16</v>
      </c>
      <c r="P177" s="1"/>
    </row>
    <row r="178" spans="1:16" s="2" customFormat="1" x14ac:dyDescent="0.3">
      <c r="A178" s="1" t="s">
        <v>146</v>
      </c>
      <c r="B178" s="1" t="s">
        <v>23</v>
      </c>
      <c r="C178" s="1" t="s">
        <v>147</v>
      </c>
      <c r="D178" s="1">
        <v>6.3301922576107001</v>
      </c>
      <c r="E178" s="1">
        <v>23.274965748513399</v>
      </c>
      <c r="F178" s="1">
        <v>2.31589670874666</v>
      </c>
      <c r="G178" s="1">
        <v>0.174304276889996</v>
      </c>
      <c r="H178" s="1">
        <v>0.17499618680724799</v>
      </c>
      <c r="I178" s="1">
        <v>0.30531187252882303</v>
      </c>
      <c r="J178" s="1">
        <v>10.640351571623601</v>
      </c>
      <c r="K178" s="1">
        <v>0.218204112075356</v>
      </c>
      <c r="L178" s="1">
        <v>5.6077237203685399</v>
      </c>
      <c r="M178" s="5">
        <f t="shared" si="2"/>
        <v>48.763295386243648</v>
      </c>
      <c r="N178" s="3">
        <v>1.8837208346352801E-12</v>
      </c>
      <c r="O178" s="3">
        <v>5.9762388993686297E-10</v>
      </c>
      <c r="P178" s="1"/>
    </row>
    <row r="179" spans="1:16" s="2" customFormat="1" x14ac:dyDescent="0.3">
      <c r="A179" s="1" t="s">
        <v>1045</v>
      </c>
      <c r="B179" s="1" t="s">
        <v>1046</v>
      </c>
      <c r="C179" s="1" t="s">
        <v>1047</v>
      </c>
      <c r="D179" s="1">
        <v>2.2028163708183399</v>
      </c>
      <c r="E179" s="1">
        <v>94.140116232988603</v>
      </c>
      <c r="F179" s="1">
        <v>1.0912804651327801</v>
      </c>
      <c r="G179" s="1">
        <v>0.37643827118824003</v>
      </c>
      <c r="H179" s="1">
        <v>0.786103317815256</v>
      </c>
      <c r="I179" s="1">
        <v>0.84678990295199996</v>
      </c>
      <c r="J179" s="1">
        <v>32.478071022979897</v>
      </c>
      <c r="K179" s="1">
        <v>0.66977716398516496</v>
      </c>
      <c r="L179" s="1">
        <v>5.5996409502704596</v>
      </c>
      <c r="M179" s="5">
        <f t="shared" si="2"/>
        <v>48.490860497147899</v>
      </c>
      <c r="N179" s="3">
        <v>6.6667438325495099E-6</v>
      </c>
      <c r="O179" s="1">
        <v>3.4114066136695797E-4</v>
      </c>
      <c r="P179" s="1"/>
    </row>
    <row r="180" spans="1:16" s="2" customFormat="1" x14ac:dyDescent="0.3">
      <c r="A180" s="1" t="s">
        <v>276</v>
      </c>
      <c r="B180" s="1" t="s">
        <v>277</v>
      </c>
      <c r="C180" s="1" t="s">
        <v>278</v>
      </c>
      <c r="D180" s="1">
        <v>4.1914959086055301</v>
      </c>
      <c r="E180" s="1">
        <v>0.99066215813505998</v>
      </c>
      <c r="F180" s="1">
        <v>3.82944700590064</v>
      </c>
      <c r="G180" s="1">
        <v>5.5248774854207601E-2</v>
      </c>
      <c r="H180" s="1">
        <v>3.3278799035338397E-2</v>
      </c>
      <c r="I180" s="1">
        <v>0.101866226695811</v>
      </c>
      <c r="J180" s="1">
        <v>3.0038683575470801</v>
      </c>
      <c r="K180" s="1">
        <v>6.3464600195119E-2</v>
      </c>
      <c r="L180" s="1">
        <v>5.5647256809323702</v>
      </c>
      <c r="M180" s="5">
        <f t="shared" si="2"/>
        <v>47.331399682844037</v>
      </c>
      <c r="N180" s="3">
        <v>1.19821409548075E-15</v>
      </c>
      <c r="O180" s="3">
        <v>6.0477133255537605E-13</v>
      </c>
      <c r="P180" s="1"/>
    </row>
    <row r="181" spans="1:16" s="2" customFormat="1" x14ac:dyDescent="0.3">
      <c r="A181" s="1" t="s">
        <v>1048</v>
      </c>
      <c r="B181" s="1" t="s">
        <v>1049</v>
      </c>
      <c r="C181" s="1" t="s">
        <v>1050</v>
      </c>
      <c r="D181" s="1">
        <v>0.143098788467728</v>
      </c>
      <c r="E181" s="1">
        <v>0</v>
      </c>
      <c r="F181" s="1">
        <v>0.188897793386929</v>
      </c>
      <c r="G181" s="1">
        <v>0</v>
      </c>
      <c r="H181" s="1">
        <v>7.0357569490632002E-3</v>
      </c>
      <c r="I181" s="1">
        <v>0</v>
      </c>
      <c r="J181" s="1">
        <v>0.110665527284886</v>
      </c>
      <c r="K181" s="1">
        <v>2.3452523163544001E-3</v>
      </c>
      <c r="L181" s="1">
        <v>5.5603189322084097</v>
      </c>
      <c r="M181" s="5">
        <f t="shared" si="2"/>
        <v>47.187045297075258</v>
      </c>
      <c r="N181" s="1">
        <v>1.19463776735748E-3</v>
      </c>
      <c r="O181" s="1">
        <v>2.1072689068685299E-2</v>
      </c>
      <c r="P181" s="1"/>
    </row>
    <row r="182" spans="1:16" s="2" customFormat="1" x14ac:dyDescent="0.3">
      <c r="A182" s="1" t="s">
        <v>507</v>
      </c>
      <c r="B182" s="1" t="s">
        <v>62</v>
      </c>
      <c r="C182" s="1" t="s">
        <v>508</v>
      </c>
      <c r="D182" s="1">
        <v>4.8240583052359698</v>
      </c>
      <c r="E182" s="1">
        <v>80.216076964186101</v>
      </c>
      <c r="F182" s="1">
        <v>1.4372435398341601</v>
      </c>
      <c r="G182" s="1">
        <v>0.67030167305550903</v>
      </c>
      <c r="H182" s="1">
        <v>0.46588146404105901</v>
      </c>
      <c r="I182" s="1">
        <v>0.71303034071313798</v>
      </c>
      <c r="J182" s="1">
        <v>28.825792936418701</v>
      </c>
      <c r="K182" s="1">
        <v>0.61640449260323504</v>
      </c>
      <c r="L182" s="1">
        <v>5.5473391068467004</v>
      </c>
      <c r="M182" s="5">
        <f t="shared" si="2"/>
        <v>46.764410841134641</v>
      </c>
      <c r="N182" s="3">
        <v>1.39678350976725E-6</v>
      </c>
      <c r="O182" s="3">
        <v>9.7764537994368098E-5</v>
      </c>
      <c r="P182" s="1"/>
    </row>
    <row r="183" spans="1:16" s="2" customFormat="1" x14ac:dyDescent="0.3">
      <c r="A183" s="1" t="s">
        <v>381</v>
      </c>
      <c r="B183" s="1" t="s">
        <v>382</v>
      </c>
      <c r="C183" s="1" t="s">
        <v>383</v>
      </c>
      <c r="D183" s="1">
        <v>0.876744577347919</v>
      </c>
      <c r="E183" s="1">
        <v>2.6223133724813401</v>
      </c>
      <c r="F183" s="1">
        <v>0.189033061729562</v>
      </c>
      <c r="G183" s="1">
        <v>5.4252118105109E-2</v>
      </c>
      <c r="H183" s="1">
        <v>0</v>
      </c>
      <c r="I183" s="1">
        <v>2.5003400754148301E-2</v>
      </c>
      <c r="J183" s="1">
        <v>1.22936367051961</v>
      </c>
      <c r="K183" s="1">
        <v>2.6418506286419102E-2</v>
      </c>
      <c r="L183" s="1">
        <v>5.5402190485561604</v>
      </c>
      <c r="M183" s="5">
        <f t="shared" si="2"/>
        <v>46.534185437712843</v>
      </c>
      <c r="N183" s="3">
        <v>5.1600043245067499E-7</v>
      </c>
      <c r="O183" s="3">
        <v>4.0492359024256503E-5</v>
      </c>
      <c r="P183" s="1"/>
    </row>
    <row r="184" spans="1:16" s="2" customFormat="1" x14ac:dyDescent="0.3">
      <c r="A184" s="1" t="s">
        <v>368</v>
      </c>
      <c r="B184" s="1" t="s">
        <v>40</v>
      </c>
      <c r="C184" s="1" t="s">
        <v>369</v>
      </c>
      <c r="D184" s="1">
        <v>11.9193459321642</v>
      </c>
      <c r="E184" s="1">
        <v>22.0385394922925</v>
      </c>
      <c r="F184" s="1">
        <v>1.68935924174199</v>
      </c>
      <c r="G184" s="1">
        <v>0.265737395563446</v>
      </c>
      <c r="H184" s="1">
        <v>0.25273739479847801</v>
      </c>
      <c r="I184" s="1">
        <v>0.29656238148525499</v>
      </c>
      <c r="J184" s="1">
        <v>11.8824148887329</v>
      </c>
      <c r="K184" s="1">
        <v>0.271679057282393</v>
      </c>
      <c r="L184" s="1">
        <v>5.4507808998205904</v>
      </c>
      <c r="M184" s="5">
        <f t="shared" si="2"/>
        <v>43.736955684375346</v>
      </c>
      <c r="N184" s="3">
        <v>1.1500077302722301E-12</v>
      </c>
      <c r="O184" s="3">
        <v>3.8118465184903798E-10</v>
      </c>
      <c r="P184" s="1"/>
    </row>
    <row r="185" spans="1:16" s="2" customFormat="1" x14ac:dyDescent="0.3">
      <c r="A185" s="1" t="s">
        <v>1051</v>
      </c>
      <c r="B185" s="1" t="s">
        <v>1052</v>
      </c>
      <c r="C185" s="1" t="s">
        <v>1053</v>
      </c>
      <c r="D185" s="1">
        <v>1.5012231728168199</v>
      </c>
      <c r="E185" s="1">
        <v>20.348958901556699</v>
      </c>
      <c r="F185" s="1">
        <v>0.35964896241085198</v>
      </c>
      <c r="G185" s="1">
        <v>9.2901342026911998E-2</v>
      </c>
      <c r="H185" s="1">
        <v>0.217615006314411</v>
      </c>
      <c r="I185" s="1">
        <v>0.199833904150617</v>
      </c>
      <c r="J185" s="1">
        <v>7.4032770122614604</v>
      </c>
      <c r="K185" s="1">
        <v>0.17011675083064701</v>
      </c>
      <c r="L185" s="1">
        <v>5.44356690117458</v>
      </c>
      <c r="M185" s="5">
        <f t="shared" si="2"/>
        <v>43.518800918267573</v>
      </c>
      <c r="N185" s="3">
        <v>2.22242457236284E-6</v>
      </c>
      <c r="O185" s="1">
        <v>1.41422150999265E-4</v>
      </c>
      <c r="P185" s="1"/>
    </row>
    <row r="186" spans="1:16" s="2" customFormat="1" x14ac:dyDescent="0.3">
      <c r="A186" s="1" t="s">
        <v>1054</v>
      </c>
      <c r="B186" s="1" t="s">
        <v>1055</v>
      </c>
      <c r="C186" s="1" t="s">
        <v>1056</v>
      </c>
      <c r="D186" s="1">
        <v>0.18245109951070801</v>
      </c>
      <c r="E186" s="1">
        <v>0.36261575959593001</v>
      </c>
      <c r="F186" s="1">
        <v>3.7375180332947303E-2</v>
      </c>
      <c r="G186" s="1">
        <v>1.3409564763845101E-2</v>
      </c>
      <c r="H186" s="1">
        <v>0</v>
      </c>
      <c r="I186" s="1">
        <v>0</v>
      </c>
      <c r="J186" s="1">
        <v>0.19414734647986201</v>
      </c>
      <c r="K186" s="1">
        <v>4.4698549212816999E-3</v>
      </c>
      <c r="L186" s="1">
        <v>5.4407801726276599</v>
      </c>
      <c r="M186" s="5">
        <f t="shared" si="2"/>
        <v>43.434820570013422</v>
      </c>
      <c r="N186" s="1">
        <v>1.79056900494833E-4</v>
      </c>
      <c r="O186" s="1">
        <v>4.8736834386943597E-3</v>
      </c>
      <c r="P186" s="1"/>
    </row>
    <row r="187" spans="1:16" s="2" customFormat="1" x14ac:dyDescent="0.3">
      <c r="A187" s="1" t="s">
        <v>1057</v>
      </c>
      <c r="B187" s="1" t="s">
        <v>1058</v>
      </c>
      <c r="C187" s="1" t="s">
        <v>1059</v>
      </c>
      <c r="D187" s="1">
        <v>2.1021072146429801E-2</v>
      </c>
      <c r="E187" s="1">
        <v>0.44975113438576197</v>
      </c>
      <c r="F187" s="1">
        <v>7.6538567541909498E-3</v>
      </c>
      <c r="G187" s="1">
        <v>0</v>
      </c>
      <c r="H187" s="1">
        <v>0</v>
      </c>
      <c r="I187" s="1">
        <v>1.13933163693824E-2</v>
      </c>
      <c r="J187" s="1">
        <v>0.15947535442879399</v>
      </c>
      <c r="K187" s="1">
        <v>3.7977721231274701E-3</v>
      </c>
      <c r="L187" s="1">
        <v>5.3920363322624096</v>
      </c>
      <c r="M187" s="5">
        <f t="shared" si="2"/>
        <v>41.99181763898622</v>
      </c>
      <c r="N187" s="1">
        <v>1.0455663167381901E-3</v>
      </c>
      <c r="O187" s="1">
        <v>1.9126801286755899E-2</v>
      </c>
      <c r="P187" s="1"/>
    </row>
    <row r="188" spans="1:16" s="2" customFormat="1" x14ac:dyDescent="0.3">
      <c r="A188" s="1" t="s">
        <v>422</v>
      </c>
      <c r="B188" s="1" t="s">
        <v>423</v>
      </c>
      <c r="C188" s="1" t="s">
        <v>424</v>
      </c>
      <c r="D188" s="1">
        <v>70.905067829828397</v>
      </c>
      <c r="E188" s="1">
        <v>86.147410270022903</v>
      </c>
      <c r="F188" s="1">
        <v>16.090948309983101</v>
      </c>
      <c r="G188" s="1">
        <v>1.5691408570313601</v>
      </c>
      <c r="H188" s="1">
        <v>1.27757006349951</v>
      </c>
      <c r="I188" s="1">
        <v>1.4289677316750899</v>
      </c>
      <c r="J188" s="1">
        <v>57.714475469944801</v>
      </c>
      <c r="K188" s="1">
        <v>1.4252262174019901</v>
      </c>
      <c r="L188" s="1">
        <v>5.3396703764714797</v>
      </c>
      <c r="M188" s="5">
        <f t="shared" si="2"/>
        <v>40.494957758461126</v>
      </c>
      <c r="N188" s="3">
        <v>5.5083405472894596E-22</v>
      </c>
      <c r="O188" s="3">
        <v>1.5291153359275599E-18</v>
      </c>
      <c r="P188" s="1"/>
    </row>
    <row r="189" spans="1:16" s="2" customFormat="1" x14ac:dyDescent="0.3">
      <c r="A189" s="1" t="s">
        <v>1060</v>
      </c>
      <c r="B189" s="1" t="s">
        <v>1061</v>
      </c>
      <c r="C189" s="1" t="s">
        <v>1062</v>
      </c>
      <c r="D189" s="1">
        <v>6.4414065547100594E-2</v>
      </c>
      <c r="E189" s="1">
        <v>0.11632283541419899</v>
      </c>
      <c r="F189" s="1">
        <v>2.3456489029374899E-2</v>
      </c>
      <c r="G189" s="1">
        <v>5.0497990277754701E-3</v>
      </c>
      <c r="H189" s="1">
        <v>0</v>
      </c>
      <c r="I189" s="1">
        <v>0</v>
      </c>
      <c r="J189" s="1">
        <v>6.8064463330224798E-2</v>
      </c>
      <c r="K189" s="1">
        <v>1.68326634259182E-3</v>
      </c>
      <c r="L189" s="1">
        <v>5.3375663822677497</v>
      </c>
      <c r="M189" s="5">
        <f t="shared" si="2"/>
        <v>40.435943859854113</v>
      </c>
      <c r="N189" s="3">
        <v>7.1681973562860395E-5</v>
      </c>
      <c r="O189" s="1">
        <v>2.3653986164695502E-3</v>
      </c>
      <c r="P189" s="1"/>
    </row>
    <row r="190" spans="1:16" s="2" customFormat="1" x14ac:dyDescent="0.3">
      <c r="A190" s="1" t="s">
        <v>160</v>
      </c>
      <c r="B190" s="1" t="s">
        <v>161</v>
      </c>
      <c r="C190" s="1" t="s">
        <v>162</v>
      </c>
      <c r="D190" s="1">
        <v>0.21242861898822199</v>
      </c>
      <c r="E190" s="1">
        <v>0.13646898505861499</v>
      </c>
      <c r="F190" s="1">
        <v>6.3287869286522302E-2</v>
      </c>
      <c r="G190" s="1">
        <v>0</v>
      </c>
      <c r="H190" s="1">
        <v>0</v>
      </c>
      <c r="I190" s="1">
        <v>1.0464199913204899E-2</v>
      </c>
      <c r="J190" s="1">
        <v>0.13739515777778599</v>
      </c>
      <c r="K190" s="1">
        <v>3.48806663773497E-3</v>
      </c>
      <c r="L190" s="1">
        <v>5.2997597475449201</v>
      </c>
      <c r="M190" s="5">
        <f t="shared" si="2"/>
        <v>39.390061041668126</v>
      </c>
      <c r="N190" s="3">
        <v>7.4056745611431304E-5</v>
      </c>
      <c r="O190" s="1">
        <v>2.4221681981423699E-3</v>
      </c>
      <c r="P190" s="1"/>
    </row>
    <row r="191" spans="1:16" s="2" customFormat="1" x14ac:dyDescent="0.3">
      <c r="A191" s="1" t="s">
        <v>1063</v>
      </c>
      <c r="B191" s="1" t="s">
        <v>1064</v>
      </c>
      <c r="C191" s="1" t="s">
        <v>1065</v>
      </c>
      <c r="D191" s="1">
        <v>7.2303058805292905E-2</v>
      </c>
      <c r="E191" s="1">
        <v>2.3417924585513301</v>
      </c>
      <c r="F191" s="1">
        <v>1.9745179557690899E-2</v>
      </c>
      <c r="G191" s="1">
        <v>0</v>
      </c>
      <c r="H191" s="1">
        <v>6.4005954883947905E-2</v>
      </c>
      <c r="I191" s="1">
        <v>0</v>
      </c>
      <c r="J191" s="1">
        <v>0.81128023230477098</v>
      </c>
      <c r="K191" s="1">
        <v>2.13353182946493E-2</v>
      </c>
      <c r="L191" s="1">
        <v>5.24888479714122</v>
      </c>
      <c r="M191" s="5">
        <f t="shared" si="2"/>
        <v>38.025222830082356</v>
      </c>
      <c r="N191" s="1">
        <v>2.1095160348388602E-3</v>
      </c>
      <c r="O191" s="1">
        <v>3.2409590863423002E-2</v>
      </c>
      <c r="P191" s="1"/>
    </row>
    <row r="192" spans="1:16" s="2" customFormat="1" x14ac:dyDescent="0.3">
      <c r="A192" s="1" t="s">
        <v>1066</v>
      </c>
      <c r="B192" s="1" t="s">
        <v>1067</v>
      </c>
      <c r="C192" s="1" t="s">
        <v>1068</v>
      </c>
      <c r="D192" s="1">
        <v>0.37930876559661297</v>
      </c>
      <c r="E192" s="1">
        <v>5.1480986779537403</v>
      </c>
      <c r="F192" s="1">
        <v>0.133487428654919</v>
      </c>
      <c r="G192" s="1">
        <v>5.9873564404800701E-3</v>
      </c>
      <c r="H192" s="1">
        <v>6.3104135591199706E-2</v>
      </c>
      <c r="I192" s="1">
        <v>8.0021031409100302E-2</v>
      </c>
      <c r="J192" s="1">
        <v>1.88696495740176</v>
      </c>
      <c r="K192" s="1">
        <v>4.9704174480260002E-2</v>
      </c>
      <c r="L192" s="1">
        <v>5.2465567970457601</v>
      </c>
      <c r="M192" s="5">
        <f t="shared" si="2"/>
        <v>37.963913034128858</v>
      </c>
      <c r="N192" s="3">
        <v>8.2748353140966693E-6</v>
      </c>
      <c r="O192" s="1">
        <v>4.0477432302964502E-4</v>
      </c>
      <c r="P192" s="1"/>
    </row>
    <row r="193" spans="1:16" s="2" customFormat="1" x14ac:dyDescent="0.3">
      <c r="A193" s="1" t="s">
        <v>1069</v>
      </c>
      <c r="B193" s="1" t="s">
        <v>1070</v>
      </c>
      <c r="C193" s="1" t="s">
        <v>1071</v>
      </c>
      <c r="D193" s="1">
        <v>0.25257768029947902</v>
      </c>
      <c r="E193" s="1">
        <v>0.24081838236155401</v>
      </c>
      <c r="F193" s="1">
        <v>3.9422585485450301E-2</v>
      </c>
      <c r="G193" s="1">
        <v>1.41441381289966E-2</v>
      </c>
      <c r="H193" s="1">
        <v>0</v>
      </c>
      <c r="I193" s="1">
        <v>0</v>
      </c>
      <c r="J193" s="1">
        <v>0.17760621604882801</v>
      </c>
      <c r="K193" s="1">
        <v>4.7147127096655297E-3</v>
      </c>
      <c r="L193" s="1">
        <v>5.2353684021363698</v>
      </c>
      <c r="M193" s="5">
        <f t="shared" si="2"/>
        <v>37.670633819261425</v>
      </c>
      <c r="N193" s="1">
        <v>2.19334676264312E-4</v>
      </c>
      <c r="O193" s="1">
        <v>5.7373197767701398E-3</v>
      </c>
      <c r="P193" s="1"/>
    </row>
    <row r="194" spans="1:16" s="2" customFormat="1" x14ac:dyDescent="0.3">
      <c r="A194" s="1" t="s">
        <v>1072</v>
      </c>
      <c r="B194" s="1" t="s">
        <v>1073</v>
      </c>
      <c r="C194" s="1" t="s">
        <v>1074</v>
      </c>
      <c r="D194" s="1">
        <v>48.358300425430102</v>
      </c>
      <c r="E194" s="1">
        <v>15.277367127787601</v>
      </c>
      <c r="F194" s="1">
        <v>44.875672741345397</v>
      </c>
      <c r="G194" s="1">
        <v>0.55765781030893202</v>
      </c>
      <c r="H194" s="1">
        <v>0.99801607653355995</v>
      </c>
      <c r="I194" s="1">
        <v>1.34114485202275</v>
      </c>
      <c r="J194" s="1">
        <v>36.170446764854397</v>
      </c>
      <c r="K194" s="1">
        <v>0.96560624628841396</v>
      </c>
      <c r="L194" s="1">
        <v>5.2272325989578299</v>
      </c>
      <c r="M194" s="5">
        <f t="shared" ref="M194:M257" si="3">POWER(2,L194)</f>
        <v>37.458795346328699</v>
      </c>
      <c r="N194" s="3">
        <v>8.4703424458731598E-22</v>
      </c>
      <c r="O194" s="3">
        <v>1.8810936503795102E-18</v>
      </c>
      <c r="P194" s="1"/>
    </row>
    <row r="195" spans="1:16" s="2" customFormat="1" x14ac:dyDescent="0.3">
      <c r="A195" s="1" t="s">
        <v>1075</v>
      </c>
      <c r="B195" s="1" t="s">
        <v>1076</v>
      </c>
      <c r="C195" s="1" t="s">
        <v>1077</v>
      </c>
      <c r="D195" s="1">
        <v>0.70297883971622299</v>
      </c>
      <c r="E195" s="1">
        <v>3.04400896933214E-2</v>
      </c>
      <c r="F195" s="1">
        <v>0.83571658035032204</v>
      </c>
      <c r="G195" s="1">
        <v>1.2157125032862801E-2</v>
      </c>
      <c r="H195" s="1">
        <v>2.4402911494512899E-2</v>
      </c>
      <c r="I195" s="1">
        <v>5.6016235571687799E-3</v>
      </c>
      <c r="J195" s="1">
        <v>0.52304516991995498</v>
      </c>
      <c r="K195" s="1">
        <v>1.40538866948482E-2</v>
      </c>
      <c r="L195" s="1">
        <v>5.2178944647288104</v>
      </c>
      <c r="M195" s="5">
        <f t="shared" si="3"/>
        <v>37.217118742795428</v>
      </c>
      <c r="N195" s="3">
        <v>3.7273743489005601E-6</v>
      </c>
      <c r="O195" s="1">
        <v>2.1500657023476301E-4</v>
      </c>
      <c r="P195" s="1"/>
    </row>
    <row r="196" spans="1:16" s="2" customFormat="1" x14ac:dyDescent="0.3">
      <c r="A196" s="1" t="s">
        <v>1078</v>
      </c>
      <c r="B196" s="1" t="s">
        <v>1079</v>
      </c>
      <c r="C196" s="1" t="s">
        <v>1080</v>
      </c>
      <c r="D196" s="1">
        <v>3.6441374281202701</v>
      </c>
      <c r="E196" s="1">
        <v>14.162039343422499</v>
      </c>
      <c r="F196" s="1">
        <v>1.87121102602319</v>
      </c>
      <c r="G196" s="1">
        <v>0.193971760647869</v>
      </c>
      <c r="H196" s="1">
        <v>0.16037436981310499</v>
      </c>
      <c r="I196" s="1">
        <v>0.184085352540028</v>
      </c>
      <c r="J196" s="1">
        <v>6.5591292658553204</v>
      </c>
      <c r="K196" s="1">
        <v>0.17947716100033401</v>
      </c>
      <c r="L196" s="1">
        <v>5.1916321340174196</v>
      </c>
      <c r="M196" s="5">
        <f t="shared" si="3"/>
        <v>36.545760080543587</v>
      </c>
      <c r="N196" s="3">
        <v>3.42146355523599E-14</v>
      </c>
      <c r="O196" s="3">
        <v>1.43365778556002E-11</v>
      </c>
      <c r="P196" s="1"/>
    </row>
    <row r="197" spans="1:16" s="2" customFormat="1" x14ac:dyDescent="0.3">
      <c r="A197" s="1" t="s">
        <v>428</v>
      </c>
      <c r="B197" s="1" t="s">
        <v>429</v>
      </c>
      <c r="C197" s="1" t="s">
        <v>430</v>
      </c>
      <c r="D197" s="1">
        <v>1.4758089772977501</v>
      </c>
      <c r="E197" s="1">
        <v>3.9223034680717701</v>
      </c>
      <c r="F197" s="1">
        <v>1.1871432681107199</v>
      </c>
      <c r="G197" s="1">
        <v>9.0673066388287898E-2</v>
      </c>
      <c r="H197" s="1">
        <v>4.1379668089870002E-2</v>
      </c>
      <c r="I197" s="1">
        <v>4.9396988207261197E-2</v>
      </c>
      <c r="J197" s="1">
        <v>2.19508523782675</v>
      </c>
      <c r="K197" s="1">
        <v>6.0483240895139699E-2</v>
      </c>
      <c r="L197" s="1">
        <v>5.1815977061495504</v>
      </c>
      <c r="M197" s="5">
        <f t="shared" si="3"/>
        <v>36.292453997833505</v>
      </c>
      <c r="N197" s="3">
        <v>4.9915768538320499E-16</v>
      </c>
      <c r="O197" s="3">
        <v>2.6393556849976701E-13</v>
      </c>
      <c r="P197" s="1"/>
    </row>
    <row r="198" spans="1:16" s="2" customFormat="1" x14ac:dyDescent="0.3">
      <c r="A198" s="1" t="s">
        <v>545</v>
      </c>
      <c r="B198" s="1" t="s">
        <v>546</v>
      </c>
      <c r="C198" s="1" t="s">
        <v>547</v>
      </c>
      <c r="D198" s="1">
        <v>52.233926671869</v>
      </c>
      <c r="E198" s="1">
        <v>102.04832235388</v>
      </c>
      <c r="F198" s="1">
        <v>15.811221653139899</v>
      </c>
      <c r="G198" s="1">
        <v>1.5560383267232101</v>
      </c>
      <c r="H198" s="1">
        <v>1.72837301142449</v>
      </c>
      <c r="I198" s="1">
        <v>1.4039804479939899</v>
      </c>
      <c r="J198" s="1">
        <v>56.697823559629597</v>
      </c>
      <c r="K198" s="1">
        <v>1.5627972620472299</v>
      </c>
      <c r="L198" s="1">
        <v>5.1810908177687196</v>
      </c>
      <c r="M198" s="5">
        <f t="shared" si="3"/>
        <v>36.279704947368884</v>
      </c>
      <c r="N198" s="3">
        <v>4.05618333776051E-18</v>
      </c>
      <c r="O198" s="3">
        <v>4.2895104554754998E-15</v>
      </c>
      <c r="P198" s="1"/>
    </row>
    <row r="199" spans="1:16" s="2" customFormat="1" x14ac:dyDescent="0.3">
      <c r="A199" s="1" t="s">
        <v>1081</v>
      </c>
      <c r="B199" s="1" t="s">
        <v>1082</v>
      </c>
      <c r="C199" s="1" t="s">
        <v>1083</v>
      </c>
      <c r="D199" s="1">
        <v>0.83773036994122796</v>
      </c>
      <c r="E199" s="1">
        <v>1.5392145204644101</v>
      </c>
      <c r="F199" s="1">
        <v>0.402671931096869</v>
      </c>
      <c r="G199" s="1">
        <v>1.9703031318846601E-2</v>
      </c>
      <c r="H199" s="1">
        <v>5.9329210549534703E-2</v>
      </c>
      <c r="I199" s="1">
        <v>0</v>
      </c>
      <c r="J199" s="1">
        <v>0.92653894050083596</v>
      </c>
      <c r="K199" s="1">
        <v>2.6344080622793802E-2</v>
      </c>
      <c r="L199" s="1">
        <v>5.1363008736381701</v>
      </c>
      <c r="M199" s="5">
        <f t="shared" si="3"/>
        <v>35.170669030642273</v>
      </c>
      <c r="N199" s="3">
        <v>1.10332184314979E-7</v>
      </c>
      <c r="O199" s="3">
        <v>1.10871364220229E-5</v>
      </c>
      <c r="P199" s="1"/>
    </row>
    <row r="200" spans="1:16" s="2" customFormat="1" x14ac:dyDescent="0.3">
      <c r="A200" s="1" t="s">
        <v>1084</v>
      </c>
      <c r="B200" s="1" t="s">
        <v>1085</v>
      </c>
      <c r="C200" s="1" t="s">
        <v>1086</v>
      </c>
      <c r="D200" s="1">
        <v>4.4883335740840503E-2</v>
      </c>
      <c r="E200" s="1">
        <v>0.57264529012816301</v>
      </c>
      <c r="F200" s="1">
        <v>0</v>
      </c>
      <c r="G200" s="1">
        <v>0</v>
      </c>
      <c r="H200" s="1">
        <v>1.76610136942318E-2</v>
      </c>
      <c r="I200" s="1">
        <v>0</v>
      </c>
      <c r="J200" s="1">
        <v>0.20584287528966799</v>
      </c>
      <c r="K200" s="1">
        <v>5.8870045647439299E-3</v>
      </c>
      <c r="L200" s="1">
        <v>5.1278659578923502</v>
      </c>
      <c r="M200" s="5">
        <f t="shared" si="3"/>
        <v>34.965638811020987</v>
      </c>
      <c r="N200" s="1">
        <v>4.6985014450944699E-3</v>
      </c>
      <c r="O200" s="1">
        <v>5.7521675905544599E-2</v>
      </c>
      <c r="P200" s="1"/>
    </row>
    <row r="201" spans="1:16" s="2" customFormat="1" x14ac:dyDescent="0.3">
      <c r="A201" s="1" t="s">
        <v>454</v>
      </c>
      <c r="B201" s="1" t="s">
        <v>455</v>
      </c>
      <c r="C201" s="1" t="s">
        <v>456</v>
      </c>
      <c r="D201" s="1">
        <v>294.720308531206</v>
      </c>
      <c r="E201" s="1">
        <v>1029.24490464837</v>
      </c>
      <c r="F201" s="1">
        <v>137.350891324331</v>
      </c>
      <c r="G201" s="1">
        <v>12.457480315937801</v>
      </c>
      <c r="H201" s="1">
        <v>13.986017065899601</v>
      </c>
      <c r="I201" s="1">
        <v>15.8421200913389</v>
      </c>
      <c r="J201" s="1">
        <v>487.105368167969</v>
      </c>
      <c r="K201" s="1">
        <v>14.095205824392099</v>
      </c>
      <c r="L201" s="1">
        <v>5.1109574325135299</v>
      </c>
      <c r="M201" s="5">
        <f t="shared" si="3"/>
        <v>34.558230240598554</v>
      </c>
      <c r="N201" s="3">
        <v>1.8234587155861301E-16</v>
      </c>
      <c r="O201" s="3">
        <v>1.12487142099269E-13</v>
      </c>
      <c r="P201" s="1"/>
    </row>
    <row r="202" spans="1:16" s="2" customFormat="1" x14ac:dyDescent="0.3">
      <c r="A202" s="1" t="s">
        <v>209</v>
      </c>
      <c r="B202" s="1" t="s">
        <v>210</v>
      </c>
      <c r="C202" s="1" t="s">
        <v>211</v>
      </c>
      <c r="D202" s="1">
        <v>2.2910714188289098E-2</v>
      </c>
      <c r="E202" s="1">
        <v>9.7130850863118498E-2</v>
      </c>
      <c r="F202" s="1">
        <v>5.0049667495865403E-2</v>
      </c>
      <c r="G202" s="1">
        <v>0</v>
      </c>
      <c r="H202" s="1">
        <v>0</v>
      </c>
      <c r="I202" s="1">
        <v>4.9652143341571099E-3</v>
      </c>
      <c r="J202" s="1">
        <v>5.6697077515757699E-2</v>
      </c>
      <c r="K202" s="1">
        <v>1.65507144471904E-3</v>
      </c>
      <c r="L202" s="1">
        <v>5.0983089719946504</v>
      </c>
      <c r="M202" s="5">
        <f t="shared" si="3"/>
        <v>34.256574057068875</v>
      </c>
      <c r="N202" s="1">
        <v>2.6992066199633399E-4</v>
      </c>
      <c r="O202" s="1">
        <v>6.7370218443094203E-3</v>
      </c>
      <c r="P202" s="1"/>
    </row>
    <row r="203" spans="1:16" s="2" customFormat="1" x14ac:dyDescent="0.3">
      <c r="A203" s="1" t="s">
        <v>539</v>
      </c>
      <c r="B203" s="1" t="s">
        <v>540</v>
      </c>
      <c r="C203" s="1" t="s">
        <v>541</v>
      </c>
      <c r="D203" s="1">
        <v>33.945620453100098</v>
      </c>
      <c r="E203" s="1">
        <v>61.273985644468603</v>
      </c>
      <c r="F203" s="1">
        <v>11.4156227699489</v>
      </c>
      <c r="G203" s="1">
        <v>1.2060052353355799</v>
      </c>
      <c r="H203" s="1">
        <v>0.94591287696976101</v>
      </c>
      <c r="I203" s="1">
        <v>1.04233061256921</v>
      </c>
      <c r="J203" s="1">
        <v>35.545076289172499</v>
      </c>
      <c r="K203" s="1">
        <v>1.0647495749581799</v>
      </c>
      <c r="L203" s="1">
        <v>5.0610636722034599</v>
      </c>
      <c r="M203" s="5">
        <f t="shared" si="3"/>
        <v>33.383508315153307</v>
      </c>
      <c r="N203" s="3">
        <v>7.3672284146075097E-17</v>
      </c>
      <c r="O203" s="3">
        <v>5.61150398961548E-14</v>
      </c>
      <c r="P203" s="1"/>
    </row>
    <row r="204" spans="1:16" s="2" customFormat="1" x14ac:dyDescent="0.3">
      <c r="A204" s="1" t="s">
        <v>1087</v>
      </c>
      <c r="B204" s="1" t="s">
        <v>1088</v>
      </c>
      <c r="C204" s="1" t="s">
        <v>1089</v>
      </c>
      <c r="D204" s="1">
        <v>20.6774268633894</v>
      </c>
      <c r="E204" s="1">
        <v>105.459770820252</v>
      </c>
      <c r="F204" s="1">
        <v>3.6629918775935799</v>
      </c>
      <c r="G204" s="1">
        <v>0.94907778476990801</v>
      </c>
      <c r="H204" s="1">
        <v>1.39261841175726</v>
      </c>
      <c r="I204" s="1">
        <v>1.54804466786388</v>
      </c>
      <c r="J204" s="1">
        <v>43.266729853744998</v>
      </c>
      <c r="K204" s="1">
        <v>1.2965802881303501</v>
      </c>
      <c r="L204" s="1">
        <v>5.0604746343652698</v>
      </c>
      <c r="M204" s="5">
        <f t="shared" si="3"/>
        <v>33.369880947469049</v>
      </c>
      <c r="N204" s="3">
        <v>7.0085106563407402E-8</v>
      </c>
      <c r="O204" s="3">
        <v>7.5555827502919896E-6</v>
      </c>
      <c r="P204" s="1"/>
    </row>
    <row r="205" spans="1:16" s="2" customFormat="1" x14ac:dyDescent="0.3">
      <c r="A205" s="1" t="s">
        <v>1090</v>
      </c>
      <c r="B205" s="1" t="s">
        <v>1091</v>
      </c>
      <c r="C205" s="1" t="s">
        <v>1092</v>
      </c>
      <c r="D205" s="1">
        <v>0.59028687337062502</v>
      </c>
      <c r="E205" s="1">
        <v>0</v>
      </c>
      <c r="F205" s="1">
        <v>0.36639956194492201</v>
      </c>
      <c r="G205" s="1">
        <v>0</v>
      </c>
      <c r="H205" s="1">
        <v>0</v>
      </c>
      <c r="I205" s="1">
        <v>2.9077437298753901E-2</v>
      </c>
      <c r="J205" s="1">
        <v>0.31889547843851601</v>
      </c>
      <c r="K205" s="1">
        <v>9.6924790995846308E-3</v>
      </c>
      <c r="L205" s="1">
        <v>5.0400741127783899</v>
      </c>
      <c r="M205" s="5">
        <f t="shared" si="3"/>
        <v>32.901332586023493</v>
      </c>
      <c r="N205" s="1">
        <v>1.7821459570302701E-3</v>
      </c>
      <c r="O205" s="1">
        <v>2.8534893593171001E-2</v>
      </c>
      <c r="P205" s="1"/>
    </row>
    <row r="206" spans="1:16" s="2" customFormat="1" x14ac:dyDescent="0.3">
      <c r="A206" s="1" t="s">
        <v>1093</v>
      </c>
      <c r="B206" s="1" t="s">
        <v>1094</v>
      </c>
      <c r="C206" s="1" t="s">
        <v>1095</v>
      </c>
      <c r="D206" s="1">
        <v>0.33150820539306602</v>
      </c>
      <c r="E206" s="1">
        <v>3.14219148621887</v>
      </c>
      <c r="F206" s="1">
        <v>8.6231256427067499E-2</v>
      </c>
      <c r="G206" s="1">
        <v>3.7128362588616098E-2</v>
      </c>
      <c r="H206" s="1">
        <v>5.5899937571342602E-2</v>
      </c>
      <c r="I206" s="1">
        <v>1.71075899896804E-2</v>
      </c>
      <c r="J206" s="1">
        <v>1.1866436493463299</v>
      </c>
      <c r="K206" s="1">
        <v>3.6711963383213003E-2</v>
      </c>
      <c r="L206" s="1">
        <v>5.0144926736601603</v>
      </c>
      <c r="M206" s="5">
        <f t="shared" si="3"/>
        <v>32.323077819611733</v>
      </c>
      <c r="N206" s="3">
        <v>8.5046360675905305E-5</v>
      </c>
      <c r="O206" s="1">
        <v>2.6943075290877402E-3</v>
      </c>
      <c r="P206" s="1"/>
    </row>
    <row r="207" spans="1:16" s="2" customFormat="1" x14ac:dyDescent="0.3">
      <c r="A207" s="1" t="s">
        <v>1096</v>
      </c>
      <c r="B207" s="1" t="s">
        <v>1097</v>
      </c>
      <c r="C207" s="1" t="s">
        <v>1098</v>
      </c>
      <c r="D207" s="1">
        <v>6.2328713918402903E-2</v>
      </c>
      <c r="E207" s="1">
        <v>0</v>
      </c>
      <c r="F207" s="1">
        <v>0.29503490620936801</v>
      </c>
      <c r="G207" s="1">
        <v>0</v>
      </c>
      <c r="H207" s="1">
        <v>0</v>
      </c>
      <c r="I207" s="1">
        <v>1.1256942330872001E-2</v>
      </c>
      <c r="J207" s="1">
        <v>0.11912120670925699</v>
      </c>
      <c r="K207" s="1">
        <v>3.7523141102906699E-3</v>
      </c>
      <c r="L207" s="1">
        <v>4.9885058610429702</v>
      </c>
      <c r="M207" s="5">
        <f t="shared" si="3"/>
        <v>31.746064750434538</v>
      </c>
      <c r="N207" s="1">
        <v>9.3389060359735706E-3</v>
      </c>
      <c r="O207" s="1">
        <v>9.3591347133078095E-2</v>
      </c>
      <c r="P207" s="1"/>
    </row>
    <row r="208" spans="1:16" s="2" customFormat="1" x14ac:dyDescent="0.3">
      <c r="A208" s="1" t="s">
        <v>1099</v>
      </c>
      <c r="B208" s="1" t="s">
        <v>1100</v>
      </c>
      <c r="C208" s="1" t="s">
        <v>1101</v>
      </c>
      <c r="D208" s="1">
        <v>1.5161229692430301E-2</v>
      </c>
      <c r="E208" s="1">
        <v>0.258953554707472</v>
      </c>
      <c r="F208" s="1">
        <v>8.2858155822445791E-3</v>
      </c>
      <c r="G208" s="1">
        <v>0</v>
      </c>
      <c r="H208" s="1">
        <v>8.9459387612326902E-3</v>
      </c>
      <c r="I208" s="1">
        <v>0</v>
      </c>
      <c r="J208" s="1">
        <v>9.4133533327382293E-2</v>
      </c>
      <c r="K208" s="1">
        <v>2.9819795870775598E-3</v>
      </c>
      <c r="L208" s="1">
        <v>4.9803664609921698</v>
      </c>
      <c r="M208" s="5">
        <f t="shared" si="3"/>
        <v>31.567464021320262</v>
      </c>
      <c r="N208" s="1">
        <v>8.6248861144192605E-3</v>
      </c>
      <c r="O208" s="1">
        <v>8.8349386913755906E-2</v>
      </c>
      <c r="P208" s="1"/>
    </row>
    <row r="209" spans="1:16" s="2" customFormat="1" x14ac:dyDescent="0.3">
      <c r="A209" s="1" t="s">
        <v>247</v>
      </c>
      <c r="B209" s="1" t="s">
        <v>248</v>
      </c>
      <c r="C209" s="1" t="s">
        <v>249</v>
      </c>
      <c r="D209" s="1">
        <v>0.33526300062414399</v>
      </c>
      <c r="E209" s="1">
        <v>7.0202921412432798E-2</v>
      </c>
      <c r="F209" s="1">
        <v>0.14650067798122601</v>
      </c>
      <c r="G209" s="1">
        <v>0</v>
      </c>
      <c r="H209" s="1">
        <v>1.7590510645552199E-2</v>
      </c>
      <c r="I209" s="1">
        <v>0</v>
      </c>
      <c r="J209" s="1">
        <v>0.183988866672601</v>
      </c>
      <c r="K209" s="1">
        <v>5.8635035485173998E-3</v>
      </c>
      <c r="L209" s="1">
        <v>4.9717117015089904</v>
      </c>
      <c r="M209" s="5">
        <f t="shared" si="3"/>
        <v>31.378657000919443</v>
      </c>
      <c r="N209" s="3">
        <v>2.3391249294311601E-5</v>
      </c>
      <c r="O209" s="1">
        <v>9.7462075858925504E-4</v>
      </c>
      <c r="P209" s="1"/>
    </row>
    <row r="210" spans="1:16" s="2" customFormat="1" x14ac:dyDescent="0.3">
      <c r="A210" s="1" t="s">
        <v>1102</v>
      </c>
      <c r="B210" s="1" t="s">
        <v>1103</v>
      </c>
      <c r="C210" s="1" t="s">
        <v>1104</v>
      </c>
      <c r="D210" s="1">
        <v>1.0970436012665401</v>
      </c>
      <c r="E210" s="1">
        <v>0.94286498479224201</v>
      </c>
      <c r="F210" s="1">
        <v>1.0040979703070601</v>
      </c>
      <c r="G210" s="1">
        <v>0</v>
      </c>
      <c r="H210" s="1">
        <v>3.4986279480160698E-2</v>
      </c>
      <c r="I210" s="1">
        <v>6.42629329179875E-2</v>
      </c>
      <c r="J210" s="1">
        <v>1.01466885212195</v>
      </c>
      <c r="K210" s="1">
        <v>3.3083070799382698E-2</v>
      </c>
      <c r="L210" s="1">
        <v>4.9387720023304302</v>
      </c>
      <c r="M210" s="5">
        <f t="shared" si="3"/>
        <v>30.670334633533511</v>
      </c>
      <c r="N210" s="3">
        <v>4.0424026005550998E-8</v>
      </c>
      <c r="O210" s="3">
        <v>4.7751955826131797E-6</v>
      </c>
      <c r="P210" s="1"/>
    </row>
    <row r="211" spans="1:16" s="2" customFormat="1" x14ac:dyDescent="0.3">
      <c r="A211" s="1" t="s">
        <v>1105</v>
      </c>
      <c r="B211" s="1" t="s">
        <v>1106</v>
      </c>
      <c r="C211" s="1" t="s">
        <v>1107</v>
      </c>
      <c r="D211" s="1">
        <v>6.5562207645242704E-2</v>
      </c>
      <c r="E211" s="1">
        <v>0.41187253438077598</v>
      </c>
      <c r="F211" s="1">
        <v>0.23875352119693199</v>
      </c>
      <c r="G211" s="1">
        <v>0</v>
      </c>
      <c r="H211" s="1">
        <v>0</v>
      </c>
      <c r="I211" s="1">
        <v>2.3685719907638202E-2</v>
      </c>
      <c r="J211" s="1">
        <v>0.23872942107431699</v>
      </c>
      <c r="K211" s="1">
        <v>7.8952399692127292E-3</v>
      </c>
      <c r="L211" s="1">
        <v>4.9182494489929498</v>
      </c>
      <c r="M211" s="5">
        <f t="shared" si="3"/>
        <v>30.237133007386184</v>
      </c>
      <c r="N211" s="1">
        <v>1.0168985165623699E-3</v>
      </c>
      <c r="O211" s="1">
        <v>1.86947700793187E-2</v>
      </c>
      <c r="P211" s="1"/>
    </row>
    <row r="212" spans="1:16" s="2" customFormat="1" x14ac:dyDescent="0.3">
      <c r="A212" s="1" t="s">
        <v>1108</v>
      </c>
      <c r="B212" s="1" t="s">
        <v>1109</v>
      </c>
      <c r="C212" s="1" t="s">
        <v>1110</v>
      </c>
      <c r="D212" s="1">
        <v>2.8806868423576901</v>
      </c>
      <c r="E212" s="1">
        <v>6.0027063682513697</v>
      </c>
      <c r="F212" s="1">
        <v>0.532557534201333</v>
      </c>
      <c r="G212" s="1">
        <v>0.208419746599047</v>
      </c>
      <c r="H212" s="1">
        <v>0.104638011214769</v>
      </c>
      <c r="I212" s="1">
        <v>0</v>
      </c>
      <c r="J212" s="1">
        <v>3.1386502482701299</v>
      </c>
      <c r="K212" s="1">
        <v>0.104352585937939</v>
      </c>
      <c r="L212" s="1">
        <v>4.9106060157289901</v>
      </c>
      <c r="M212" s="5">
        <f t="shared" si="3"/>
        <v>30.077359559989894</v>
      </c>
      <c r="N212" s="3">
        <v>4.6893167347271499E-6</v>
      </c>
      <c r="O212" s="1">
        <v>2.5810126313382701E-4</v>
      </c>
      <c r="P212" s="1"/>
    </row>
    <row r="213" spans="1:16" s="2" customFormat="1" x14ac:dyDescent="0.3">
      <c r="A213" s="1" t="s">
        <v>1111</v>
      </c>
      <c r="B213" s="1" t="s">
        <v>1112</v>
      </c>
      <c r="C213" s="1" t="s">
        <v>1113</v>
      </c>
      <c r="D213" s="1">
        <v>0.68290134284986603</v>
      </c>
      <c r="E213" s="1">
        <v>1.08272947648027</v>
      </c>
      <c r="F213" s="1">
        <v>8.6088570180502505E-2</v>
      </c>
      <c r="G213" s="1">
        <v>0</v>
      </c>
      <c r="H213" s="1">
        <v>6.2013770524468402E-2</v>
      </c>
      <c r="I213" s="1">
        <v>0</v>
      </c>
      <c r="J213" s="1">
        <v>0.61723979650354599</v>
      </c>
      <c r="K213" s="1">
        <v>2.0671256841489499E-2</v>
      </c>
      <c r="L213" s="1">
        <v>4.9001330681642301</v>
      </c>
      <c r="M213" s="5">
        <f t="shared" si="3"/>
        <v>29.859809746288704</v>
      </c>
      <c r="N213" s="1">
        <v>1.8438130529775101E-4</v>
      </c>
      <c r="O213" s="1">
        <v>4.9753827801366302E-3</v>
      </c>
      <c r="P213" s="1"/>
    </row>
    <row r="214" spans="1:16" s="2" customFormat="1" x14ac:dyDescent="0.3">
      <c r="A214" s="1" t="s">
        <v>440</v>
      </c>
      <c r="B214" s="1" t="s">
        <v>441</v>
      </c>
      <c r="C214" s="1" t="s">
        <v>442</v>
      </c>
      <c r="D214" s="1">
        <v>0.287787837017143</v>
      </c>
      <c r="E214" s="1">
        <v>4.8070484634441302</v>
      </c>
      <c r="F214" s="1">
        <v>0.114319053607379</v>
      </c>
      <c r="G214" s="1">
        <v>9.2272266454665103E-2</v>
      </c>
      <c r="H214" s="1">
        <v>0</v>
      </c>
      <c r="I214" s="1">
        <v>8.5086067496891099E-2</v>
      </c>
      <c r="J214" s="1">
        <v>1.73638511802288</v>
      </c>
      <c r="K214" s="1">
        <v>5.9119444650518702E-2</v>
      </c>
      <c r="L214" s="1">
        <v>4.8763104353496702</v>
      </c>
      <c r="M214" s="5">
        <f t="shared" si="3"/>
        <v>29.370795485096789</v>
      </c>
      <c r="N214" s="1">
        <v>3.8416312298763801E-4</v>
      </c>
      <c r="O214" s="1">
        <v>8.8044320281831408E-3</v>
      </c>
      <c r="P214" s="1"/>
    </row>
    <row r="215" spans="1:16" s="2" customFormat="1" x14ac:dyDescent="0.3">
      <c r="A215" s="1" t="s">
        <v>1114</v>
      </c>
      <c r="B215" s="1" t="s">
        <v>1115</v>
      </c>
      <c r="C215" s="1" t="s">
        <v>1116</v>
      </c>
      <c r="D215" s="1">
        <v>5.59681921441786E-2</v>
      </c>
      <c r="E215" s="1">
        <v>2.1976088436091099E-2</v>
      </c>
      <c r="F215" s="1">
        <v>0.13586900952115599</v>
      </c>
      <c r="G215" s="1">
        <v>7.3129540529965802E-3</v>
      </c>
      <c r="H215" s="1">
        <v>0</v>
      </c>
      <c r="I215" s="1">
        <v>0</v>
      </c>
      <c r="J215" s="1">
        <v>7.1271096700475198E-2</v>
      </c>
      <c r="K215" s="1">
        <v>2.4376513509988601E-3</v>
      </c>
      <c r="L215" s="1">
        <v>4.8697534222917298</v>
      </c>
      <c r="M215" s="5">
        <f t="shared" si="3"/>
        <v>29.23760884478871</v>
      </c>
      <c r="N215" s="1">
        <v>8.87902385516088E-4</v>
      </c>
      <c r="O215" s="1">
        <v>1.6853449724394301E-2</v>
      </c>
      <c r="P215" s="1"/>
    </row>
    <row r="216" spans="1:16" s="2" customFormat="1" x14ac:dyDescent="0.3">
      <c r="A216" s="1" t="s">
        <v>520</v>
      </c>
      <c r="B216" s="1" t="s">
        <v>521</v>
      </c>
      <c r="C216" s="1" t="s">
        <v>522</v>
      </c>
      <c r="D216" s="1">
        <v>8.4503493982771207</v>
      </c>
      <c r="E216" s="1">
        <v>22.816401200169299</v>
      </c>
      <c r="F216" s="1">
        <v>1.1128286999989301</v>
      </c>
      <c r="G216" s="1">
        <v>0.64648102723997103</v>
      </c>
      <c r="H216" s="1">
        <v>0.23228495804957999</v>
      </c>
      <c r="I216" s="1">
        <v>0.23212757663724701</v>
      </c>
      <c r="J216" s="1">
        <v>10.793193099481799</v>
      </c>
      <c r="K216" s="1">
        <v>0.370297853975599</v>
      </c>
      <c r="L216" s="1">
        <v>4.86529174162263</v>
      </c>
      <c r="M216" s="5">
        <f t="shared" si="3"/>
        <v>29.147328248337683</v>
      </c>
      <c r="N216" s="3">
        <v>8.2751436630302701E-9</v>
      </c>
      <c r="O216" s="3">
        <v>1.2170489435005001E-6</v>
      </c>
      <c r="P216" s="1"/>
    </row>
    <row r="217" spans="1:16" s="2" customFormat="1" x14ac:dyDescent="0.3">
      <c r="A217" s="1" t="s">
        <v>134</v>
      </c>
      <c r="B217" s="1" t="s">
        <v>135</v>
      </c>
      <c r="C217" s="1" t="s">
        <v>136</v>
      </c>
      <c r="D217" s="1">
        <v>20.6133405128652</v>
      </c>
      <c r="E217" s="1">
        <v>75.2949029732018</v>
      </c>
      <c r="F217" s="1">
        <v>9.18129508319916</v>
      </c>
      <c r="G217" s="1">
        <v>0.70165000058292903</v>
      </c>
      <c r="H217" s="1">
        <v>1.1153316961668001</v>
      </c>
      <c r="I217" s="1">
        <v>1.8057964002776601</v>
      </c>
      <c r="J217" s="1">
        <v>35.029846189755403</v>
      </c>
      <c r="K217" s="1">
        <v>1.2075926990091299</v>
      </c>
      <c r="L217" s="1">
        <v>4.8583788088133799</v>
      </c>
      <c r="M217" s="5">
        <f t="shared" si="3"/>
        <v>29.007997662207213</v>
      </c>
      <c r="N217" s="3">
        <v>4.4073214505948502E-12</v>
      </c>
      <c r="O217" s="3">
        <v>1.3050372636641399E-9</v>
      </c>
      <c r="P217" s="1"/>
    </row>
    <row r="218" spans="1:16" s="2" customFormat="1" x14ac:dyDescent="0.3">
      <c r="A218" s="1" t="s">
        <v>1117</v>
      </c>
      <c r="B218" s="1" t="s">
        <v>1118</v>
      </c>
      <c r="C218" s="1" t="s">
        <v>1119</v>
      </c>
      <c r="D218" s="1">
        <v>1.7455702397073201</v>
      </c>
      <c r="E218" s="1">
        <v>9.5827656474239097E-3</v>
      </c>
      <c r="F218" s="1">
        <v>2.25806794270204</v>
      </c>
      <c r="G218" s="1">
        <v>4.7849537057034304E-3</v>
      </c>
      <c r="H218" s="1">
        <v>5.2831978434622902E-2</v>
      </c>
      <c r="I218" s="1">
        <v>8.3798050284679307E-2</v>
      </c>
      <c r="J218" s="1">
        <v>1.3377403160189301</v>
      </c>
      <c r="K218" s="1">
        <v>4.71383274750019E-2</v>
      </c>
      <c r="L218" s="1">
        <v>4.8267537040699402</v>
      </c>
      <c r="M218" s="5">
        <f t="shared" si="3"/>
        <v>28.379036501207022</v>
      </c>
      <c r="N218" s="1">
        <v>1.4415198447343501E-4</v>
      </c>
      <c r="O218" s="1">
        <v>4.0844220419902202E-3</v>
      </c>
      <c r="P218" s="1"/>
    </row>
    <row r="219" spans="1:16" s="2" customFormat="1" x14ac:dyDescent="0.3">
      <c r="A219" s="1" t="s">
        <v>294</v>
      </c>
      <c r="B219" s="1" t="s">
        <v>295</v>
      </c>
      <c r="C219" s="1" t="s">
        <v>296</v>
      </c>
      <c r="D219" s="1">
        <v>3.8856210508013501E-2</v>
      </c>
      <c r="E219" s="1">
        <v>0.183057275030309</v>
      </c>
      <c r="F219" s="1">
        <v>4.2447728892002802E-2</v>
      </c>
      <c r="G219" s="1">
        <v>0</v>
      </c>
      <c r="H219" s="1">
        <v>0</v>
      </c>
      <c r="I219" s="1">
        <v>9.3573966066160894E-3</v>
      </c>
      <c r="J219" s="1">
        <v>8.8120404810108396E-2</v>
      </c>
      <c r="K219" s="1">
        <v>3.1191322022053598E-3</v>
      </c>
      <c r="L219" s="1">
        <v>4.8202595158226398</v>
      </c>
      <c r="M219" s="5">
        <f t="shared" si="3"/>
        <v>28.251577393161835</v>
      </c>
      <c r="N219" s="1">
        <v>1.5056964917001099E-4</v>
      </c>
      <c r="O219" s="1">
        <v>4.2434654425984797E-3</v>
      </c>
      <c r="P219" s="1"/>
    </row>
    <row r="220" spans="1:16" s="2" customFormat="1" x14ac:dyDescent="0.3">
      <c r="A220" s="1" t="s">
        <v>1120</v>
      </c>
      <c r="B220" s="1" t="s">
        <v>1121</v>
      </c>
      <c r="C220" s="1" t="s">
        <v>1122</v>
      </c>
      <c r="D220" s="1">
        <v>0.66997369001622298</v>
      </c>
      <c r="E220" s="1">
        <v>21.304569955388398</v>
      </c>
      <c r="F220" s="1">
        <v>0.31369595800815597</v>
      </c>
      <c r="G220" s="1">
        <v>0.33754299181706598</v>
      </c>
      <c r="H220" s="1">
        <v>0.45183624445253301</v>
      </c>
      <c r="I220" s="1">
        <v>0</v>
      </c>
      <c r="J220" s="1">
        <v>7.4294132011375904</v>
      </c>
      <c r="K220" s="1">
        <v>0.26312641208986598</v>
      </c>
      <c r="L220" s="1">
        <v>4.8194202909302897</v>
      </c>
      <c r="M220" s="5">
        <f t="shared" si="3"/>
        <v>28.235148049676674</v>
      </c>
      <c r="N220" s="1">
        <v>1.3028719353007201E-3</v>
      </c>
      <c r="O220" s="1">
        <v>2.25871818416538E-2</v>
      </c>
      <c r="P220" s="1"/>
    </row>
    <row r="221" spans="1:16" s="2" customFormat="1" x14ac:dyDescent="0.3">
      <c r="A221" s="1" t="s">
        <v>389</v>
      </c>
      <c r="B221" s="1" t="s">
        <v>390</v>
      </c>
      <c r="C221" s="1" t="s">
        <v>391</v>
      </c>
      <c r="D221" s="1">
        <v>1.6900608281018401</v>
      </c>
      <c r="E221" s="1">
        <v>2.04507945127455</v>
      </c>
      <c r="F221" s="1">
        <v>0.58171720929989501</v>
      </c>
      <c r="G221" s="1">
        <v>2.7225760023630301E-2</v>
      </c>
      <c r="H221" s="1">
        <v>5.4662723984007601E-2</v>
      </c>
      <c r="I221" s="1">
        <v>7.5293253388013903E-2</v>
      </c>
      <c r="J221" s="1">
        <v>1.4389524962254301</v>
      </c>
      <c r="K221" s="1">
        <v>5.2393912465217303E-2</v>
      </c>
      <c r="L221" s="1">
        <v>4.7794759574132604</v>
      </c>
      <c r="M221" s="5">
        <f t="shared" si="3"/>
        <v>27.464116125717965</v>
      </c>
      <c r="N221" s="3">
        <v>1.6646578027857201E-8</v>
      </c>
      <c r="O221" s="3">
        <v>2.211676430827E-6</v>
      </c>
      <c r="P221" s="1"/>
    </row>
    <row r="222" spans="1:16" s="2" customFormat="1" x14ac:dyDescent="0.3">
      <c r="A222" s="1" t="s">
        <v>1123</v>
      </c>
      <c r="B222" s="1" t="s">
        <v>1124</v>
      </c>
      <c r="C222" s="1" t="s">
        <v>1125</v>
      </c>
      <c r="D222" s="1">
        <v>10.205735543496701</v>
      </c>
      <c r="E222" s="1">
        <v>0.66244492300939195</v>
      </c>
      <c r="F222" s="1">
        <v>12.746554700038001</v>
      </c>
      <c r="G222" s="1">
        <v>0.26451141406361101</v>
      </c>
      <c r="H222" s="1">
        <v>0.25349229018614</v>
      </c>
      <c r="I222" s="1">
        <v>0.34361261292863599</v>
      </c>
      <c r="J222" s="1">
        <v>7.8715783888480297</v>
      </c>
      <c r="K222" s="1">
        <v>0.287205439059462</v>
      </c>
      <c r="L222" s="1">
        <v>4.7764979741703799</v>
      </c>
      <c r="M222" s="5">
        <f t="shared" si="3"/>
        <v>27.407483697473811</v>
      </c>
      <c r="N222" s="3">
        <v>9.7232112167696194E-9</v>
      </c>
      <c r="O222" s="3">
        <v>1.39829825044769E-6</v>
      </c>
      <c r="P222" s="1"/>
    </row>
    <row r="223" spans="1:16" s="2" customFormat="1" x14ac:dyDescent="0.3">
      <c r="A223" s="1" t="s">
        <v>288</v>
      </c>
      <c r="B223" s="1" t="s">
        <v>289</v>
      </c>
      <c r="C223" s="1" t="s">
        <v>290</v>
      </c>
      <c r="D223" s="1">
        <v>8.5193864183546394E-2</v>
      </c>
      <c r="E223" s="1">
        <v>0.13244611759779601</v>
      </c>
      <c r="F223" s="1">
        <v>0</v>
      </c>
      <c r="G223" s="1">
        <v>8.01472464887148E-3</v>
      </c>
      <c r="H223" s="1">
        <v>0</v>
      </c>
      <c r="I223" s="1">
        <v>0</v>
      </c>
      <c r="J223" s="1">
        <v>7.2546660593780801E-2</v>
      </c>
      <c r="K223" s="1">
        <v>2.67157488295716E-3</v>
      </c>
      <c r="L223" s="1">
        <v>4.7631468460213497</v>
      </c>
      <c r="M223" s="5">
        <f t="shared" si="3"/>
        <v>27.155016711895072</v>
      </c>
      <c r="N223" s="1">
        <v>2.9847794164769999E-3</v>
      </c>
      <c r="O223" s="1">
        <v>4.1900114589836397E-2</v>
      </c>
      <c r="P223" s="1"/>
    </row>
    <row r="224" spans="1:16" s="2" customFormat="1" x14ac:dyDescent="0.3">
      <c r="A224" s="1" t="s">
        <v>1126</v>
      </c>
      <c r="B224" s="1" t="s">
        <v>1127</v>
      </c>
      <c r="C224" s="1" t="s">
        <v>1128</v>
      </c>
      <c r="D224" s="1">
        <v>5.3288795954911698E-2</v>
      </c>
      <c r="E224" s="1">
        <v>0.39754781336595302</v>
      </c>
      <c r="F224" s="1">
        <v>5.8227012829647103E-2</v>
      </c>
      <c r="G224" s="1">
        <v>0</v>
      </c>
      <c r="H224" s="1">
        <v>0</v>
      </c>
      <c r="I224" s="1">
        <v>1.92516930185298E-2</v>
      </c>
      <c r="J224" s="1">
        <v>0.16968787405017099</v>
      </c>
      <c r="K224" s="1">
        <v>6.4172310061765998E-3</v>
      </c>
      <c r="L224" s="1">
        <v>4.7247887448874897</v>
      </c>
      <c r="M224" s="5">
        <f t="shared" si="3"/>
        <v>26.442537893188813</v>
      </c>
      <c r="N224" s="1">
        <v>5.3418854830371903E-3</v>
      </c>
      <c r="O224" s="1">
        <v>6.3015724552784397E-2</v>
      </c>
      <c r="P224" s="1"/>
    </row>
    <row r="225" spans="1:16" s="2" customFormat="1" x14ac:dyDescent="0.3">
      <c r="A225" s="1" t="s">
        <v>297</v>
      </c>
      <c r="B225" s="1" t="s">
        <v>298</v>
      </c>
      <c r="C225" s="1" t="s">
        <v>299</v>
      </c>
      <c r="D225" s="1">
        <v>1.12486935382043</v>
      </c>
      <c r="E225" s="1">
        <v>0.180692282696749</v>
      </c>
      <c r="F225" s="1">
        <v>0.27930002081704702</v>
      </c>
      <c r="G225" s="1">
        <v>6.01287333246385E-2</v>
      </c>
      <c r="H225" s="1">
        <v>0</v>
      </c>
      <c r="I225" s="1">
        <v>0</v>
      </c>
      <c r="J225" s="1">
        <v>0.52828721911140897</v>
      </c>
      <c r="K225" s="1">
        <v>2.00429111082128E-2</v>
      </c>
      <c r="L225" s="1">
        <v>4.7201585357446199</v>
      </c>
      <c r="M225" s="5">
        <f t="shared" si="3"/>
        <v>26.357808816252124</v>
      </c>
      <c r="N225" s="1">
        <v>1.9079166881805401E-3</v>
      </c>
      <c r="O225" s="1">
        <v>3.0135856195670999E-2</v>
      </c>
      <c r="P225" s="1"/>
    </row>
    <row r="226" spans="1:16" s="2" customFormat="1" x14ac:dyDescent="0.3">
      <c r="A226" s="1" t="s">
        <v>1129</v>
      </c>
      <c r="B226" s="1" t="s">
        <v>1130</v>
      </c>
      <c r="C226" s="1" t="s">
        <v>1131</v>
      </c>
      <c r="D226" s="1">
        <v>0.25990282857098101</v>
      </c>
      <c r="E226" s="1">
        <v>1.2882394116622899</v>
      </c>
      <c r="F226" s="1">
        <v>0.106475105902216</v>
      </c>
      <c r="G226" s="1">
        <v>2.54703918725258E-2</v>
      </c>
      <c r="H226" s="1">
        <v>3.8347861751069398E-2</v>
      </c>
      <c r="I226" s="1">
        <v>0</v>
      </c>
      <c r="J226" s="1">
        <v>0.55153911537849598</v>
      </c>
      <c r="K226" s="1">
        <v>2.12727512078651E-2</v>
      </c>
      <c r="L226" s="1">
        <v>4.6963846715368298</v>
      </c>
      <c r="M226" s="5">
        <f t="shared" si="3"/>
        <v>25.927023260375282</v>
      </c>
      <c r="N226" s="3">
        <v>6.2003361081913998E-5</v>
      </c>
      <c r="O226" s="1">
        <v>2.1282390153124298E-3</v>
      </c>
      <c r="P226" s="1"/>
    </row>
    <row r="227" spans="1:16" s="2" customFormat="1" x14ac:dyDescent="0.3">
      <c r="A227" s="1" t="s">
        <v>557</v>
      </c>
      <c r="B227" s="1" t="s">
        <v>558</v>
      </c>
      <c r="C227" s="1" t="s">
        <v>559</v>
      </c>
      <c r="D227" s="1">
        <v>47.793546333304498</v>
      </c>
      <c r="E227" s="1">
        <v>77.123440826448501</v>
      </c>
      <c r="F227" s="1">
        <v>19.5976701757839</v>
      </c>
      <c r="G227" s="1">
        <v>1.48056029472761</v>
      </c>
      <c r="H227" s="1">
        <v>1.37207309655931</v>
      </c>
      <c r="I227" s="1">
        <v>2.7508716048928599</v>
      </c>
      <c r="J227" s="1">
        <v>48.171552445179003</v>
      </c>
      <c r="K227" s="1">
        <v>1.8678349987265901</v>
      </c>
      <c r="L227" s="1">
        <v>4.6887424983877697</v>
      </c>
      <c r="M227" s="5">
        <f t="shared" si="3"/>
        <v>25.79004702129474</v>
      </c>
      <c r="N227" s="3">
        <v>3.9445663684052697E-20</v>
      </c>
      <c r="O227" s="3">
        <v>6.2572092792531605E-17</v>
      </c>
      <c r="P227" s="1"/>
    </row>
    <row r="228" spans="1:16" s="2" customFormat="1" x14ac:dyDescent="0.3">
      <c r="A228" s="1" t="s">
        <v>554</v>
      </c>
      <c r="B228" s="1" t="s">
        <v>555</v>
      </c>
      <c r="C228" s="1" t="s">
        <v>556</v>
      </c>
      <c r="D228" s="1">
        <v>20.266435073838501</v>
      </c>
      <c r="E228" s="1">
        <v>47.971136272739201</v>
      </c>
      <c r="F228" s="1">
        <v>6.5588214651146304</v>
      </c>
      <c r="G228" s="1">
        <v>1.1191821584572701</v>
      </c>
      <c r="H228" s="1">
        <v>0.77836694960749198</v>
      </c>
      <c r="I228" s="1">
        <v>1.02025645675812</v>
      </c>
      <c r="J228" s="1">
        <v>24.932130937230799</v>
      </c>
      <c r="K228" s="1">
        <v>0.97260185494096096</v>
      </c>
      <c r="L228" s="1">
        <v>4.6800130412452896</v>
      </c>
      <c r="M228" s="5">
        <f t="shared" si="3"/>
        <v>25.634467804653909</v>
      </c>
      <c r="N228" s="3">
        <v>2.7974574714798301E-15</v>
      </c>
      <c r="O228" s="3">
        <v>1.3505638157961801E-12</v>
      </c>
      <c r="P228" s="1"/>
    </row>
    <row r="229" spans="1:16" s="2" customFormat="1" x14ac:dyDescent="0.3">
      <c r="A229" s="1" t="s">
        <v>481</v>
      </c>
      <c r="B229" s="1" t="s">
        <v>482</v>
      </c>
      <c r="C229" s="1" t="s">
        <v>483</v>
      </c>
      <c r="D229" s="1">
        <v>20.968542165096999</v>
      </c>
      <c r="E229" s="1">
        <v>0.25527820374891902</v>
      </c>
      <c r="F229" s="1">
        <v>40.308644239485403</v>
      </c>
      <c r="G229" s="1">
        <v>0.82814690574277405</v>
      </c>
      <c r="H229" s="1">
        <v>0.447719826053883</v>
      </c>
      <c r="I229" s="1">
        <v>1.1745833139489501</v>
      </c>
      <c r="J229" s="1">
        <v>20.510821536110399</v>
      </c>
      <c r="K229" s="1">
        <v>0.81681668191520196</v>
      </c>
      <c r="L229" s="1">
        <v>4.6502291373542999</v>
      </c>
      <c r="M229" s="5">
        <f t="shared" si="3"/>
        <v>25.110679042473048</v>
      </c>
      <c r="N229" s="3">
        <v>3.3639469199922297E-5</v>
      </c>
      <c r="O229" s="1">
        <v>1.31177337727641E-3</v>
      </c>
      <c r="P229" s="1"/>
    </row>
    <row r="230" spans="1:16" s="2" customFormat="1" x14ac:dyDescent="0.3">
      <c r="A230" s="1" t="s">
        <v>1132</v>
      </c>
      <c r="B230" s="1" t="s">
        <v>1133</v>
      </c>
      <c r="C230" s="1" t="s">
        <v>1134</v>
      </c>
      <c r="D230" s="1">
        <v>1.0892667910065901</v>
      </c>
      <c r="E230" s="1">
        <v>2.41191517436731</v>
      </c>
      <c r="F230" s="1">
        <v>0.30938485300943402</v>
      </c>
      <c r="G230" s="1">
        <v>3.8416858018090097E-2</v>
      </c>
      <c r="H230" s="1">
        <v>0.10286178560454901</v>
      </c>
      <c r="I230" s="1">
        <v>1.18044589812062E-2</v>
      </c>
      <c r="J230" s="1">
        <v>1.2701889394611099</v>
      </c>
      <c r="K230" s="1">
        <v>5.1027700867948403E-2</v>
      </c>
      <c r="L230" s="1">
        <v>4.6376186619943702</v>
      </c>
      <c r="M230" s="5">
        <f t="shared" si="3"/>
        <v>24.892145204585226</v>
      </c>
      <c r="N230" s="3">
        <v>4.9278433151214596E-7</v>
      </c>
      <c r="O230" s="3">
        <v>3.8938454649968002E-5</v>
      </c>
      <c r="P230" s="1"/>
    </row>
    <row r="231" spans="1:16" s="2" customFormat="1" x14ac:dyDescent="0.3">
      <c r="A231" s="1" t="s">
        <v>189</v>
      </c>
      <c r="B231" s="1" t="s">
        <v>190</v>
      </c>
      <c r="C231" s="1" t="s">
        <v>191</v>
      </c>
      <c r="D231" s="1">
        <v>2.1063399127192599</v>
      </c>
      <c r="E231" s="1">
        <v>0.52900058595287003</v>
      </c>
      <c r="F231" s="1">
        <v>1.35354519368196</v>
      </c>
      <c r="G231" s="1">
        <v>8.6496358353062797E-2</v>
      </c>
      <c r="H231" s="1">
        <v>4.5705550865055802E-2</v>
      </c>
      <c r="I231" s="1">
        <v>2.9376477254284002E-2</v>
      </c>
      <c r="J231" s="1">
        <v>1.3296285641180301</v>
      </c>
      <c r="K231" s="1">
        <v>5.3859462157467501E-2</v>
      </c>
      <c r="L231" s="1">
        <v>4.6256796473220296</v>
      </c>
      <c r="M231" s="5">
        <f t="shared" si="3"/>
        <v>24.687000405437104</v>
      </c>
      <c r="N231" s="3">
        <v>3.4955624330651797E-11</v>
      </c>
      <c r="O231" s="3">
        <v>8.8215284674444903E-9</v>
      </c>
      <c r="P231" s="1"/>
    </row>
    <row r="232" spans="1:16" s="2" customFormat="1" x14ac:dyDescent="0.3">
      <c r="A232" s="1" t="s">
        <v>1135</v>
      </c>
      <c r="B232" s="1" t="s">
        <v>1136</v>
      </c>
      <c r="C232" s="1" t="s">
        <v>1137</v>
      </c>
      <c r="D232" s="1">
        <v>16.190062415503998</v>
      </c>
      <c r="E232" s="1">
        <v>25.7592918252044</v>
      </c>
      <c r="F232" s="1">
        <v>9.2667562022084002</v>
      </c>
      <c r="G232" s="1">
        <v>0.77621274416415598</v>
      </c>
      <c r="H232" s="1">
        <v>0.51650358370247396</v>
      </c>
      <c r="I232" s="1">
        <v>0.84873259424353897</v>
      </c>
      <c r="J232" s="1">
        <v>17.072036814305601</v>
      </c>
      <c r="K232" s="1">
        <v>0.71381630737005597</v>
      </c>
      <c r="L232" s="1">
        <v>4.5799385214849702</v>
      </c>
      <c r="M232" s="5">
        <f t="shared" si="3"/>
        <v>23.916568783928195</v>
      </c>
      <c r="N232" s="3">
        <v>7.5327346608438396E-25</v>
      </c>
      <c r="O232" s="3">
        <v>3.3457394269604001E-21</v>
      </c>
      <c r="P232" s="1"/>
    </row>
    <row r="233" spans="1:16" s="2" customFormat="1" x14ac:dyDescent="0.3">
      <c r="A233" s="1" t="s">
        <v>1138</v>
      </c>
      <c r="B233" s="1" t="s">
        <v>1139</v>
      </c>
      <c r="C233" s="1" t="s">
        <v>1140</v>
      </c>
      <c r="D233" s="1">
        <v>3.3951669329984002E-2</v>
      </c>
      <c r="E233" s="1">
        <v>0.106627604066575</v>
      </c>
      <c r="F233" s="1">
        <v>1.8545945976227499E-2</v>
      </c>
      <c r="G233" s="1">
        <v>6.6539629095987004E-3</v>
      </c>
      <c r="H233" s="1">
        <v>0</v>
      </c>
      <c r="I233" s="1">
        <v>0</v>
      </c>
      <c r="J233" s="1">
        <v>5.3041739790928799E-2</v>
      </c>
      <c r="K233" s="1">
        <v>2.2179876365329E-3</v>
      </c>
      <c r="L233" s="1">
        <v>4.5798048684288801</v>
      </c>
      <c r="M233" s="5">
        <f t="shared" si="3"/>
        <v>23.914353225990979</v>
      </c>
      <c r="N233" s="1">
        <v>2.5241827729890099E-3</v>
      </c>
      <c r="O233" s="1">
        <v>3.7114283189126303E-2</v>
      </c>
      <c r="P233" s="1"/>
    </row>
    <row r="234" spans="1:16" s="2" customFormat="1" x14ac:dyDescent="0.3">
      <c r="A234" s="1" t="s">
        <v>412</v>
      </c>
      <c r="B234" s="1" t="s">
        <v>413</v>
      </c>
      <c r="C234" s="1" t="s">
        <v>414</v>
      </c>
      <c r="D234" s="1">
        <v>1.5035973497948301</v>
      </c>
      <c r="E234" s="1">
        <v>4.0126145600479202</v>
      </c>
      <c r="F234" s="1">
        <v>0.34306964101241699</v>
      </c>
      <c r="G234" s="1">
        <v>5.5945253744012803E-2</v>
      </c>
      <c r="H234" s="1">
        <v>6.7396638612927606E-2</v>
      </c>
      <c r="I234" s="1">
        <v>0.123776410855597</v>
      </c>
      <c r="J234" s="1">
        <v>1.9530938502850601</v>
      </c>
      <c r="K234" s="1">
        <v>8.2372767737512495E-2</v>
      </c>
      <c r="L234" s="1">
        <v>4.5674500009022703</v>
      </c>
      <c r="M234" s="5">
        <f t="shared" si="3"/>
        <v>23.710431298226457</v>
      </c>
      <c r="N234" s="3">
        <v>1.07543591157864E-7</v>
      </c>
      <c r="O234" s="3">
        <v>1.0905607636684301E-5</v>
      </c>
      <c r="P234" s="1"/>
    </row>
    <row r="235" spans="1:16" s="2" customFormat="1" x14ac:dyDescent="0.3">
      <c r="A235" s="1" t="s">
        <v>1141</v>
      </c>
      <c r="B235" s="1" t="s">
        <v>1142</v>
      </c>
      <c r="C235" s="1" t="s">
        <v>1143</v>
      </c>
      <c r="D235" s="1">
        <v>6.3931899869952805E-2</v>
      </c>
      <c r="E235" s="1">
        <v>6.5254155748729906E-2</v>
      </c>
      <c r="F235" s="1">
        <v>8.8461042957163005E-2</v>
      </c>
      <c r="G235" s="1">
        <v>0</v>
      </c>
      <c r="H235" s="1">
        <v>0</v>
      </c>
      <c r="I235" s="1">
        <v>9.2374908647652708E-3</v>
      </c>
      <c r="J235" s="1">
        <v>7.2549032858615206E-2</v>
      </c>
      <c r="K235" s="1">
        <v>3.0791636215884198E-3</v>
      </c>
      <c r="L235" s="1">
        <v>4.5583459451208297</v>
      </c>
      <c r="M235" s="5">
        <f t="shared" si="3"/>
        <v>23.561278897283735</v>
      </c>
      <c r="N235" s="3">
        <v>2.71247601771211E-5</v>
      </c>
      <c r="O235" s="1">
        <v>1.1073284448777699E-3</v>
      </c>
      <c r="P235" s="1"/>
    </row>
    <row r="236" spans="1:16" s="2" customFormat="1" x14ac:dyDescent="0.3">
      <c r="A236" s="1" t="s">
        <v>1144</v>
      </c>
      <c r="B236" s="1" t="s">
        <v>1145</v>
      </c>
      <c r="C236" s="1" t="s">
        <v>1146</v>
      </c>
      <c r="D236" s="1">
        <v>0.58750718749002495</v>
      </c>
      <c r="E236" s="1">
        <v>0.103278591969144</v>
      </c>
      <c r="F236" s="1">
        <v>0.23948433910469399</v>
      </c>
      <c r="G236" s="1">
        <v>3.0926021959746801E-2</v>
      </c>
      <c r="H236" s="1">
        <v>0</v>
      </c>
      <c r="I236" s="1">
        <v>9.5027281383554991E-3</v>
      </c>
      <c r="J236" s="1">
        <v>0.310090039521288</v>
      </c>
      <c r="K236" s="1">
        <v>1.3476250032700801E-2</v>
      </c>
      <c r="L236" s="1">
        <v>4.5241961794382002</v>
      </c>
      <c r="M236" s="5">
        <f t="shared" si="3"/>
        <v>23.010113256198</v>
      </c>
      <c r="N236" s="3">
        <v>1.7526755387546101E-5</v>
      </c>
      <c r="O236" s="1">
        <v>7.7564019843076495E-4</v>
      </c>
      <c r="P236" s="1"/>
    </row>
    <row r="237" spans="1:16" s="2" customFormat="1" x14ac:dyDescent="0.3">
      <c r="A237" s="1" t="s">
        <v>1147</v>
      </c>
      <c r="B237" s="1" t="s">
        <v>1148</v>
      </c>
      <c r="C237" s="1" t="s">
        <v>1149</v>
      </c>
      <c r="D237" s="1">
        <v>1.6749844960909299</v>
      </c>
      <c r="E237" s="1">
        <v>3.1053283191441898</v>
      </c>
      <c r="F237" s="1">
        <v>0.169436854733887</v>
      </c>
      <c r="G237" s="1">
        <v>0.18235156575841599</v>
      </c>
      <c r="H237" s="1">
        <v>3.6601527840278897E-2</v>
      </c>
      <c r="I237" s="1">
        <v>0</v>
      </c>
      <c r="J237" s="1">
        <v>1.6499165566563401</v>
      </c>
      <c r="K237" s="1">
        <v>7.2984364532898305E-2</v>
      </c>
      <c r="L237" s="1">
        <v>4.4986618248185399</v>
      </c>
      <c r="M237" s="5">
        <f t="shared" si="3"/>
        <v>22.60643861484369</v>
      </c>
      <c r="N237" s="1">
        <v>1.54071608657621E-4</v>
      </c>
      <c r="O237" s="1">
        <v>4.3202301579147E-3</v>
      </c>
      <c r="P237" s="1"/>
    </row>
    <row r="238" spans="1:16" s="2" customFormat="1" x14ac:dyDescent="0.3">
      <c r="A238" s="1" t="s">
        <v>1150</v>
      </c>
      <c r="B238" s="1" t="s">
        <v>1151</v>
      </c>
      <c r="C238" s="1" t="s">
        <v>1152</v>
      </c>
      <c r="D238" s="1">
        <v>0.802471868966387</v>
      </c>
      <c r="E238" s="1">
        <v>8.7215120805105304</v>
      </c>
      <c r="F238" s="1">
        <v>0.14254503581924299</v>
      </c>
      <c r="G238" s="1">
        <v>0.161082815576748</v>
      </c>
      <c r="H238" s="1">
        <v>0.192526062354692</v>
      </c>
      <c r="I238" s="1">
        <v>8.4857395672995897E-2</v>
      </c>
      <c r="J238" s="1">
        <v>3.2221763284320502</v>
      </c>
      <c r="K238" s="1">
        <v>0.14615542453481201</v>
      </c>
      <c r="L238" s="1">
        <v>4.4624601647350497</v>
      </c>
      <c r="M238" s="5">
        <f t="shared" si="3"/>
        <v>22.04623152844102</v>
      </c>
      <c r="N238" s="3">
        <v>4.8011402938324198E-5</v>
      </c>
      <c r="O238" s="1">
        <v>1.7450691267664601E-3</v>
      </c>
      <c r="P238" s="1"/>
    </row>
    <row r="239" spans="1:16" s="2" customFormat="1" x14ac:dyDescent="0.3">
      <c r="A239" s="1" t="s">
        <v>1153</v>
      </c>
      <c r="B239" s="1" t="s">
        <v>1154</v>
      </c>
      <c r="C239" s="1" t="s">
        <v>1155</v>
      </c>
      <c r="D239" s="1">
        <v>0.136236937525995</v>
      </c>
      <c r="E239" s="1">
        <v>2.5339344659928299E-2</v>
      </c>
      <c r="F239" s="1">
        <v>2.3502087782468001E-2</v>
      </c>
      <c r="G239" s="1">
        <v>8.43214040433031E-3</v>
      </c>
      <c r="H239" s="1">
        <v>0</v>
      </c>
      <c r="I239" s="1">
        <v>0</v>
      </c>
      <c r="J239" s="1">
        <v>6.16927899894638E-2</v>
      </c>
      <c r="K239" s="1">
        <v>2.8107134681101E-3</v>
      </c>
      <c r="L239" s="1">
        <v>4.4560935980492102</v>
      </c>
      <c r="M239" s="5">
        <f t="shared" si="3"/>
        <v>21.94915657160362</v>
      </c>
      <c r="N239" s="1">
        <v>5.2400134215256399E-3</v>
      </c>
      <c r="O239" s="1">
        <v>6.2230063136492701E-2</v>
      </c>
      <c r="P239" s="1"/>
    </row>
    <row r="240" spans="1:16" s="2" customFormat="1" x14ac:dyDescent="0.3">
      <c r="A240" s="1" t="s">
        <v>478</v>
      </c>
      <c r="B240" s="1" t="s">
        <v>479</v>
      </c>
      <c r="C240" s="1" t="s">
        <v>480</v>
      </c>
      <c r="D240" s="1">
        <v>84.447423869002805</v>
      </c>
      <c r="E240" s="1">
        <v>415.20292785910698</v>
      </c>
      <c r="F240" s="1">
        <v>40.586825612336902</v>
      </c>
      <c r="G240" s="1">
        <v>7.6473082640417704</v>
      </c>
      <c r="H240" s="1">
        <v>6.7996507785222802</v>
      </c>
      <c r="I240" s="1">
        <v>10.3150179930867</v>
      </c>
      <c r="J240" s="1">
        <v>180.079059113482</v>
      </c>
      <c r="K240" s="1">
        <v>8.2539923452169202</v>
      </c>
      <c r="L240" s="1">
        <v>4.4473945134455297</v>
      </c>
      <c r="M240" s="5">
        <f t="shared" si="3"/>
        <v>21.817206944447463</v>
      </c>
      <c r="N240" s="3">
        <v>8.3782217353036305E-11</v>
      </c>
      <c r="O240" s="3">
        <v>1.9585636662907698E-8</v>
      </c>
      <c r="P240" s="1"/>
    </row>
    <row r="241" spans="1:16" s="2" customFormat="1" x14ac:dyDescent="0.3">
      <c r="A241" s="1" t="s">
        <v>1156</v>
      </c>
      <c r="B241" s="1" t="s">
        <v>1157</v>
      </c>
      <c r="C241" s="1" t="s">
        <v>1158</v>
      </c>
      <c r="D241" s="1">
        <v>0.34991718443508102</v>
      </c>
      <c r="E241" s="1">
        <v>0.147195046813166</v>
      </c>
      <c r="F241" s="1">
        <v>0.68263727909976502</v>
      </c>
      <c r="G241" s="1">
        <v>0</v>
      </c>
      <c r="H241" s="1">
        <v>0</v>
      </c>
      <c r="I241" s="1">
        <v>5.4174034967321302E-2</v>
      </c>
      <c r="J241" s="1">
        <v>0.393249836782671</v>
      </c>
      <c r="K241" s="1">
        <v>1.8058011655773799E-2</v>
      </c>
      <c r="L241" s="1">
        <v>4.4447352134564104</v>
      </c>
      <c r="M241" s="5">
        <f t="shared" si="3"/>
        <v>21.777028627453351</v>
      </c>
      <c r="N241" s="1">
        <v>3.2740740256569301E-4</v>
      </c>
      <c r="O241" s="1">
        <v>7.75993980381954E-3</v>
      </c>
      <c r="P241" s="1"/>
    </row>
    <row r="242" spans="1:16" s="2" customFormat="1" x14ac:dyDescent="0.3">
      <c r="A242" s="1" t="s">
        <v>1159</v>
      </c>
      <c r="B242" s="1" t="s">
        <v>1160</v>
      </c>
      <c r="C242" s="1" t="s">
        <v>1161</v>
      </c>
      <c r="D242" s="1">
        <v>8.14968166779311E-2</v>
      </c>
      <c r="E242" s="1">
        <v>4.7993727054074703E-2</v>
      </c>
      <c r="F242" s="1">
        <v>6.2322403224827003E-2</v>
      </c>
      <c r="G242" s="1">
        <v>0</v>
      </c>
      <c r="H242" s="1">
        <v>0</v>
      </c>
      <c r="I242" s="1">
        <v>8.8318659626491804E-3</v>
      </c>
      <c r="J242" s="1">
        <v>6.3937648985610898E-2</v>
      </c>
      <c r="K242" s="1">
        <v>2.94395532088306E-3</v>
      </c>
      <c r="L242" s="1">
        <v>4.4408380150623303</v>
      </c>
      <c r="M242" s="5">
        <f t="shared" si="3"/>
        <v>21.7182810255532</v>
      </c>
      <c r="N242" s="1">
        <v>1.4410335814034601E-3</v>
      </c>
      <c r="O242" s="1">
        <v>2.4355002873522099E-2</v>
      </c>
      <c r="P242" s="1"/>
    </row>
    <row r="243" spans="1:16" s="2" customFormat="1" x14ac:dyDescent="0.3">
      <c r="A243" s="1" t="s">
        <v>345</v>
      </c>
      <c r="B243" s="1" t="s">
        <v>346</v>
      </c>
      <c r="C243" s="1" t="s">
        <v>347</v>
      </c>
      <c r="D243" s="1">
        <v>0.171571045902601</v>
      </c>
      <c r="E243" s="1">
        <v>1.43237506334617</v>
      </c>
      <c r="F243" s="1">
        <v>6.6154883546573007E-2</v>
      </c>
      <c r="G243" s="1">
        <v>5.9342913916610399E-3</v>
      </c>
      <c r="H243" s="1">
        <v>6.5522129180749095E-2</v>
      </c>
      <c r="I243" s="1">
        <v>5.4686722995403196E-3</v>
      </c>
      <c r="J243" s="1">
        <v>0.55670033093178095</v>
      </c>
      <c r="K243" s="1">
        <v>2.5641697623983498E-2</v>
      </c>
      <c r="L243" s="1">
        <v>4.4403372560949199</v>
      </c>
      <c r="M243" s="5">
        <f t="shared" si="3"/>
        <v>21.710743925592549</v>
      </c>
      <c r="N243" s="1">
        <v>2.3809414106706799E-4</v>
      </c>
      <c r="O243" s="1">
        <v>6.1593989852461797E-3</v>
      </c>
      <c r="P243" s="1"/>
    </row>
    <row r="244" spans="1:16" s="2" customFormat="1" x14ac:dyDescent="0.3">
      <c r="A244" s="1" t="s">
        <v>530</v>
      </c>
      <c r="B244" s="1" t="s">
        <v>531</v>
      </c>
      <c r="C244" s="1" t="s">
        <v>532</v>
      </c>
      <c r="D244" s="1">
        <v>1.1390676330570899</v>
      </c>
      <c r="E244" s="1">
        <v>4.36990239581122</v>
      </c>
      <c r="F244" s="1">
        <v>0.47244113407573002</v>
      </c>
      <c r="G244" s="1">
        <v>6.9461666220665005E-2</v>
      </c>
      <c r="H244" s="1">
        <v>6.6948803405788807E-2</v>
      </c>
      <c r="I244" s="1">
        <v>0.143444917466128</v>
      </c>
      <c r="J244" s="1">
        <v>1.9938037209813499</v>
      </c>
      <c r="K244" s="1">
        <v>9.32851290308606E-2</v>
      </c>
      <c r="L244" s="1">
        <v>4.4177324676939396</v>
      </c>
      <c r="M244" s="5">
        <f t="shared" si="3"/>
        <v>21.373221452282653</v>
      </c>
      <c r="N244" s="3">
        <v>1.88491148638684E-9</v>
      </c>
      <c r="O244" s="3">
        <v>3.2200087915137602E-7</v>
      </c>
      <c r="P244" s="1"/>
    </row>
    <row r="245" spans="1:16" s="2" customFormat="1" x14ac:dyDescent="0.3">
      <c r="A245" s="1" t="s">
        <v>171</v>
      </c>
      <c r="B245" s="1" t="s">
        <v>172</v>
      </c>
      <c r="C245" s="1" t="s">
        <v>173</v>
      </c>
      <c r="D245" s="1">
        <v>0.43394206265288099</v>
      </c>
      <c r="E245" s="1">
        <v>1.6566473046211101</v>
      </c>
      <c r="F245" s="1">
        <v>0.13076673927115701</v>
      </c>
      <c r="G245" s="1">
        <v>5.2773982239550099E-2</v>
      </c>
      <c r="H245" s="1">
        <v>3.53298942097083E-2</v>
      </c>
      <c r="I245" s="1">
        <v>1.6216014030307299E-2</v>
      </c>
      <c r="J245" s="1">
        <v>0.74045203551504901</v>
      </c>
      <c r="K245" s="1">
        <v>3.4773296826521902E-2</v>
      </c>
      <c r="L245" s="1">
        <v>4.4123545253036598</v>
      </c>
      <c r="M245" s="5">
        <f t="shared" si="3"/>
        <v>21.29369668941769</v>
      </c>
      <c r="N245" s="3">
        <v>5.3660144293497098E-5</v>
      </c>
      <c r="O245" s="1">
        <v>1.89758675871016E-3</v>
      </c>
      <c r="P245" s="1"/>
    </row>
    <row r="246" spans="1:16" s="2" customFormat="1" x14ac:dyDescent="0.3">
      <c r="A246" s="1" t="s">
        <v>279</v>
      </c>
      <c r="B246" s="1" t="s">
        <v>280</v>
      </c>
      <c r="C246" s="1" t="s">
        <v>281</v>
      </c>
      <c r="D246" s="1">
        <v>1.12700750645804</v>
      </c>
      <c r="E246" s="1">
        <v>6.9941771767577396</v>
      </c>
      <c r="F246" s="1">
        <v>0.56824910938004702</v>
      </c>
      <c r="G246" s="1">
        <v>0.20384795860913199</v>
      </c>
      <c r="H246" s="1">
        <v>0.20463809264882499</v>
      </c>
      <c r="I246" s="1">
        <v>0</v>
      </c>
      <c r="J246" s="1">
        <v>2.8964779308652799</v>
      </c>
      <c r="K246" s="1">
        <v>0.13616201708598599</v>
      </c>
      <c r="L246" s="1">
        <v>4.4109034534254201</v>
      </c>
      <c r="M246" s="5">
        <f t="shared" si="3"/>
        <v>21.272290120644705</v>
      </c>
      <c r="N246" s="3">
        <v>9.3972378897671499E-5</v>
      </c>
      <c r="O246" s="1">
        <v>2.9147187018987298E-3</v>
      </c>
      <c r="P246" s="1"/>
    </row>
    <row r="247" spans="1:16" s="2" customFormat="1" x14ac:dyDescent="0.3">
      <c r="A247" s="1" t="s">
        <v>365</v>
      </c>
      <c r="B247" s="1" t="s">
        <v>366</v>
      </c>
      <c r="C247" s="1" t="s">
        <v>367</v>
      </c>
      <c r="D247" s="1">
        <v>0.35555237136155499</v>
      </c>
      <c r="E247" s="1">
        <v>1.26436146624361</v>
      </c>
      <c r="F247" s="1">
        <v>0.13445380765669601</v>
      </c>
      <c r="G247" s="1">
        <v>2.4115121133277E-2</v>
      </c>
      <c r="H247" s="1">
        <v>0</v>
      </c>
      <c r="I247" s="1">
        <v>5.9293898703052302E-2</v>
      </c>
      <c r="J247" s="1">
        <v>0.58478921508728698</v>
      </c>
      <c r="K247" s="1">
        <v>2.7803006612109799E-2</v>
      </c>
      <c r="L247" s="1">
        <v>4.3946038955077196</v>
      </c>
      <c r="M247" s="5">
        <f t="shared" si="3"/>
        <v>21.033308492347608</v>
      </c>
      <c r="N247" s="3">
        <v>1.7236366488482E-5</v>
      </c>
      <c r="O247" s="1">
        <v>7.6557045395241898E-4</v>
      </c>
      <c r="P247" s="1"/>
    </row>
    <row r="248" spans="1:16" s="2" customFormat="1" x14ac:dyDescent="0.3">
      <c r="A248" s="1" t="s">
        <v>1162</v>
      </c>
      <c r="B248" s="1" t="s">
        <v>1163</v>
      </c>
      <c r="C248" s="1" t="s">
        <v>1164</v>
      </c>
      <c r="D248" s="1">
        <v>3.2972625518184799E-2</v>
      </c>
      <c r="E248" s="1">
        <v>0.255191943752752</v>
      </c>
      <c r="F248" s="1">
        <v>5.6601039108890999E-2</v>
      </c>
      <c r="G248" s="1">
        <v>1.6612113029695699E-2</v>
      </c>
      <c r="H248" s="1">
        <v>0</v>
      </c>
      <c r="I248" s="1">
        <v>0</v>
      </c>
      <c r="J248" s="1">
        <v>0.114921869459943</v>
      </c>
      <c r="K248" s="1">
        <v>5.5373710098985699E-3</v>
      </c>
      <c r="L248" s="1">
        <v>4.3753083693456496</v>
      </c>
      <c r="M248" s="5">
        <f t="shared" si="3"/>
        <v>20.753868443076925</v>
      </c>
      <c r="N248" s="1">
        <v>4.9426522920459804E-4</v>
      </c>
      <c r="O248" s="1">
        <v>1.06776675196262E-2</v>
      </c>
      <c r="P248" s="1"/>
    </row>
    <row r="249" spans="1:16" s="2" customFormat="1" x14ac:dyDescent="0.3">
      <c r="A249" s="1" t="s">
        <v>463</v>
      </c>
      <c r="B249" s="1" t="s">
        <v>464</v>
      </c>
      <c r="C249" s="1" t="s">
        <v>465</v>
      </c>
      <c r="D249" s="1">
        <v>2.9870227333691202</v>
      </c>
      <c r="E249" s="1">
        <v>10.877655958460201</v>
      </c>
      <c r="F249" s="1">
        <v>1.0857074024960101</v>
      </c>
      <c r="G249" s="1">
        <v>0.15494101843536101</v>
      </c>
      <c r="H249" s="1">
        <v>0.233327477773873</v>
      </c>
      <c r="I249" s="1">
        <v>0.34519696975302</v>
      </c>
      <c r="J249" s="1">
        <v>4.9834620314417801</v>
      </c>
      <c r="K249" s="1">
        <v>0.24448848865408501</v>
      </c>
      <c r="L249" s="1">
        <v>4.34930989180691</v>
      </c>
      <c r="M249" s="5">
        <f t="shared" si="3"/>
        <v>20.38321746302195</v>
      </c>
      <c r="N249" s="3">
        <v>2.62827891985308E-9</v>
      </c>
      <c r="O249" s="3">
        <v>4.35588195911174E-7</v>
      </c>
      <c r="P249" s="1"/>
    </row>
    <row r="250" spans="1:16" s="2" customFormat="1" x14ac:dyDescent="0.3">
      <c r="A250" s="1" t="s">
        <v>1165</v>
      </c>
      <c r="B250" s="1" t="s">
        <v>1166</v>
      </c>
      <c r="C250" s="1" t="s">
        <v>1167</v>
      </c>
      <c r="D250" s="1">
        <v>3.1562004648182401E-2</v>
      </c>
      <c r="E250" s="1">
        <v>1.8587491053943601E-2</v>
      </c>
      <c r="F250" s="1">
        <v>4.3096202240714601E-2</v>
      </c>
      <c r="G250" s="1">
        <v>4.6394101931048204E-3</v>
      </c>
      <c r="H250" s="1">
        <v>0</v>
      </c>
      <c r="I250" s="1">
        <v>0</v>
      </c>
      <c r="J250" s="1">
        <v>3.1081899314280199E-2</v>
      </c>
      <c r="K250" s="1">
        <v>1.5464700643682699E-3</v>
      </c>
      <c r="L250" s="1">
        <v>4.3290238528718996</v>
      </c>
      <c r="M250" s="5">
        <f t="shared" si="3"/>
        <v>20.098610396947514</v>
      </c>
      <c r="N250" s="1">
        <v>1.84526559457575E-3</v>
      </c>
      <c r="O250" s="1">
        <v>2.9292107451278301E-2</v>
      </c>
      <c r="P250" s="1"/>
    </row>
    <row r="251" spans="1:16" s="2" customFormat="1" x14ac:dyDescent="0.3">
      <c r="A251" s="1" t="s">
        <v>1168</v>
      </c>
      <c r="B251" s="1" t="s">
        <v>1169</v>
      </c>
      <c r="C251" s="1" t="s">
        <v>1170</v>
      </c>
      <c r="D251" s="1">
        <v>0.174966109275837</v>
      </c>
      <c r="E251" s="1">
        <v>8.7183081415536295E-2</v>
      </c>
      <c r="F251" s="1">
        <v>5.1460926701269401E-2</v>
      </c>
      <c r="G251" s="1">
        <v>1.5827154565019E-2</v>
      </c>
      <c r="H251" s="1">
        <v>0</v>
      </c>
      <c r="I251" s="1">
        <v>0</v>
      </c>
      <c r="J251" s="1">
        <v>0.10453670579754799</v>
      </c>
      <c r="K251" s="1">
        <v>5.2757181883396698E-3</v>
      </c>
      <c r="L251" s="1">
        <v>4.3084982895352502</v>
      </c>
      <c r="M251" s="5">
        <f t="shared" si="3"/>
        <v>19.814687226583366</v>
      </c>
      <c r="N251" s="1">
        <v>2.4241765946407499E-4</v>
      </c>
      <c r="O251" s="1">
        <v>6.2382518903571103E-3</v>
      </c>
      <c r="P251" s="1"/>
    </row>
    <row r="252" spans="1:16" s="2" customFormat="1" x14ac:dyDescent="0.3">
      <c r="A252" s="1" t="s">
        <v>1171</v>
      </c>
      <c r="B252" s="1" t="s">
        <v>1172</v>
      </c>
      <c r="C252" s="1" t="s">
        <v>1173</v>
      </c>
      <c r="D252" s="1">
        <v>0.70069522703599896</v>
      </c>
      <c r="E252" s="1">
        <v>2.5896468394586298</v>
      </c>
      <c r="F252" s="1">
        <v>0.193564426240523</v>
      </c>
      <c r="G252" s="1">
        <v>9.4712485721140001E-3</v>
      </c>
      <c r="H252" s="1">
        <v>0.114078223113706</v>
      </c>
      <c r="I252" s="1">
        <v>5.23772153344828E-2</v>
      </c>
      <c r="J252" s="1">
        <v>1.1613021642450501</v>
      </c>
      <c r="K252" s="1">
        <v>5.8642229006767597E-2</v>
      </c>
      <c r="L252" s="1">
        <v>4.3076596501630302</v>
      </c>
      <c r="M252" s="5">
        <f t="shared" si="3"/>
        <v>19.803172285811787</v>
      </c>
      <c r="N252" s="3">
        <v>1.3116131683067101E-5</v>
      </c>
      <c r="O252" s="1">
        <v>5.9324450594206498E-4</v>
      </c>
      <c r="P252" s="1"/>
    </row>
    <row r="253" spans="1:16" s="2" customFormat="1" x14ac:dyDescent="0.3">
      <c r="A253" s="1" t="s">
        <v>1174</v>
      </c>
      <c r="B253" s="1" t="s">
        <v>1175</v>
      </c>
      <c r="C253" s="1" t="s">
        <v>18</v>
      </c>
      <c r="D253" s="1">
        <v>0.29338593309250599</v>
      </c>
      <c r="E253" s="1">
        <v>0.76963156515376097</v>
      </c>
      <c r="F253" s="1">
        <v>0.101982114367899</v>
      </c>
      <c r="G253" s="1">
        <v>0</v>
      </c>
      <c r="H253" s="1">
        <v>1.57361868404216E-2</v>
      </c>
      <c r="I253" s="1">
        <v>4.3370587799129903E-2</v>
      </c>
      <c r="J253" s="1">
        <v>0.388333204204722</v>
      </c>
      <c r="K253" s="1">
        <v>1.9702258213183801E-2</v>
      </c>
      <c r="L253" s="1">
        <v>4.3008621677117604</v>
      </c>
      <c r="M253" s="5">
        <f t="shared" si="3"/>
        <v>19.710086021757064</v>
      </c>
      <c r="N253" s="1">
        <v>1.0847341254611601E-4</v>
      </c>
      <c r="O253" s="1">
        <v>3.2595070912998301E-3</v>
      </c>
      <c r="P253" s="1"/>
    </row>
    <row r="254" spans="1:16" s="2" customFormat="1" x14ac:dyDescent="0.3">
      <c r="A254" s="1" t="s">
        <v>1176</v>
      </c>
      <c r="B254" s="1" t="s">
        <v>1177</v>
      </c>
      <c r="C254" s="1" t="s">
        <v>1178</v>
      </c>
      <c r="D254" s="1">
        <v>2.1879841227528698</v>
      </c>
      <c r="E254" s="1">
        <v>6.8201405453159101</v>
      </c>
      <c r="F254" s="1">
        <v>0.51512996657671395</v>
      </c>
      <c r="G254" s="1">
        <v>9.97947539692427E-2</v>
      </c>
      <c r="H254" s="1">
        <v>0.18924507250417799</v>
      </c>
      <c r="I254" s="1">
        <v>0.204447404449285</v>
      </c>
      <c r="J254" s="1">
        <v>3.1744182115484998</v>
      </c>
      <c r="K254" s="1">
        <v>0.164495743640902</v>
      </c>
      <c r="L254" s="1">
        <v>4.2703700480186404</v>
      </c>
      <c r="M254" s="5">
        <f t="shared" si="3"/>
        <v>19.297874469495852</v>
      </c>
      <c r="N254" s="3">
        <v>2.2625078043131601E-7</v>
      </c>
      <c r="O254" s="3">
        <v>2.04251111049539E-5</v>
      </c>
      <c r="P254" s="1"/>
    </row>
    <row r="255" spans="1:16" s="2" customFormat="1" x14ac:dyDescent="0.3">
      <c r="A255" s="1" t="s">
        <v>218</v>
      </c>
      <c r="B255" s="1" t="s">
        <v>219</v>
      </c>
      <c r="C255" s="1" t="s">
        <v>220</v>
      </c>
      <c r="D255" s="1">
        <v>0.45453236524585799</v>
      </c>
      <c r="E255" s="1">
        <v>2.6516555173449099</v>
      </c>
      <c r="F255" s="1">
        <v>0.17845067033702899</v>
      </c>
      <c r="G255" s="1">
        <v>6.6800071002992595E-2</v>
      </c>
      <c r="H255" s="1">
        <v>4.1917691258480397E-2</v>
      </c>
      <c r="I255" s="1">
        <v>6.1587933261753901E-2</v>
      </c>
      <c r="J255" s="1">
        <v>1.0948795176426001</v>
      </c>
      <c r="K255" s="1">
        <v>5.6768565174409001E-2</v>
      </c>
      <c r="L255" s="1">
        <v>4.2695360338274604</v>
      </c>
      <c r="M255" s="5">
        <f t="shared" si="3"/>
        <v>19.286721696749236</v>
      </c>
      <c r="N255" s="3">
        <v>5.7227594747597299E-6</v>
      </c>
      <c r="O255" s="1">
        <v>2.9763710167556002E-4</v>
      </c>
      <c r="P255" s="1"/>
    </row>
    <row r="256" spans="1:16" s="2" customFormat="1" x14ac:dyDescent="0.3">
      <c r="A256" s="1" t="s">
        <v>490</v>
      </c>
      <c r="B256" s="1" t="s">
        <v>491</v>
      </c>
      <c r="C256" s="1" t="s">
        <v>492</v>
      </c>
      <c r="D256" s="1">
        <v>18.819624021166099</v>
      </c>
      <c r="E256" s="1">
        <v>16.735070263712501</v>
      </c>
      <c r="F256" s="1">
        <v>16.7813891522296</v>
      </c>
      <c r="G256" s="1">
        <v>1.43823832369894</v>
      </c>
      <c r="H256" s="1">
        <v>0.44429376303141399</v>
      </c>
      <c r="I256" s="1">
        <v>0.84146568111942299</v>
      </c>
      <c r="J256" s="1">
        <v>17.445361145702702</v>
      </c>
      <c r="K256" s="1">
        <v>0.90799925594992603</v>
      </c>
      <c r="L256" s="1">
        <v>4.2640085382977899</v>
      </c>
      <c r="M256" s="5">
        <f t="shared" si="3"/>
        <v>19.212968547481736</v>
      </c>
      <c r="N256" s="3">
        <v>1.6140221333910199E-16</v>
      </c>
      <c r="O256" s="3">
        <v>1.02412010109565E-13</v>
      </c>
      <c r="P256" s="1"/>
    </row>
    <row r="257" spans="1:16" s="2" customFormat="1" x14ac:dyDescent="0.3">
      <c r="A257" s="1" t="s">
        <v>1179</v>
      </c>
      <c r="B257" s="1" t="s">
        <v>1180</v>
      </c>
      <c r="C257" s="1" t="s">
        <v>1181</v>
      </c>
      <c r="D257" s="1">
        <v>6.5580502098767701E-2</v>
      </c>
      <c r="E257" s="1">
        <v>5.8849873137794301E-2</v>
      </c>
      <c r="F257" s="1">
        <v>4.09384612003885E-2</v>
      </c>
      <c r="G257" s="1">
        <v>0</v>
      </c>
      <c r="H257" s="1">
        <v>1.84249580045654E-3</v>
      </c>
      <c r="I257" s="1">
        <v>6.7702641147182304E-3</v>
      </c>
      <c r="J257" s="1">
        <v>5.5122945478983498E-2</v>
      </c>
      <c r="K257" s="1">
        <v>2.8709199717249201E-3</v>
      </c>
      <c r="L257" s="1">
        <v>4.2630679597028598</v>
      </c>
      <c r="M257" s="5">
        <f t="shared" si="3"/>
        <v>19.200446554371918</v>
      </c>
      <c r="N257" s="3">
        <v>9.5387212173149603E-7</v>
      </c>
      <c r="O257" s="3">
        <v>6.9454400260370695E-5</v>
      </c>
      <c r="P257" s="1"/>
    </row>
    <row r="258" spans="1:16" s="2" customFormat="1" x14ac:dyDescent="0.3">
      <c r="A258" s="1" t="s">
        <v>1182</v>
      </c>
      <c r="B258" s="1" t="s">
        <v>1183</v>
      </c>
      <c r="C258" s="1" t="s">
        <v>1184</v>
      </c>
      <c r="D258" s="1">
        <v>5.5920706520942297E-2</v>
      </c>
      <c r="E258" s="1">
        <v>0.17566313687495</v>
      </c>
      <c r="F258" s="1">
        <v>0.183288445343326</v>
      </c>
      <c r="G258" s="1">
        <v>2.1922629186619001E-2</v>
      </c>
      <c r="H258" s="1">
        <v>0</v>
      </c>
      <c r="I258" s="1">
        <v>0</v>
      </c>
      <c r="J258" s="1">
        <v>0.13829076291307299</v>
      </c>
      <c r="K258" s="1">
        <v>7.30754306220633E-3</v>
      </c>
      <c r="L258" s="1">
        <v>4.2421745594989204</v>
      </c>
      <c r="M258" s="5">
        <f t="shared" ref="M258:M321" si="4">POWER(2,L258)</f>
        <v>18.924385629459337</v>
      </c>
      <c r="N258" s="1">
        <v>4.1678539126017303E-3</v>
      </c>
      <c r="O258" s="1">
        <v>5.2531044092542202E-2</v>
      </c>
      <c r="P258" s="1"/>
    </row>
    <row r="259" spans="1:16" s="2" customFormat="1" x14ac:dyDescent="0.3">
      <c r="A259" s="1" t="s">
        <v>469</v>
      </c>
      <c r="B259" s="1" t="s">
        <v>470</v>
      </c>
      <c r="C259" s="1" t="s">
        <v>471</v>
      </c>
      <c r="D259" s="1">
        <v>0.41500003401123903</v>
      </c>
      <c r="E259" s="1">
        <v>1.5563846640585199</v>
      </c>
      <c r="F259" s="1">
        <v>0.34598510011117001</v>
      </c>
      <c r="G259" s="1">
        <v>2.5685681270668101E-2</v>
      </c>
      <c r="H259" s="1">
        <v>3.8671998423867697E-2</v>
      </c>
      <c r="I259" s="1">
        <v>5.9187390657375799E-2</v>
      </c>
      <c r="J259" s="1">
        <v>0.77245659939364297</v>
      </c>
      <c r="K259" s="1">
        <v>4.1181690117303903E-2</v>
      </c>
      <c r="L259" s="1">
        <v>4.2293789319971298</v>
      </c>
      <c r="M259" s="5">
        <f t="shared" si="4"/>
        <v>18.757282598002639</v>
      </c>
      <c r="N259" s="3">
        <v>1.2172552358002999E-6</v>
      </c>
      <c r="O259" s="3">
        <v>8.6366786826367494E-5</v>
      </c>
      <c r="P259" s="1"/>
    </row>
    <row r="260" spans="1:16" s="2" customFormat="1" x14ac:dyDescent="0.3">
      <c r="A260" s="1" t="s">
        <v>1185</v>
      </c>
      <c r="B260" s="1" t="s">
        <v>1186</v>
      </c>
      <c r="C260" s="1" t="s">
        <v>1187</v>
      </c>
      <c r="D260" s="1">
        <v>4.1913755832453097</v>
      </c>
      <c r="E260" s="1">
        <v>11.143833663113901</v>
      </c>
      <c r="F260" s="1">
        <v>1.12437385519383</v>
      </c>
      <c r="G260" s="1">
        <v>0.45197080429583097</v>
      </c>
      <c r="H260" s="1">
        <v>0.29274493001539198</v>
      </c>
      <c r="I260" s="1">
        <v>0.14785004755341999</v>
      </c>
      <c r="J260" s="1">
        <v>5.48652770051768</v>
      </c>
      <c r="K260" s="1">
        <v>0.29752192728821403</v>
      </c>
      <c r="L260" s="1">
        <v>4.2048254852223002</v>
      </c>
      <c r="M260" s="5">
        <f t="shared" si="4"/>
        <v>18.44075073902971</v>
      </c>
      <c r="N260" s="3">
        <v>1.13667306577229E-7</v>
      </c>
      <c r="O260" s="3">
        <v>1.1370826776878899E-5</v>
      </c>
      <c r="P260" s="1"/>
    </row>
    <row r="261" spans="1:16" s="2" customFormat="1" x14ac:dyDescent="0.3">
      <c r="A261" s="1" t="s">
        <v>342</v>
      </c>
      <c r="B261" s="1" t="s">
        <v>343</v>
      </c>
      <c r="C261" s="1" t="s">
        <v>344</v>
      </c>
      <c r="D261" s="1">
        <v>0.320936822611669</v>
      </c>
      <c r="E261" s="1">
        <v>3.3812828489993199</v>
      </c>
      <c r="F261" s="1">
        <v>0.13447660242076101</v>
      </c>
      <c r="G261" s="1">
        <v>4.1351176003684702E-2</v>
      </c>
      <c r="H261" s="1">
        <v>0.11935624690008</v>
      </c>
      <c r="I261" s="1">
        <v>4.7653556775837699E-2</v>
      </c>
      <c r="J261" s="1">
        <v>1.27889875801058</v>
      </c>
      <c r="K261" s="1">
        <v>6.9453659893200806E-2</v>
      </c>
      <c r="L261" s="1">
        <v>4.2027075301505699</v>
      </c>
      <c r="M261" s="5">
        <f t="shared" si="4"/>
        <v>18.413698572215669</v>
      </c>
      <c r="N261" s="3">
        <v>4.9285346871113897E-5</v>
      </c>
      <c r="O261" s="1">
        <v>1.7826204939962501E-3</v>
      </c>
      <c r="P261" s="1"/>
    </row>
    <row r="262" spans="1:16" s="2" customFormat="1" x14ac:dyDescent="0.3">
      <c r="A262" s="1" t="s">
        <v>253</v>
      </c>
      <c r="B262" s="1" t="s">
        <v>254</v>
      </c>
      <c r="C262" s="1" t="s">
        <v>255</v>
      </c>
      <c r="D262" s="1">
        <v>0.16796344669546001</v>
      </c>
      <c r="E262" s="1">
        <v>0.125884298228194</v>
      </c>
      <c r="F262" s="1">
        <v>3.3360378370880503E-2</v>
      </c>
      <c r="G262" s="1">
        <v>0</v>
      </c>
      <c r="H262" s="1">
        <v>1.8017933932282799E-2</v>
      </c>
      <c r="I262" s="1">
        <v>0</v>
      </c>
      <c r="J262" s="1">
        <v>0.109069374431512</v>
      </c>
      <c r="K262" s="1">
        <v>6.0059779774275998E-3</v>
      </c>
      <c r="L262" s="1">
        <v>4.1827030693720202</v>
      </c>
      <c r="M262" s="5">
        <f t="shared" si="4"/>
        <v>18.160135591810192</v>
      </c>
      <c r="N262" s="1">
        <v>5.6908666140222204E-3</v>
      </c>
      <c r="O262" s="1">
        <v>6.5619296866150395E-2</v>
      </c>
      <c r="P262" s="1"/>
    </row>
    <row r="263" spans="1:16" s="2" customFormat="1" x14ac:dyDescent="0.3">
      <c r="A263" s="1" t="s">
        <v>1188</v>
      </c>
      <c r="B263" s="1" t="s">
        <v>1189</v>
      </c>
      <c r="C263" s="1" t="s">
        <v>1190</v>
      </c>
      <c r="D263" s="1">
        <v>0.17697298023468</v>
      </c>
      <c r="E263" s="1">
        <v>1.21273579567673</v>
      </c>
      <c r="F263" s="1">
        <v>0.24606604031871299</v>
      </c>
      <c r="G263" s="1">
        <v>3.78396339025742E-2</v>
      </c>
      <c r="H263" s="1">
        <v>0</v>
      </c>
      <c r="I263" s="1">
        <v>5.2323041506708898E-2</v>
      </c>
      <c r="J263" s="1">
        <v>0.54525827207670796</v>
      </c>
      <c r="K263" s="1">
        <v>3.0054225136427699E-2</v>
      </c>
      <c r="L263" s="1">
        <v>4.1813000222396601</v>
      </c>
      <c r="M263" s="5">
        <f t="shared" si="4"/>
        <v>18.14248311515507</v>
      </c>
      <c r="N263" s="1">
        <v>1.4589528381647799E-4</v>
      </c>
      <c r="O263" s="1">
        <v>4.1274426280208101E-3</v>
      </c>
      <c r="P263" s="1"/>
    </row>
    <row r="264" spans="1:16" s="2" customFormat="1" x14ac:dyDescent="0.3">
      <c r="A264" s="1" t="s">
        <v>437</v>
      </c>
      <c r="B264" s="1" t="s">
        <v>438</v>
      </c>
      <c r="C264" s="1" t="s">
        <v>439</v>
      </c>
      <c r="D264" s="1">
        <v>12.3967062393485</v>
      </c>
      <c r="E264" s="1">
        <v>292.80531396788501</v>
      </c>
      <c r="F264" s="1">
        <v>5.5724229999093202</v>
      </c>
      <c r="G264" s="1">
        <v>3.7991305840073699</v>
      </c>
      <c r="H264" s="1">
        <v>6.06903933320927</v>
      </c>
      <c r="I264" s="1">
        <v>7.5115237366557199</v>
      </c>
      <c r="J264" s="1">
        <v>103.591481069048</v>
      </c>
      <c r="K264" s="1">
        <v>5.7932312179574499</v>
      </c>
      <c r="L264" s="1">
        <v>4.1603933098266799</v>
      </c>
      <c r="M264" s="5">
        <f t="shared" si="4"/>
        <v>17.881468419203053</v>
      </c>
      <c r="N264" s="3">
        <v>7.8024696901382099E-5</v>
      </c>
      <c r="O264" s="1">
        <v>2.5259073889007202E-3</v>
      </c>
      <c r="P264" s="1"/>
    </row>
    <row r="265" spans="1:16" s="2" customFormat="1" x14ac:dyDescent="0.3">
      <c r="A265" s="1" t="s">
        <v>1191</v>
      </c>
      <c r="B265" s="1" t="s">
        <v>1192</v>
      </c>
      <c r="C265" s="1" t="s">
        <v>1193</v>
      </c>
      <c r="D265" s="1">
        <v>8.13075297330762E-2</v>
      </c>
      <c r="E265" s="1">
        <v>0.15321634687737601</v>
      </c>
      <c r="F265" s="1">
        <v>0.10657236072014099</v>
      </c>
      <c r="G265" s="1">
        <v>1.9121286444475999E-2</v>
      </c>
      <c r="H265" s="1">
        <v>0</v>
      </c>
      <c r="I265" s="1">
        <v>0</v>
      </c>
      <c r="J265" s="1">
        <v>0.11369874577686399</v>
      </c>
      <c r="K265" s="1">
        <v>6.3737621481586701E-3</v>
      </c>
      <c r="L265" s="1">
        <v>4.1569273469872696</v>
      </c>
      <c r="M265" s="5">
        <f t="shared" si="4"/>
        <v>17.838561140803012</v>
      </c>
      <c r="N265" s="1">
        <v>3.4178368182544699E-3</v>
      </c>
      <c r="O265" s="1">
        <v>4.6113803195501402E-2</v>
      </c>
      <c r="P265" s="1"/>
    </row>
    <row r="266" spans="1:16" s="2" customFormat="1" x14ac:dyDescent="0.3">
      <c r="A266" s="1" t="s">
        <v>1194</v>
      </c>
      <c r="B266" s="1" t="s">
        <v>1195</v>
      </c>
      <c r="C266" s="1" t="s">
        <v>1196</v>
      </c>
      <c r="D266" s="1">
        <v>5.5672118575343301</v>
      </c>
      <c r="E266" s="1">
        <v>12.760131958495499</v>
      </c>
      <c r="F266" s="1">
        <v>2.9372312982796398</v>
      </c>
      <c r="G266" s="1">
        <v>0.37191477536038597</v>
      </c>
      <c r="H266" s="1">
        <v>0.42937904075495098</v>
      </c>
      <c r="I266" s="1">
        <v>0.39429951285986797</v>
      </c>
      <c r="J266" s="1">
        <v>7.0881917047698204</v>
      </c>
      <c r="K266" s="1">
        <v>0.39853110965840199</v>
      </c>
      <c r="L266" s="1">
        <v>4.1526533713919704</v>
      </c>
      <c r="M266" s="5">
        <f t="shared" si="4"/>
        <v>17.785792709747042</v>
      </c>
      <c r="N266" s="3">
        <v>3.4933651989410703E-11</v>
      </c>
      <c r="O266" s="3">
        <v>8.8215284674444903E-9</v>
      </c>
      <c r="P266" s="1"/>
    </row>
    <row r="267" spans="1:16" s="2" customFormat="1" x14ac:dyDescent="0.3">
      <c r="A267" s="1" t="s">
        <v>1197</v>
      </c>
      <c r="B267" s="1" t="s">
        <v>1198</v>
      </c>
      <c r="C267" s="1" t="s">
        <v>1199</v>
      </c>
      <c r="D267" s="1">
        <v>0.350266876443941</v>
      </c>
      <c r="E267" s="1">
        <v>0</v>
      </c>
      <c r="F267" s="1">
        <v>0.52613699696919003</v>
      </c>
      <c r="G267" s="1">
        <v>1.28721335269754E-2</v>
      </c>
      <c r="H267" s="1">
        <v>1.29160816718873E-2</v>
      </c>
      <c r="I267" s="1">
        <v>2.3724308568289301E-2</v>
      </c>
      <c r="J267" s="1">
        <v>0.29213462447104399</v>
      </c>
      <c r="K267" s="1">
        <v>1.6504174589050701E-2</v>
      </c>
      <c r="L267" s="1">
        <v>4.14573046680409</v>
      </c>
      <c r="M267" s="5">
        <f t="shared" si="4"/>
        <v>17.700650395740066</v>
      </c>
      <c r="N267" s="1">
        <v>1.8623960374656899E-3</v>
      </c>
      <c r="O267" s="1">
        <v>2.9500778316717598E-2</v>
      </c>
      <c r="P267" s="1"/>
    </row>
    <row r="268" spans="1:16" s="2" customFormat="1" x14ac:dyDescent="0.3">
      <c r="A268" s="1" t="s">
        <v>370</v>
      </c>
      <c r="B268" s="1" t="s">
        <v>371</v>
      </c>
      <c r="C268" s="1" t="s">
        <v>372</v>
      </c>
      <c r="D268" s="1">
        <v>9.7089797459305807</v>
      </c>
      <c r="E268" s="1">
        <v>46.283861610606102</v>
      </c>
      <c r="F268" s="1">
        <v>4.9319522665270599</v>
      </c>
      <c r="G268" s="1">
        <v>1.36981369820809</v>
      </c>
      <c r="H268" s="1">
        <v>1.0314288359975099</v>
      </c>
      <c r="I268" s="1">
        <v>1.05237233330687</v>
      </c>
      <c r="J268" s="1">
        <v>20.308264541021199</v>
      </c>
      <c r="K268" s="1">
        <v>1.1512049558374899</v>
      </c>
      <c r="L268" s="1">
        <v>4.1408503452497998</v>
      </c>
      <c r="M268" s="5">
        <f t="shared" si="4"/>
        <v>17.640876577227008</v>
      </c>
      <c r="N268" s="3">
        <v>1.3575225075664201E-8</v>
      </c>
      <c r="O268" s="3">
        <v>1.8588305816123701E-6</v>
      </c>
      <c r="P268" s="1"/>
    </row>
    <row r="269" spans="1:16" s="2" customFormat="1" x14ac:dyDescent="0.3">
      <c r="A269" s="1" t="s">
        <v>514</v>
      </c>
      <c r="B269" s="1" t="s">
        <v>515</v>
      </c>
      <c r="C269" s="1" t="s">
        <v>516</v>
      </c>
      <c r="D269" s="1">
        <v>1.27586422784897</v>
      </c>
      <c r="E269" s="1">
        <v>10.057224779827999</v>
      </c>
      <c r="F269" s="1">
        <v>0.35039866168966</v>
      </c>
      <c r="G269" s="1">
        <v>0.20950511040245101</v>
      </c>
      <c r="H269" s="1">
        <v>0.15985711028234201</v>
      </c>
      <c r="I269" s="1">
        <v>0.29358654918324301</v>
      </c>
      <c r="J269" s="1">
        <v>3.8944958897888799</v>
      </c>
      <c r="K269" s="1">
        <v>0.22098292328934499</v>
      </c>
      <c r="L269" s="1">
        <v>4.1394298023467897</v>
      </c>
      <c r="M269" s="5">
        <f t="shared" si="4"/>
        <v>17.623515119716259</v>
      </c>
      <c r="N269" s="3">
        <v>1.3078845547532399E-5</v>
      </c>
      <c r="O269" s="1">
        <v>5.9276531004000103E-4</v>
      </c>
      <c r="P269" s="1"/>
    </row>
    <row r="270" spans="1:16" s="2" customFormat="1" x14ac:dyDescent="0.3">
      <c r="A270" s="1" t="s">
        <v>572</v>
      </c>
      <c r="B270" s="1" t="s">
        <v>573</v>
      </c>
      <c r="C270" s="1" t="s">
        <v>574</v>
      </c>
      <c r="D270" s="1">
        <v>627.33184926064303</v>
      </c>
      <c r="E270" s="1">
        <v>1438.1704711104201</v>
      </c>
      <c r="F270" s="1">
        <v>497.99747527660901</v>
      </c>
      <c r="G270" s="1">
        <v>53.703871587003803</v>
      </c>
      <c r="H270" s="1">
        <v>52.7751070011224</v>
      </c>
      <c r="I270" s="1">
        <v>39.6866660376879</v>
      </c>
      <c r="J270" s="1">
        <v>854.49993188255701</v>
      </c>
      <c r="K270" s="1">
        <v>48.721881541937996</v>
      </c>
      <c r="L270" s="1">
        <v>4.1324386234561699</v>
      </c>
      <c r="M270" s="5">
        <f t="shared" si="4"/>
        <v>17.538319638724012</v>
      </c>
      <c r="N270" s="3">
        <v>2.7526094913333699E-21</v>
      </c>
      <c r="O270" s="3">
        <v>5.5572683257755898E-18</v>
      </c>
      <c r="P270" s="1"/>
    </row>
    <row r="271" spans="1:16" s="2" customFormat="1" x14ac:dyDescent="0.3">
      <c r="A271" s="1" t="s">
        <v>309</v>
      </c>
      <c r="B271" s="1" t="s">
        <v>310</v>
      </c>
      <c r="C271" s="1" t="s">
        <v>311</v>
      </c>
      <c r="D271" s="1">
        <v>0.251032325224193</v>
      </c>
      <c r="E271" s="1">
        <v>0.40318643257519499</v>
      </c>
      <c r="F271" s="1">
        <v>0.19943704460852399</v>
      </c>
      <c r="G271" s="1">
        <v>0</v>
      </c>
      <c r="H271" s="1">
        <v>0</v>
      </c>
      <c r="I271" s="1">
        <v>4.9463249317988997E-2</v>
      </c>
      <c r="J271" s="1">
        <v>0.28455193413597102</v>
      </c>
      <c r="K271" s="1">
        <v>1.6487749772662999E-2</v>
      </c>
      <c r="L271" s="1">
        <v>4.1092255655674199</v>
      </c>
      <c r="M271" s="5">
        <f t="shared" si="4"/>
        <v>17.258385047046492</v>
      </c>
      <c r="N271" s="1">
        <v>4.2033712438000202E-4</v>
      </c>
      <c r="O271" s="1">
        <v>9.4101278812813403E-3</v>
      </c>
      <c r="P271" s="1"/>
    </row>
    <row r="272" spans="1:16" s="2" customFormat="1" x14ac:dyDescent="0.3">
      <c r="A272" s="1" t="s">
        <v>566</v>
      </c>
      <c r="B272" s="1" t="s">
        <v>567</v>
      </c>
      <c r="C272" s="1" t="s">
        <v>568</v>
      </c>
      <c r="D272" s="1">
        <v>5.5719304014278999</v>
      </c>
      <c r="E272" s="1">
        <v>11.4782522273845</v>
      </c>
      <c r="F272" s="1">
        <v>2.55258868989407</v>
      </c>
      <c r="G272" s="1">
        <v>0.426232782228462</v>
      </c>
      <c r="H272" s="1">
        <v>0.32004044312151902</v>
      </c>
      <c r="I272" s="1">
        <v>0.399554777868871</v>
      </c>
      <c r="J272" s="1">
        <v>6.5342571062354899</v>
      </c>
      <c r="K272" s="1">
        <v>0.38194266773961699</v>
      </c>
      <c r="L272" s="1">
        <v>4.09659522120758</v>
      </c>
      <c r="M272" s="5">
        <f t="shared" si="4"/>
        <v>17.10795273255545</v>
      </c>
      <c r="N272" s="3">
        <v>3.5110052614019099E-16</v>
      </c>
      <c r="O272" s="3">
        <v>1.99708028548484E-13</v>
      </c>
      <c r="P272" s="1"/>
    </row>
    <row r="273" spans="1:16" s="2" customFormat="1" x14ac:dyDescent="0.3">
      <c r="A273" s="1" t="s">
        <v>1200</v>
      </c>
      <c r="B273" s="1" t="s">
        <v>1201</v>
      </c>
      <c r="C273" s="1" t="s">
        <v>1202</v>
      </c>
      <c r="D273" s="1">
        <v>2.10999936397039</v>
      </c>
      <c r="E273" s="1">
        <v>6.6330152067693904</v>
      </c>
      <c r="F273" s="1">
        <v>2.1889486358316002</v>
      </c>
      <c r="G273" s="1">
        <v>0.196329900238146</v>
      </c>
      <c r="H273" s="1">
        <v>0.21501141825904599</v>
      </c>
      <c r="I273" s="1">
        <v>0.23035530478455701</v>
      </c>
      <c r="J273" s="1">
        <v>3.64398773552379</v>
      </c>
      <c r="K273" s="1">
        <v>0.21389887442725</v>
      </c>
      <c r="L273" s="1">
        <v>4.0905173075808197</v>
      </c>
      <c r="M273" s="5">
        <f t="shared" si="4"/>
        <v>17.036030438594842</v>
      </c>
      <c r="N273" s="3">
        <v>3.3201429183714798E-10</v>
      </c>
      <c r="O273" s="3">
        <v>6.8271975862216495E-8</v>
      </c>
      <c r="P273" s="1"/>
    </row>
    <row r="274" spans="1:16" s="2" customFormat="1" x14ac:dyDescent="0.3">
      <c r="A274" s="1" t="s">
        <v>1203</v>
      </c>
      <c r="B274" s="1" t="s">
        <v>1204</v>
      </c>
      <c r="C274" s="1" t="s">
        <v>1205</v>
      </c>
      <c r="D274" s="1">
        <v>5.2864164912697298E-2</v>
      </c>
      <c r="E274" s="1">
        <v>0.63297124877925903</v>
      </c>
      <c r="F274" s="1">
        <v>0.336855144293147</v>
      </c>
      <c r="G274" s="1">
        <v>4.14325119124253E-2</v>
      </c>
      <c r="H274" s="1">
        <v>0</v>
      </c>
      <c r="I274" s="1">
        <v>1.90951751891109E-2</v>
      </c>
      <c r="J274" s="1">
        <v>0.340896852661701</v>
      </c>
      <c r="K274" s="1">
        <v>2.0175895700512099E-2</v>
      </c>
      <c r="L274" s="1">
        <v>4.0786306519383499</v>
      </c>
      <c r="M274" s="5">
        <f t="shared" si="4"/>
        <v>16.896243801114036</v>
      </c>
      <c r="N274" s="1">
        <v>3.3000291874119199E-4</v>
      </c>
      <c r="O274" s="1">
        <v>7.8070678773665804E-3</v>
      </c>
      <c r="P274" s="1"/>
    </row>
    <row r="275" spans="1:16" s="2" customFormat="1" x14ac:dyDescent="0.3">
      <c r="A275" s="1" t="s">
        <v>1206</v>
      </c>
      <c r="B275" s="1" t="s">
        <v>1207</v>
      </c>
      <c r="C275" s="1" t="s">
        <v>1208</v>
      </c>
      <c r="D275" s="1">
        <v>9.6657589972813304E-2</v>
      </c>
      <c r="E275" s="1">
        <v>0.16639285415560401</v>
      </c>
      <c r="F275" s="1">
        <v>3.2489080308073001E-2</v>
      </c>
      <c r="G275" s="1">
        <v>0</v>
      </c>
      <c r="H275" s="1">
        <v>1.7555469787692599E-2</v>
      </c>
      <c r="I275" s="1">
        <v>0</v>
      </c>
      <c r="J275" s="1">
        <v>9.8513174812163401E-2</v>
      </c>
      <c r="K275" s="1">
        <v>5.8518232625642003E-3</v>
      </c>
      <c r="L275" s="1">
        <v>4.0733585757234696</v>
      </c>
      <c r="M275" s="5">
        <f t="shared" si="4"/>
        <v>16.834612118650316</v>
      </c>
      <c r="N275" s="1">
        <v>1.08291127603738E-3</v>
      </c>
      <c r="O275" s="1">
        <v>1.9536387992070001E-2</v>
      </c>
      <c r="P275" s="1"/>
    </row>
    <row r="276" spans="1:16" s="2" customFormat="1" x14ac:dyDescent="0.3">
      <c r="A276" s="1" t="s">
        <v>484</v>
      </c>
      <c r="B276" s="1" t="s">
        <v>485</v>
      </c>
      <c r="C276" s="1" t="s">
        <v>486</v>
      </c>
      <c r="D276" s="1">
        <v>5.8363707488514001</v>
      </c>
      <c r="E276" s="1">
        <v>56.750799754457397</v>
      </c>
      <c r="F276" s="1">
        <v>2.83204931335364</v>
      </c>
      <c r="G276" s="1">
        <v>1.4202765893293501</v>
      </c>
      <c r="H276" s="1">
        <v>1.3618147250497601</v>
      </c>
      <c r="I276" s="1">
        <v>1.1328289955956701</v>
      </c>
      <c r="J276" s="1">
        <v>21.806406605554098</v>
      </c>
      <c r="K276" s="1">
        <v>1.3049734366582599</v>
      </c>
      <c r="L276" s="1">
        <v>4.0626597078819398</v>
      </c>
      <c r="M276" s="5">
        <f t="shared" si="4"/>
        <v>16.71023025679003</v>
      </c>
      <c r="N276" s="3">
        <v>2.4226694483321498E-6</v>
      </c>
      <c r="O276" s="1">
        <v>1.51556741150875E-4</v>
      </c>
      <c r="P276" s="1"/>
    </row>
    <row r="277" spans="1:16" s="2" customFormat="1" x14ac:dyDescent="0.3">
      <c r="A277" s="1" t="s">
        <v>1209</v>
      </c>
      <c r="B277" s="1" t="s">
        <v>1210</v>
      </c>
      <c r="C277" s="1" t="s">
        <v>1211</v>
      </c>
      <c r="D277" s="1">
        <v>6.5286164685090006E-2</v>
      </c>
      <c r="E277" s="1">
        <v>6.3270007363185199</v>
      </c>
      <c r="F277" s="1">
        <v>6.1126734383068003E-2</v>
      </c>
      <c r="G277" s="1">
        <v>0.153513508982456</v>
      </c>
      <c r="H277" s="1">
        <v>6.6049454276411498E-2</v>
      </c>
      <c r="I277" s="1">
        <v>0.17184651415389901</v>
      </c>
      <c r="J277" s="1">
        <v>2.1511378784622299</v>
      </c>
      <c r="K277" s="1">
        <v>0.13046982580425601</v>
      </c>
      <c r="L277" s="1">
        <v>4.0433119045746597</v>
      </c>
      <c r="M277" s="5">
        <f t="shared" si="4"/>
        <v>16.48762742804297</v>
      </c>
      <c r="N277" s="1">
        <v>3.0070869626098199E-3</v>
      </c>
      <c r="O277" s="1">
        <v>4.2053770318412398E-2</v>
      </c>
      <c r="P277" s="1"/>
    </row>
    <row r="278" spans="1:16" s="2" customFormat="1" x14ac:dyDescent="0.3">
      <c r="A278" s="1" t="s">
        <v>1212</v>
      </c>
      <c r="B278" s="1" t="s">
        <v>1213</v>
      </c>
      <c r="C278" s="1" t="s">
        <v>1214</v>
      </c>
      <c r="D278" s="1">
        <v>7.3911493804732</v>
      </c>
      <c r="E278" s="1">
        <v>0</v>
      </c>
      <c r="F278" s="1">
        <v>9.97496652404479</v>
      </c>
      <c r="G278" s="1">
        <v>0.59017125281328398</v>
      </c>
      <c r="H278" s="1">
        <v>0.27616868048388399</v>
      </c>
      <c r="I278" s="1">
        <v>0.19135223054700601</v>
      </c>
      <c r="J278" s="1">
        <v>5.7887053015059999</v>
      </c>
      <c r="K278" s="1">
        <v>0.35256405461472501</v>
      </c>
      <c r="L278" s="1">
        <v>4.0372834134983204</v>
      </c>
      <c r="M278" s="5">
        <f t="shared" si="4"/>
        <v>16.418875451814781</v>
      </c>
      <c r="N278" s="1">
        <v>4.0425648565981997E-3</v>
      </c>
      <c r="O278" s="1">
        <v>5.1418831807178003E-2</v>
      </c>
      <c r="P278" s="1"/>
    </row>
    <row r="279" spans="1:16" s="2" customFormat="1" x14ac:dyDescent="0.3">
      <c r="A279" s="1" t="s">
        <v>1215</v>
      </c>
      <c r="B279" s="1" t="s">
        <v>1216</v>
      </c>
      <c r="C279" s="1" t="s">
        <v>1217</v>
      </c>
      <c r="D279" s="1">
        <v>31.8325124547207</v>
      </c>
      <c r="E279" s="1">
        <v>27.9336895480408</v>
      </c>
      <c r="F279" s="1">
        <v>5.00356886792573</v>
      </c>
      <c r="G279" s="1">
        <v>1.5987114964213001</v>
      </c>
      <c r="H279" s="1">
        <v>1.3684960458016899</v>
      </c>
      <c r="I279" s="1">
        <v>1.0161933027022201</v>
      </c>
      <c r="J279" s="1">
        <v>21.589923623562399</v>
      </c>
      <c r="K279" s="1">
        <v>1.32780028164174</v>
      </c>
      <c r="L279" s="1">
        <v>4.0232480715989301</v>
      </c>
      <c r="M279" s="5">
        <f t="shared" si="4"/>
        <v>16.259917942529601</v>
      </c>
      <c r="N279" s="3">
        <v>3.23819281754592E-12</v>
      </c>
      <c r="O279" s="3">
        <v>9.9880258461194304E-10</v>
      </c>
      <c r="P279" s="1"/>
    </row>
    <row r="280" spans="1:16" s="2" customFormat="1" x14ac:dyDescent="0.3">
      <c r="A280" s="1" t="s">
        <v>1218</v>
      </c>
      <c r="B280" s="1" t="s">
        <v>1219</v>
      </c>
      <c r="C280" s="1" t="s">
        <v>1220</v>
      </c>
      <c r="D280" s="1">
        <v>0.36202878540632699</v>
      </c>
      <c r="E280" s="1">
        <v>0.42635806663124098</v>
      </c>
      <c r="F280" s="1">
        <v>0.474522623378903</v>
      </c>
      <c r="G280" s="1">
        <v>0</v>
      </c>
      <c r="H280" s="1">
        <v>0</v>
      </c>
      <c r="I280" s="1">
        <v>7.8458947194051498E-2</v>
      </c>
      <c r="J280" s="1">
        <v>0.42096982513882403</v>
      </c>
      <c r="K280" s="1">
        <v>2.6152982398017201E-2</v>
      </c>
      <c r="L280" s="1">
        <v>4.0086694444451396</v>
      </c>
      <c r="M280" s="5">
        <f t="shared" si="4"/>
        <v>16.096436679081798</v>
      </c>
      <c r="N280" s="1">
        <v>7.7609233504134104E-3</v>
      </c>
      <c r="O280" s="1">
        <v>8.1607284927074294E-2</v>
      </c>
      <c r="P280" s="1"/>
    </row>
    <row r="281" spans="1:16" s="2" customFormat="1" x14ac:dyDescent="0.3">
      <c r="A281" s="1" t="s">
        <v>244</v>
      </c>
      <c r="B281" s="1" t="s">
        <v>245</v>
      </c>
      <c r="C281" s="1" t="s">
        <v>246</v>
      </c>
      <c r="D281" s="1">
        <v>0.59520986046874602</v>
      </c>
      <c r="E281" s="1">
        <v>5.2997193864928001</v>
      </c>
      <c r="F281" s="1">
        <v>0.57218796729214805</v>
      </c>
      <c r="G281" s="1">
        <v>8.3967108524301906E-2</v>
      </c>
      <c r="H281" s="1">
        <v>0.16861100942851501</v>
      </c>
      <c r="I281" s="1">
        <v>0.154830166662033</v>
      </c>
      <c r="J281" s="1">
        <v>2.1557057380845599</v>
      </c>
      <c r="K281" s="1">
        <v>0.135802761538283</v>
      </c>
      <c r="L281" s="1">
        <v>3.9885755361665001</v>
      </c>
      <c r="M281" s="5">
        <f t="shared" si="4"/>
        <v>15.873798983659624</v>
      </c>
      <c r="N281" s="3">
        <v>4.7001237274830398E-5</v>
      </c>
      <c r="O281" s="1">
        <v>1.71961034167946E-3</v>
      </c>
      <c r="P281" s="1"/>
    </row>
    <row r="282" spans="1:16" s="2" customFormat="1" x14ac:dyDescent="0.3">
      <c r="A282" s="1" t="s">
        <v>504</v>
      </c>
      <c r="B282" s="1" t="s">
        <v>505</v>
      </c>
      <c r="C282" s="1" t="s">
        <v>506</v>
      </c>
      <c r="D282" s="1">
        <v>3.4282718765131399</v>
      </c>
      <c r="E282" s="1">
        <v>16.7007313961645</v>
      </c>
      <c r="F282" s="1">
        <v>2.1274155900124598</v>
      </c>
      <c r="G282" s="1">
        <v>0.23851056245937799</v>
      </c>
      <c r="H282" s="1">
        <v>0.55072529140308901</v>
      </c>
      <c r="I282" s="1">
        <v>0.61567184720799994</v>
      </c>
      <c r="J282" s="1">
        <v>7.4188062875633696</v>
      </c>
      <c r="K282" s="1">
        <v>0.46830256702348899</v>
      </c>
      <c r="L282" s="1">
        <v>3.9856742193584598</v>
      </c>
      <c r="M282" s="5">
        <f t="shared" si="4"/>
        <v>15.841908223388479</v>
      </c>
      <c r="N282" s="3">
        <v>3.6789928859803302E-7</v>
      </c>
      <c r="O282" s="3">
        <v>3.0372889967230899E-5</v>
      </c>
      <c r="P282" s="1"/>
    </row>
    <row r="283" spans="1:16" s="2" customFormat="1" x14ac:dyDescent="0.3">
      <c r="A283" s="1" t="s">
        <v>466</v>
      </c>
      <c r="B283" s="1" t="s">
        <v>467</v>
      </c>
      <c r="C283" s="1" t="s">
        <v>468</v>
      </c>
      <c r="D283" s="1">
        <v>1.11166493137884</v>
      </c>
      <c r="E283" s="1">
        <v>2.25038016418597</v>
      </c>
      <c r="F283" s="1">
        <v>0.40479882245050203</v>
      </c>
      <c r="G283" s="1">
        <v>6.8075403556141001E-2</v>
      </c>
      <c r="H283" s="1">
        <v>8.2009698139825699E-2</v>
      </c>
      <c r="I283" s="1">
        <v>8.7856020909399396E-2</v>
      </c>
      <c r="J283" s="1">
        <v>1.25561463933844</v>
      </c>
      <c r="K283" s="1">
        <v>7.9313707535121999E-2</v>
      </c>
      <c r="L283" s="1">
        <v>3.98467972057272</v>
      </c>
      <c r="M283" s="5">
        <f t="shared" si="4"/>
        <v>15.83099161998476</v>
      </c>
      <c r="N283" s="3">
        <v>2.0891211949627599E-7</v>
      </c>
      <c r="O283" s="3">
        <v>1.9171571693278099E-5</v>
      </c>
      <c r="P283" s="1"/>
    </row>
    <row r="284" spans="1:16" s="2" customFormat="1" x14ac:dyDescent="0.3">
      <c r="A284" s="1" t="s">
        <v>1221</v>
      </c>
      <c r="B284" s="1" t="s">
        <v>1222</v>
      </c>
      <c r="C284" s="1" t="s">
        <v>1223</v>
      </c>
      <c r="D284" s="1">
        <v>0.259846149387507</v>
      </c>
      <c r="E284" s="1">
        <v>0.26230696078393601</v>
      </c>
      <c r="F284" s="1">
        <v>0.16219410478660101</v>
      </c>
      <c r="G284" s="1">
        <v>4.3651467176008298E-2</v>
      </c>
      <c r="H284" s="1">
        <v>0</v>
      </c>
      <c r="I284" s="1">
        <v>0</v>
      </c>
      <c r="J284" s="1">
        <v>0.228115738319348</v>
      </c>
      <c r="K284" s="1">
        <v>1.4550489058669401E-2</v>
      </c>
      <c r="L284" s="1">
        <v>3.97062643580096</v>
      </c>
      <c r="M284" s="5">
        <f t="shared" si="4"/>
        <v>15.677530658904786</v>
      </c>
      <c r="N284" s="1">
        <v>6.1074577706531803E-3</v>
      </c>
      <c r="O284" s="1">
        <v>6.9095477417557699E-2</v>
      </c>
      <c r="P284" s="1"/>
    </row>
    <row r="285" spans="1:16" s="2" customFormat="1" x14ac:dyDescent="0.3">
      <c r="A285" s="1" t="s">
        <v>1224</v>
      </c>
      <c r="B285" s="1" t="s">
        <v>1225</v>
      </c>
      <c r="C285" s="1" t="s">
        <v>1226</v>
      </c>
      <c r="D285" s="1">
        <v>7.8094953176224793E-2</v>
      </c>
      <c r="E285" s="1">
        <v>0.11618659708698301</v>
      </c>
      <c r="F285" s="1">
        <v>0.103275623479034</v>
      </c>
      <c r="G285" s="1">
        <v>0</v>
      </c>
      <c r="H285" s="1">
        <v>1.94046888294187E-2</v>
      </c>
      <c r="I285" s="1">
        <v>0</v>
      </c>
      <c r="J285" s="1">
        <v>9.91857245807473E-2</v>
      </c>
      <c r="K285" s="1">
        <v>6.4682296098062296E-3</v>
      </c>
      <c r="L285" s="1">
        <v>3.9386896962598801</v>
      </c>
      <c r="M285" s="5">
        <f t="shared" si="4"/>
        <v>15.334292467041594</v>
      </c>
      <c r="N285" s="3">
        <v>8.4618250878593895E-5</v>
      </c>
      <c r="O285" s="1">
        <v>2.6845744507311602E-3</v>
      </c>
      <c r="P285" s="1"/>
    </row>
    <row r="286" spans="1:16" s="2" customFormat="1" x14ac:dyDescent="0.3">
      <c r="A286" s="1" t="s">
        <v>1227</v>
      </c>
      <c r="B286" s="1" t="s">
        <v>1228</v>
      </c>
      <c r="C286" s="1" t="s">
        <v>1229</v>
      </c>
      <c r="D286" s="1">
        <v>2.12334776700401E-2</v>
      </c>
      <c r="E286" s="1">
        <v>1.07191719848094E-2</v>
      </c>
      <c r="F286" s="1">
        <v>7.6214146338071997E-2</v>
      </c>
      <c r="G286" s="1">
        <v>7.1340095339571096E-3</v>
      </c>
      <c r="H286" s="1">
        <v>0</v>
      </c>
      <c r="I286" s="1">
        <v>0</v>
      </c>
      <c r="J286" s="1">
        <v>3.6055598664307201E-2</v>
      </c>
      <c r="K286" s="1">
        <v>2.3780031779857E-3</v>
      </c>
      <c r="L286" s="1">
        <v>3.9224007483551602</v>
      </c>
      <c r="M286" s="5">
        <f t="shared" si="4"/>
        <v>15.162132245276574</v>
      </c>
      <c r="N286" s="1">
        <v>4.2647266822479699E-3</v>
      </c>
      <c r="O286" s="1">
        <v>5.3569598506427001E-2</v>
      </c>
      <c r="P286" s="1"/>
    </row>
    <row r="287" spans="1:16" s="2" customFormat="1" x14ac:dyDescent="0.3">
      <c r="A287" s="1" t="s">
        <v>1230</v>
      </c>
      <c r="B287" s="1" t="s">
        <v>1231</v>
      </c>
      <c r="C287" s="1" t="s">
        <v>1232</v>
      </c>
      <c r="D287" s="1">
        <v>1.1676443622918999</v>
      </c>
      <c r="E287" s="1">
        <v>38.825219321418103</v>
      </c>
      <c r="F287" s="1">
        <v>2.6493511645080798</v>
      </c>
      <c r="G287" s="1">
        <v>1.2672366410861799</v>
      </c>
      <c r="H287" s="1">
        <v>1.06027101418509</v>
      </c>
      <c r="I287" s="1">
        <v>0.48679254989863102</v>
      </c>
      <c r="J287" s="1">
        <v>14.214071616072699</v>
      </c>
      <c r="K287" s="1">
        <v>0.93810006838996696</v>
      </c>
      <c r="L287" s="1">
        <v>3.9214342379085498</v>
      </c>
      <c r="M287" s="5">
        <f t="shared" si="4"/>
        <v>15.151978019219046</v>
      </c>
      <c r="N287" s="1">
        <v>4.8037082547330601E-4</v>
      </c>
      <c r="O287" s="1">
        <v>1.04384298357252E-2</v>
      </c>
      <c r="P287" s="1"/>
    </row>
    <row r="288" spans="1:16" s="2" customFormat="1" x14ac:dyDescent="0.3">
      <c r="A288" s="1" t="s">
        <v>1233</v>
      </c>
      <c r="B288" s="1" t="s">
        <v>1234</v>
      </c>
      <c r="C288" s="1" t="s">
        <v>1235</v>
      </c>
      <c r="D288" s="1">
        <v>4.2572502387299503E-2</v>
      </c>
      <c r="E288" s="1">
        <v>8.77520456597045E-2</v>
      </c>
      <c r="F288" s="1">
        <v>5.8143255284157098E-2</v>
      </c>
      <c r="G288" s="1">
        <v>1.25172933441976E-2</v>
      </c>
      <c r="H288" s="1">
        <v>0</v>
      </c>
      <c r="I288" s="1">
        <v>0</v>
      </c>
      <c r="J288" s="1">
        <v>6.2822601110386997E-2</v>
      </c>
      <c r="K288" s="1">
        <v>4.1724311147325298E-3</v>
      </c>
      <c r="L288" s="1">
        <v>3.9123235411053701</v>
      </c>
      <c r="M288" s="5">
        <f t="shared" si="4"/>
        <v>15.056593957552737</v>
      </c>
      <c r="N288" s="1">
        <v>8.9630741895090106E-3</v>
      </c>
      <c r="O288" s="1">
        <v>9.0891302100737995E-2</v>
      </c>
      <c r="P288" s="1"/>
    </row>
    <row r="289" spans="1:16" s="2" customFormat="1" x14ac:dyDescent="0.3">
      <c r="A289" s="1" t="s">
        <v>180</v>
      </c>
      <c r="B289" s="1" t="s">
        <v>181</v>
      </c>
      <c r="C289" s="1" t="s">
        <v>182</v>
      </c>
      <c r="D289" s="1">
        <v>11.9002073045615</v>
      </c>
      <c r="E289" s="1">
        <v>80.424455288659502</v>
      </c>
      <c r="F289" s="1">
        <v>12.3348054667575</v>
      </c>
      <c r="G289" s="1">
        <v>1.5640321119785401</v>
      </c>
      <c r="H289" s="1">
        <v>1.9958765206275599</v>
      </c>
      <c r="I289" s="1">
        <v>3.40496027695198</v>
      </c>
      <c r="J289" s="1">
        <v>34.886489353326198</v>
      </c>
      <c r="K289" s="1">
        <v>2.3216229698526898</v>
      </c>
      <c r="L289" s="1">
        <v>3.9094628220902998</v>
      </c>
      <c r="M289" s="5">
        <f t="shared" si="4"/>
        <v>15.026767828516002</v>
      </c>
      <c r="N289" s="3">
        <v>4.2277318291071602E-9</v>
      </c>
      <c r="O289" s="3">
        <v>6.4751357559180599E-7</v>
      </c>
      <c r="P289" s="1"/>
    </row>
    <row r="290" spans="1:16" s="2" customFormat="1" x14ac:dyDescent="0.3">
      <c r="A290" s="1" t="s">
        <v>501</v>
      </c>
      <c r="B290" s="1" t="s">
        <v>502</v>
      </c>
      <c r="C290" s="1" t="s">
        <v>503</v>
      </c>
      <c r="D290" s="1">
        <v>6.7762793821125404</v>
      </c>
      <c r="E290" s="1">
        <v>17.060586828958201</v>
      </c>
      <c r="F290" s="1">
        <v>2.7267591484793998</v>
      </c>
      <c r="G290" s="1">
        <v>0.70453655431706896</v>
      </c>
      <c r="H290" s="1">
        <v>0.49991371324485101</v>
      </c>
      <c r="I290" s="1">
        <v>0.56650082107000399</v>
      </c>
      <c r="J290" s="1">
        <v>8.8545417865167106</v>
      </c>
      <c r="K290" s="1">
        <v>0.59031702954397502</v>
      </c>
      <c r="L290" s="1">
        <v>3.9068557843593501</v>
      </c>
      <c r="M290" s="5">
        <f t="shared" si="4"/>
        <v>14.999638064578452</v>
      </c>
      <c r="N290" s="3">
        <v>6.37476871588015E-12</v>
      </c>
      <c r="O290" s="3">
        <v>1.81501107233675E-9</v>
      </c>
      <c r="P290" s="1"/>
    </row>
    <row r="291" spans="1:16" s="2" customFormat="1" x14ac:dyDescent="0.3">
      <c r="A291" s="1" t="s">
        <v>1236</v>
      </c>
      <c r="B291" s="1" t="s">
        <v>1237</v>
      </c>
      <c r="C291" s="1" t="s">
        <v>1238</v>
      </c>
      <c r="D291" s="1">
        <v>0.39148753036124501</v>
      </c>
      <c r="E291" s="1">
        <v>2.0138834662165999</v>
      </c>
      <c r="F291" s="1">
        <v>1.25780346899635E-2</v>
      </c>
      <c r="G291" s="1">
        <v>5.4149843332331603E-2</v>
      </c>
      <c r="H291" s="1">
        <v>8.8345574371386695E-2</v>
      </c>
      <c r="I291" s="1">
        <v>1.87233094543287E-2</v>
      </c>
      <c r="J291" s="1">
        <v>0.80598301042260301</v>
      </c>
      <c r="K291" s="1">
        <v>5.3739575719349002E-2</v>
      </c>
      <c r="L291" s="1">
        <v>3.90669259178543</v>
      </c>
      <c r="M291" s="5">
        <f t="shared" si="4"/>
        <v>14.99794145439088</v>
      </c>
      <c r="N291" s="1">
        <v>1.21826078066781E-3</v>
      </c>
      <c r="O291" s="1">
        <v>2.1353698040308299E-2</v>
      </c>
      <c r="P291" s="1"/>
    </row>
    <row r="292" spans="1:16" s="2" customFormat="1" x14ac:dyDescent="0.3">
      <c r="A292" s="1" t="s">
        <v>1239</v>
      </c>
      <c r="B292" s="1" t="s">
        <v>1240</v>
      </c>
      <c r="C292" s="1" t="s">
        <v>1241</v>
      </c>
      <c r="D292" s="1">
        <v>0.11168973166790901</v>
      </c>
      <c r="E292" s="1">
        <v>0.55244563049212003</v>
      </c>
      <c r="F292" s="1">
        <v>0.12200805430638299</v>
      </c>
      <c r="G292" s="1">
        <v>0</v>
      </c>
      <c r="H292" s="1">
        <v>5.2736444481911601E-2</v>
      </c>
      <c r="I292" s="1">
        <v>0</v>
      </c>
      <c r="J292" s="1">
        <v>0.26204780548880402</v>
      </c>
      <c r="K292" s="1">
        <v>1.7578814827303901E-2</v>
      </c>
      <c r="L292" s="1">
        <v>3.8979203155872901</v>
      </c>
      <c r="M292" s="5">
        <f t="shared" si="4"/>
        <v>14.907023486121757</v>
      </c>
      <c r="N292" s="1">
        <v>3.70266935760888E-3</v>
      </c>
      <c r="O292" s="1">
        <v>4.8569923859290098E-2</v>
      </c>
      <c r="P292" s="1"/>
    </row>
    <row r="293" spans="1:16" s="2" customFormat="1" x14ac:dyDescent="0.3">
      <c r="A293" s="1" t="s">
        <v>398</v>
      </c>
      <c r="B293" s="1" t="s">
        <v>399</v>
      </c>
      <c r="C293" s="1" t="s">
        <v>400</v>
      </c>
      <c r="D293" s="1">
        <v>33.705424064018302</v>
      </c>
      <c r="E293" s="1">
        <v>124.70174526682101</v>
      </c>
      <c r="F293" s="1">
        <v>17.422631458995099</v>
      </c>
      <c r="G293" s="1">
        <v>3.41150336633457</v>
      </c>
      <c r="H293" s="1">
        <v>3.8470823909770102</v>
      </c>
      <c r="I293" s="1">
        <v>4.5515190170198103</v>
      </c>
      <c r="J293" s="1">
        <v>58.609933596611498</v>
      </c>
      <c r="K293" s="1">
        <v>3.9367015914437999</v>
      </c>
      <c r="L293" s="1">
        <v>3.8960859397447698</v>
      </c>
      <c r="M293" s="5">
        <f t="shared" si="4"/>
        <v>14.888081363341563</v>
      </c>
      <c r="N293" s="3">
        <v>4.2118393784748201E-11</v>
      </c>
      <c r="O293" s="3">
        <v>1.05097223502437E-8</v>
      </c>
      <c r="P293" s="1"/>
    </row>
    <row r="294" spans="1:16" s="2" customFormat="1" x14ac:dyDescent="0.3">
      <c r="A294" s="1" t="s">
        <v>1242</v>
      </c>
      <c r="B294" s="1" t="s">
        <v>1243</v>
      </c>
      <c r="C294" s="1" t="s">
        <v>1244</v>
      </c>
      <c r="D294" s="1">
        <v>8.4327100589668497E-2</v>
      </c>
      <c r="E294" s="1">
        <v>0.76971353253463404</v>
      </c>
      <c r="F294" s="1">
        <v>2.3028814689657E-2</v>
      </c>
      <c r="G294" s="1">
        <v>2.47910748630609E-2</v>
      </c>
      <c r="H294" s="1">
        <v>0</v>
      </c>
      <c r="I294" s="1">
        <v>3.4280047275183002E-2</v>
      </c>
      <c r="J294" s="1">
        <v>0.29235648260465302</v>
      </c>
      <c r="K294" s="1">
        <v>1.9690374046081299E-2</v>
      </c>
      <c r="L294" s="1">
        <v>3.8921661588443399</v>
      </c>
      <c r="M294" s="5">
        <f t="shared" si="4"/>
        <v>14.84768557064748</v>
      </c>
      <c r="N294" s="1">
        <v>4.4275197673229799E-3</v>
      </c>
      <c r="O294" s="1">
        <v>5.5062369300058901E-2</v>
      </c>
      <c r="P294" s="1"/>
    </row>
    <row r="295" spans="1:16" s="2" customFormat="1" x14ac:dyDescent="0.3">
      <c r="A295" s="1" t="s">
        <v>1245</v>
      </c>
      <c r="B295" s="1" t="s">
        <v>1246</v>
      </c>
      <c r="C295" s="1" t="s">
        <v>1247</v>
      </c>
      <c r="D295" s="1">
        <v>0.27144185944453803</v>
      </c>
      <c r="E295" s="1">
        <v>0.230175629776466</v>
      </c>
      <c r="F295" s="1">
        <v>4.7442037760786697E-2</v>
      </c>
      <c r="G295" s="1">
        <v>1.27681246911078E-2</v>
      </c>
      <c r="H295" s="1">
        <v>1.2811717728190701E-2</v>
      </c>
      <c r="I295" s="1">
        <v>1.17663062372463E-2</v>
      </c>
      <c r="J295" s="1">
        <v>0.18301984232726401</v>
      </c>
      <c r="K295" s="1">
        <v>1.2448716218848299E-2</v>
      </c>
      <c r="L295" s="1">
        <v>3.87793119228715</v>
      </c>
      <c r="M295" s="5">
        <f t="shared" si="4"/>
        <v>14.701904928169089</v>
      </c>
      <c r="N295" s="1">
        <v>4.1471991514854502E-4</v>
      </c>
      <c r="O295" s="1">
        <v>9.3334728780456507E-3</v>
      </c>
      <c r="P295" s="1"/>
    </row>
    <row r="296" spans="1:16" s="2" customFormat="1" x14ac:dyDescent="0.3">
      <c r="A296" s="1" t="s">
        <v>1248</v>
      </c>
      <c r="B296" s="1" t="s">
        <v>1249</v>
      </c>
      <c r="C296" s="1" t="s">
        <v>1250</v>
      </c>
      <c r="D296" s="1">
        <v>0.574825923718012</v>
      </c>
      <c r="E296" s="1">
        <v>9.4689550277322301E-2</v>
      </c>
      <c r="F296" s="1">
        <v>0.53134674167413198</v>
      </c>
      <c r="G296" s="1">
        <v>1.8904172301313599E-2</v>
      </c>
      <c r="H296" s="1">
        <v>2.3725102267872701E-2</v>
      </c>
      <c r="I296" s="1">
        <v>3.9214535817414901E-2</v>
      </c>
      <c r="J296" s="1">
        <v>0.40028740522315498</v>
      </c>
      <c r="K296" s="1">
        <v>2.7281270128867101E-2</v>
      </c>
      <c r="L296" s="1">
        <v>3.8750535046851602</v>
      </c>
      <c r="M296" s="5">
        <f t="shared" si="4"/>
        <v>14.672608838677228</v>
      </c>
      <c r="N296" s="3">
        <v>1.8178852558824101E-6</v>
      </c>
      <c r="O296" s="1">
        <v>1.1909025298712899E-4</v>
      </c>
      <c r="P296" s="1"/>
    </row>
    <row r="297" spans="1:16" s="2" customFormat="1" x14ac:dyDescent="0.3">
      <c r="A297" s="1" t="s">
        <v>417</v>
      </c>
      <c r="B297" s="1" t="s">
        <v>418</v>
      </c>
      <c r="C297" s="1" t="s">
        <v>419</v>
      </c>
      <c r="D297" s="1">
        <v>4.4374335397113196</v>
      </c>
      <c r="E297" s="1">
        <v>28.349835398701799</v>
      </c>
      <c r="F297" s="1">
        <v>2.38305538449861</v>
      </c>
      <c r="G297" s="1">
        <v>0.46582522418038902</v>
      </c>
      <c r="H297" s="1">
        <v>0.96284402184683904</v>
      </c>
      <c r="I297" s="1">
        <v>0.97510007351538097</v>
      </c>
      <c r="J297" s="1">
        <v>11.7234414409706</v>
      </c>
      <c r="K297" s="1">
        <v>0.80125643984753603</v>
      </c>
      <c r="L297" s="1">
        <v>3.8709882808936</v>
      </c>
      <c r="M297" s="5">
        <f t="shared" si="4"/>
        <v>14.631322580323156</v>
      </c>
      <c r="N297" s="3">
        <v>1.80423749666058E-7</v>
      </c>
      <c r="O297" s="3">
        <v>1.6835506859595799E-5</v>
      </c>
      <c r="P297" s="1"/>
    </row>
    <row r="298" spans="1:16" s="2" customFormat="1" x14ac:dyDescent="0.3">
      <c r="A298" s="1" t="s">
        <v>1251</v>
      </c>
      <c r="B298" s="1" t="s">
        <v>1252</v>
      </c>
      <c r="C298" s="1" t="s">
        <v>1253</v>
      </c>
      <c r="D298" s="1">
        <v>33.808657320591003</v>
      </c>
      <c r="E298" s="1">
        <v>0.33860529382438298</v>
      </c>
      <c r="F298" s="1">
        <v>54.6937209253094</v>
      </c>
      <c r="G298" s="1">
        <v>2.1463711462269899</v>
      </c>
      <c r="H298" s="1">
        <v>1.9003367774345401</v>
      </c>
      <c r="I298" s="1">
        <v>2.0722384535217402</v>
      </c>
      <c r="J298" s="1">
        <v>29.613661179908298</v>
      </c>
      <c r="K298" s="1">
        <v>2.03964879239442</v>
      </c>
      <c r="L298" s="1">
        <v>3.8598702033276702</v>
      </c>
      <c r="M298" s="5">
        <f t="shared" si="4"/>
        <v>14.519000178037306</v>
      </c>
      <c r="N298" s="1">
        <v>1.20230525508357E-4</v>
      </c>
      <c r="O298" s="1">
        <v>3.5271856149136E-3</v>
      </c>
      <c r="P298" s="1"/>
    </row>
    <row r="299" spans="1:16" s="2" customFormat="1" x14ac:dyDescent="0.3">
      <c r="A299" s="1" t="s">
        <v>1254</v>
      </c>
      <c r="B299" s="1" t="s">
        <v>1255</v>
      </c>
      <c r="C299" s="1" t="s">
        <v>1256</v>
      </c>
      <c r="D299" s="1">
        <v>0.23831673056070399</v>
      </c>
      <c r="E299" s="1">
        <v>0.56136882465323001</v>
      </c>
      <c r="F299" s="1">
        <v>0.110144232175883</v>
      </c>
      <c r="G299" s="1">
        <v>1.0778875250828801E-2</v>
      </c>
      <c r="H299" s="1">
        <v>3.2457044243333497E-2</v>
      </c>
      <c r="I299" s="1">
        <v>1.9866276397293301E-2</v>
      </c>
      <c r="J299" s="1">
        <v>0.30327659579660599</v>
      </c>
      <c r="K299" s="1">
        <v>2.1034065297151901E-2</v>
      </c>
      <c r="L299" s="1">
        <v>3.8498345530485798</v>
      </c>
      <c r="M299" s="5">
        <f t="shared" si="4"/>
        <v>14.418353823294055</v>
      </c>
      <c r="N299" s="3">
        <v>7.8643560609302306E-5</v>
      </c>
      <c r="O299" s="1">
        <v>2.53854097966771E-3</v>
      </c>
      <c r="P299" s="1"/>
    </row>
    <row r="300" spans="1:16" s="2" customFormat="1" x14ac:dyDescent="0.3">
      <c r="A300" s="1" t="s">
        <v>1257</v>
      </c>
      <c r="B300" s="1" t="s">
        <v>1258</v>
      </c>
      <c r="C300" s="1" t="s">
        <v>1259</v>
      </c>
      <c r="D300" s="1">
        <v>1.22440738778045</v>
      </c>
      <c r="E300" s="1">
        <v>0.183529129292265</v>
      </c>
      <c r="F300" s="1">
        <v>0.46206092815663302</v>
      </c>
      <c r="G300" s="1">
        <v>0</v>
      </c>
      <c r="H300" s="1">
        <v>0.131392100498749</v>
      </c>
      <c r="I300" s="1">
        <v>0</v>
      </c>
      <c r="J300" s="1">
        <v>0.62333248174311595</v>
      </c>
      <c r="K300" s="1">
        <v>4.3797366832916303E-2</v>
      </c>
      <c r="L300" s="1">
        <v>3.8310858528510199</v>
      </c>
      <c r="M300" s="5">
        <f t="shared" si="4"/>
        <v>14.232190810033901</v>
      </c>
      <c r="N300" s="1">
        <v>1.64537642554528E-3</v>
      </c>
      <c r="O300" s="1">
        <v>2.6789237286297399E-2</v>
      </c>
      <c r="P300" s="1"/>
    </row>
    <row r="301" spans="1:16" s="2" customFormat="1" x14ac:dyDescent="0.3">
      <c r="A301" s="1" t="s">
        <v>336</v>
      </c>
      <c r="B301" s="1" t="s">
        <v>337</v>
      </c>
      <c r="C301" s="1" t="s">
        <v>338</v>
      </c>
      <c r="D301" s="1">
        <v>9.1076981098254906E-2</v>
      </c>
      <c r="E301" s="1">
        <v>0.59761488256720896</v>
      </c>
      <c r="F301" s="1">
        <v>0.17056276520896099</v>
      </c>
      <c r="G301" s="1">
        <v>0</v>
      </c>
      <c r="H301" s="1">
        <v>6.1423130055321101E-2</v>
      </c>
      <c r="I301" s="1">
        <v>0</v>
      </c>
      <c r="J301" s="1">
        <v>0.28641820962480802</v>
      </c>
      <c r="K301" s="1">
        <v>2.0474376685107001E-2</v>
      </c>
      <c r="L301" s="1">
        <v>3.8062317810775701</v>
      </c>
      <c r="M301" s="5">
        <f t="shared" si="4"/>
        <v>13.989105213305335</v>
      </c>
      <c r="N301" s="1">
        <v>2.8968656451261701E-3</v>
      </c>
      <c r="O301" s="1">
        <v>4.1237672131083099E-2</v>
      </c>
      <c r="P301" s="1"/>
    </row>
    <row r="302" spans="1:16" s="2" customFormat="1" x14ac:dyDescent="0.3">
      <c r="A302" s="1" t="s">
        <v>379</v>
      </c>
      <c r="B302" s="1" t="s">
        <v>63</v>
      </c>
      <c r="C302" s="1" t="s">
        <v>380</v>
      </c>
      <c r="D302" s="1">
        <v>6.5534056063635999</v>
      </c>
      <c r="E302" s="1">
        <v>11.137911307338801</v>
      </c>
      <c r="F302" s="1">
        <v>3.1681983594965901</v>
      </c>
      <c r="G302" s="1">
        <v>0.499866249348491</v>
      </c>
      <c r="H302" s="1">
        <v>0.35845839633495202</v>
      </c>
      <c r="I302" s="1">
        <v>0.64516332855644198</v>
      </c>
      <c r="J302" s="1">
        <v>6.9531717577330001</v>
      </c>
      <c r="K302" s="1">
        <v>0.50116265807996196</v>
      </c>
      <c r="L302" s="1">
        <v>3.7943203997899602</v>
      </c>
      <c r="M302" s="5">
        <f t="shared" si="4"/>
        <v>13.874081888646225</v>
      </c>
      <c r="N302" s="3">
        <v>2.4206302634145598E-16</v>
      </c>
      <c r="O302" s="3">
        <v>1.45290153756515E-13</v>
      </c>
      <c r="P302" s="1"/>
    </row>
    <row r="303" spans="1:16" s="2" customFormat="1" x14ac:dyDescent="0.3">
      <c r="A303" s="1" t="s">
        <v>354</v>
      </c>
      <c r="B303" s="1" t="s">
        <v>355</v>
      </c>
      <c r="C303" s="1" t="s">
        <v>356</v>
      </c>
      <c r="D303" s="1">
        <v>4.80807832912203E-2</v>
      </c>
      <c r="E303" s="1">
        <v>0.17460953167979501</v>
      </c>
      <c r="F303" s="1">
        <v>3.5015664320580599E-2</v>
      </c>
      <c r="G303" s="1">
        <v>1.4131391952265E-2</v>
      </c>
      <c r="H303" s="1">
        <v>4.7279883887192302E-3</v>
      </c>
      <c r="I303" s="1">
        <v>0</v>
      </c>
      <c r="J303" s="1">
        <v>8.5901993097198606E-2</v>
      </c>
      <c r="K303" s="1">
        <v>6.2864601136614099E-3</v>
      </c>
      <c r="L303" s="1">
        <v>3.77237183142983</v>
      </c>
      <c r="M303" s="5">
        <f t="shared" si="4"/>
        <v>13.664604808439183</v>
      </c>
      <c r="N303" s="1">
        <v>1.19571261353651E-3</v>
      </c>
      <c r="O303" s="1">
        <v>2.1074909302713399E-2</v>
      </c>
      <c r="P303" s="1"/>
    </row>
    <row r="304" spans="1:16" s="2" customFormat="1" x14ac:dyDescent="0.3">
      <c r="A304" s="1" t="s">
        <v>496</v>
      </c>
      <c r="B304" s="1" t="s">
        <v>497</v>
      </c>
      <c r="C304" s="1" t="s">
        <v>498</v>
      </c>
      <c r="D304" s="1">
        <v>6.19061947792013</v>
      </c>
      <c r="E304" s="1">
        <v>35.7823472859411</v>
      </c>
      <c r="F304" s="1">
        <v>2.5948763081026498</v>
      </c>
      <c r="G304" s="1">
        <v>1.24444292671271</v>
      </c>
      <c r="H304" s="1">
        <v>1.0895585584147001</v>
      </c>
      <c r="I304" s="1">
        <v>0.94048950177841995</v>
      </c>
      <c r="J304" s="1">
        <v>14.855947690654601</v>
      </c>
      <c r="K304" s="1">
        <v>1.09149699563528</v>
      </c>
      <c r="L304" s="1">
        <v>3.7666605761115299</v>
      </c>
      <c r="M304" s="5">
        <f t="shared" si="4"/>
        <v>13.610617115815401</v>
      </c>
      <c r="N304" s="3">
        <v>2.8535128316229299E-7</v>
      </c>
      <c r="O304" s="3">
        <v>2.46648834469361E-5</v>
      </c>
      <c r="P304" s="1"/>
    </row>
    <row r="305" spans="1:16" s="2" customFormat="1" x14ac:dyDescent="0.3">
      <c r="A305" s="1" t="s">
        <v>452</v>
      </c>
      <c r="B305" s="1" t="s">
        <v>81</v>
      </c>
      <c r="C305" s="1" t="s">
        <v>453</v>
      </c>
      <c r="D305" s="1">
        <v>1.2295361134637499</v>
      </c>
      <c r="E305" s="1">
        <v>15.341654203517299</v>
      </c>
      <c r="F305" s="1">
        <v>0.71813612553545403</v>
      </c>
      <c r="G305" s="1">
        <v>0.22184977511096299</v>
      </c>
      <c r="H305" s="1">
        <v>0.43108801403041203</v>
      </c>
      <c r="I305" s="1">
        <v>0.62017447147701199</v>
      </c>
      <c r="J305" s="1">
        <v>5.7631088141721696</v>
      </c>
      <c r="K305" s="1">
        <v>0.42437075353946202</v>
      </c>
      <c r="L305" s="1">
        <v>3.7634501215031002</v>
      </c>
      <c r="M305" s="5">
        <f t="shared" si="4"/>
        <v>13.580362845707407</v>
      </c>
      <c r="N305" s="3">
        <v>5.00315355427017E-5</v>
      </c>
      <c r="O305" s="1">
        <v>1.79958479356889E-3</v>
      </c>
      <c r="P305" s="1"/>
    </row>
    <row r="306" spans="1:16" s="2" customFormat="1" x14ac:dyDescent="0.3">
      <c r="A306" s="1" t="s">
        <v>563</v>
      </c>
      <c r="B306" s="1" t="s">
        <v>564</v>
      </c>
      <c r="C306" s="1" t="s">
        <v>565</v>
      </c>
      <c r="D306" s="1">
        <v>10.2224776455729</v>
      </c>
      <c r="E306" s="1">
        <v>56.794460031206398</v>
      </c>
      <c r="F306" s="1">
        <v>5.3266765649070296</v>
      </c>
      <c r="G306" s="1">
        <v>2.51441823944177</v>
      </c>
      <c r="H306" s="1">
        <v>1.9387083813878401</v>
      </c>
      <c r="I306" s="1">
        <v>0.89013313243639203</v>
      </c>
      <c r="J306" s="1">
        <v>24.114538080562099</v>
      </c>
      <c r="K306" s="1">
        <v>1.7810865844220001</v>
      </c>
      <c r="L306" s="1">
        <v>3.75907361785079</v>
      </c>
      <c r="M306" s="5">
        <f t="shared" si="4"/>
        <v>13.539228407802383</v>
      </c>
      <c r="N306" s="3">
        <v>3.43596207112438E-7</v>
      </c>
      <c r="O306" s="3">
        <v>2.8658715657263501E-5</v>
      </c>
      <c r="P306" s="1"/>
    </row>
    <row r="307" spans="1:16" s="2" customFormat="1" x14ac:dyDescent="0.3">
      <c r="A307" s="1" t="s">
        <v>1260</v>
      </c>
      <c r="B307" s="1" t="s">
        <v>1261</v>
      </c>
      <c r="C307" s="1" t="s">
        <v>1262</v>
      </c>
      <c r="D307" s="1">
        <v>4.9557527121385503E-2</v>
      </c>
      <c r="E307" s="1">
        <v>0.20428244225745501</v>
      </c>
      <c r="F307" s="1">
        <v>3.3837380357145397E-2</v>
      </c>
      <c r="G307" s="1">
        <v>1.45692708074083E-2</v>
      </c>
      <c r="H307" s="1">
        <v>0</v>
      </c>
      <c r="I307" s="1">
        <v>6.7130650005605601E-3</v>
      </c>
      <c r="J307" s="1">
        <v>9.5892449911995303E-2</v>
      </c>
      <c r="K307" s="1">
        <v>7.0941119359896202E-3</v>
      </c>
      <c r="L307" s="1">
        <v>3.75672322973855</v>
      </c>
      <c r="M307" s="5">
        <f t="shared" si="4"/>
        <v>13.517188730208355</v>
      </c>
      <c r="N307" s="1">
        <v>1.9649377862892602E-3</v>
      </c>
      <c r="O307" s="1">
        <v>3.08391083801497E-2</v>
      </c>
      <c r="P307" s="1"/>
    </row>
    <row r="308" spans="1:16" s="2" customFormat="1" x14ac:dyDescent="0.3">
      <c r="A308" s="1" t="s">
        <v>1263</v>
      </c>
      <c r="B308" s="1" t="s">
        <v>1264</v>
      </c>
      <c r="C308" s="1" t="s">
        <v>1265</v>
      </c>
      <c r="D308" s="1">
        <v>4.0446296943013103</v>
      </c>
      <c r="E308" s="1">
        <v>4.6976248451991696</v>
      </c>
      <c r="F308" s="1">
        <v>1.4728261777009299</v>
      </c>
      <c r="G308" s="1">
        <v>0</v>
      </c>
      <c r="H308" s="1">
        <v>0.33155632048931799</v>
      </c>
      <c r="I308" s="1">
        <v>0.42620454290663501</v>
      </c>
      <c r="J308" s="1">
        <v>3.4050269057337998</v>
      </c>
      <c r="K308" s="1">
        <v>0.25258695446531798</v>
      </c>
      <c r="L308" s="1">
        <v>3.7528141638396</v>
      </c>
      <c r="M308" s="5">
        <f t="shared" si="4"/>
        <v>13.480612698077202</v>
      </c>
      <c r="N308" s="3">
        <v>7.2264172109833099E-6</v>
      </c>
      <c r="O308" s="1">
        <v>3.6135247598442598E-4</v>
      </c>
      <c r="P308" s="1"/>
    </row>
    <row r="309" spans="1:16" s="2" customFormat="1" x14ac:dyDescent="0.3">
      <c r="A309" s="1" t="s">
        <v>431</v>
      </c>
      <c r="B309" s="1" t="s">
        <v>432</v>
      </c>
      <c r="C309" s="1" t="s">
        <v>433</v>
      </c>
      <c r="D309" s="1">
        <v>3.6918979434842999E-2</v>
      </c>
      <c r="E309" s="1">
        <v>0.34783321831542102</v>
      </c>
      <c r="F309" s="1">
        <v>8.0651464193337394E-2</v>
      </c>
      <c r="G309" s="1">
        <v>2.6039030797316499E-2</v>
      </c>
      <c r="H309" s="1">
        <v>8.7119680551696905E-3</v>
      </c>
      <c r="I309" s="1">
        <v>0</v>
      </c>
      <c r="J309" s="1">
        <v>0.15513455398119999</v>
      </c>
      <c r="K309" s="1">
        <v>1.15836662841621E-2</v>
      </c>
      <c r="L309" s="1">
        <v>3.7433562112538001</v>
      </c>
      <c r="M309" s="5">
        <f t="shared" si="4"/>
        <v>13.39252618087856</v>
      </c>
      <c r="N309" s="1">
        <v>3.2270996345505299E-3</v>
      </c>
      <c r="O309" s="1">
        <v>4.4376116832258901E-2</v>
      </c>
      <c r="P309" s="1"/>
    </row>
    <row r="310" spans="1:16" s="2" customFormat="1" x14ac:dyDescent="0.3">
      <c r="A310" s="1" t="s">
        <v>1266</v>
      </c>
      <c r="B310" s="1" t="s">
        <v>1267</v>
      </c>
      <c r="C310" s="1" t="s">
        <v>1268</v>
      </c>
      <c r="D310" s="1">
        <v>0.181446140658616</v>
      </c>
      <c r="E310" s="1">
        <v>0.33582277347003903</v>
      </c>
      <c r="F310" s="1">
        <v>5.09700275476348E-2</v>
      </c>
      <c r="G310" s="1">
        <v>6.0963854620814098E-3</v>
      </c>
      <c r="H310" s="1">
        <v>3.6714526898709E-2</v>
      </c>
      <c r="I310" s="1">
        <v>0</v>
      </c>
      <c r="J310" s="1">
        <v>0.18941298055876299</v>
      </c>
      <c r="K310" s="1">
        <v>1.42703041202635E-2</v>
      </c>
      <c r="L310" s="1">
        <v>3.7304472166339999</v>
      </c>
      <c r="M310" s="5">
        <f t="shared" si="4"/>
        <v>13.273226622395599</v>
      </c>
      <c r="N310" s="1">
        <v>5.3400302984746295E-4</v>
      </c>
      <c r="O310" s="1">
        <v>1.12302455367921E-2</v>
      </c>
      <c r="P310" s="1"/>
    </row>
    <row r="311" spans="1:16" s="2" customFormat="1" x14ac:dyDescent="0.3">
      <c r="A311" s="1" t="s">
        <v>533</v>
      </c>
      <c r="B311" s="1" t="s">
        <v>534</v>
      </c>
      <c r="C311" s="1" t="s">
        <v>535</v>
      </c>
      <c r="D311" s="1">
        <v>1.80192631346314</v>
      </c>
      <c r="E311" s="1">
        <v>2.67452342534343</v>
      </c>
      <c r="F311" s="1">
        <v>0.76328293038515305</v>
      </c>
      <c r="G311" s="1">
        <v>0.151328861345049</v>
      </c>
      <c r="H311" s="1">
        <v>7.5967786577287102E-2</v>
      </c>
      <c r="I311" s="1">
        <v>0.16940096989117201</v>
      </c>
      <c r="J311" s="1">
        <v>1.7465775563972401</v>
      </c>
      <c r="K311" s="1">
        <v>0.13223253927116899</v>
      </c>
      <c r="L311" s="1">
        <v>3.7233815682612099</v>
      </c>
      <c r="M311" s="5">
        <f t="shared" si="4"/>
        <v>13.208379465628626</v>
      </c>
      <c r="N311" s="3">
        <v>1.31897256848034E-8</v>
      </c>
      <c r="O311" s="3">
        <v>1.8307339250507199E-6</v>
      </c>
      <c r="P311" s="1"/>
    </row>
    <row r="312" spans="1:16" s="2" customFormat="1" x14ac:dyDescent="0.3">
      <c r="A312" s="1" t="s">
        <v>1269</v>
      </c>
      <c r="B312" s="1" t="s">
        <v>1270</v>
      </c>
      <c r="C312" s="1" t="s">
        <v>1271</v>
      </c>
      <c r="D312" s="1">
        <v>98.559036515508893</v>
      </c>
      <c r="E312" s="1">
        <v>689.02805711527299</v>
      </c>
      <c r="F312" s="1">
        <v>35.740686449235199</v>
      </c>
      <c r="G312" s="1">
        <v>11.1620743206767</v>
      </c>
      <c r="H312" s="1">
        <v>28.5499182645861</v>
      </c>
      <c r="I312" s="1">
        <v>23.1138188756597</v>
      </c>
      <c r="J312" s="1">
        <v>274.44259336000601</v>
      </c>
      <c r="K312" s="1">
        <v>20.941937153640801</v>
      </c>
      <c r="L312" s="1">
        <v>3.7120375999421</v>
      </c>
      <c r="M312" s="5">
        <f t="shared" si="4"/>
        <v>13.104928705809455</v>
      </c>
      <c r="N312" s="3">
        <v>5.1170516789353598E-6</v>
      </c>
      <c r="O312" s="1">
        <v>2.7582398952863201E-4</v>
      </c>
      <c r="P312" s="1"/>
    </row>
    <row r="313" spans="1:16" s="2" customFormat="1" x14ac:dyDescent="0.3">
      <c r="A313" s="1" t="s">
        <v>376</v>
      </c>
      <c r="B313" s="1" t="s">
        <v>377</v>
      </c>
      <c r="C313" s="1" t="s">
        <v>378</v>
      </c>
      <c r="D313" s="1">
        <v>4.2803975319914302</v>
      </c>
      <c r="E313" s="1">
        <v>12.8774381620177</v>
      </c>
      <c r="F313" s="1">
        <v>3.56145471475191</v>
      </c>
      <c r="G313" s="1">
        <v>0.54677969659960202</v>
      </c>
      <c r="H313" s="1">
        <v>0.48732453083771698</v>
      </c>
      <c r="I313" s="1">
        <v>0.55037635910041205</v>
      </c>
      <c r="J313" s="1">
        <v>6.9064301362536797</v>
      </c>
      <c r="K313" s="1">
        <v>0.52816019551257698</v>
      </c>
      <c r="L313" s="1">
        <v>3.7088927059893302</v>
      </c>
      <c r="M313" s="5">
        <f t="shared" si="4"/>
        <v>13.07639272124818</v>
      </c>
      <c r="N313" s="3">
        <v>2.8493491389862902E-13</v>
      </c>
      <c r="O313" s="3">
        <v>1.0206184786872201E-10</v>
      </c>
      <c r="P313" s="1"/>
    </row>
    <row r="314" spans="1:16" s="2" customFormat="1" x14ac:dyDescent="0.3">
      <c r="A314" s="1" t="s">
        <v>1272</v>
      </c>
      <c r="B314" s="1" t="s">
        <v>1273</v>
      </c>
      <c r="C314" s="1" t="s">
        <v>1274</v>
      </c>
      <c r="D314" s="1">
        <v>0.34631946221281701</v>
      </c>
      <c r="E314" s="1">
        <v>8.4026305734342497</v>
      </c>
      <c r="F314" s="1">
        <v>0.34050080258626197</v>
      </c>
      <c r="G314" s="1">
        <v>0.122141845492567</v>
      </c>
      <c r="H314" s="1">
        <v>0.12263408984723401</v>
      </c>
      <c r="I314" s="1">
        <v>0.45044405187655201</v>
      </c>
      <c r="J314" s="1">
        <v>3.02981694607778</v>
      </c>
      <c r="K314" s="1">
        <v>0.23173999573878401</v>
      </c>
      <c r="L314" s="1">
        <v>3.70865166844517</v>
      </c>
      <c r="M314" s="5">
        <f t="shared" si="4"/>
        <v>13.074208172045362</v>
      </c>
      <c r="N314" s="1">
        <v>1.8030239409844099E-3</v>
      </c>
      <c r="O314" s="1">
        <v>2.8724214979470399E-2</v>
      </c>
      <c r="P314" s="1"/>
    </row>
    <row r="315" spans="1:16" s="2" customFormat="1" x14ac:dyDescent="0.3">
      <c r="A315" s="1" t="s">
        <v>499</v>
      </c>
      <c r="B315" s="1" t="s">
        <v>85</v>
      </c>
      <c r="C315" s="1" t="s">
        <v>500</v>
      </c>
      <c r="D315" s="1">
        <v>0.74366406920283801</v>
      </c>
      <c r="E315" s="1">
        <v>11.6884814793312</v>
      </c>
      <c r="F315" s="1">
        <v>0.42020173721869097</v>
      </c>
      <c r="G315" s="1">
        <v>0.39194739050421401</v>
      </c>
      <c r="H315" s="1">
        <v>0.454026973861897</v>
      </c>
      <c r="I315" s="1">
        <v>0.138977415009227</v>
      </c>
      <c r="J315" s="1">
        <v>4.2841157619175796</v>
      </c>
      <c r="K315" s="1">
        <v>0.328317259791779</v>
      </c>
      <c r="L315" s="1">
        <v>3.70583496378591</v>
      </c>
      <c r="M315" s="5">
        <f t="shared" si="4"/>
        <v>13.048707109198514</v>
      </c>
      <c r="N315" s="1">
        <v>7.5269856250553596E-4</v>
      </c>
      <c r="O315" s="1">
        <v>1.4819086592307599E-2</v>
      </c>
      <c r="P315" s="1"/>
    </row>
    <row r="316" spans="1:16" s="2" customFormat="1" x14ac:dyDescent="0.3">
      <c r="A316" s="1" t="s">
        <v>1275</v>
      </c>
      <c r="B316" s="1" t="s">
        <v>1276</v>
      </c>
      <c r="C316" s="1" t="s">
        <v>1277</v>
      </c>
      <c r="D316" s="1">
        <v>80.928914342003395</v>
      </c>
      <c r="E316" s="1">
        <v>344.62957943649599</v>
      </c>
      <c r="F316" s="1">
        <v>24.696581732863699</v>
      </c>
      <c r="G316" s="1">
        <v>12.783103350989</v>
      </c>
      <c r="H316" s="1">
        <v>10.5240711339695</v>
      </c>
      <c r="I316" s="1">
        <v>11.3148096842912</v>
      </c>
      <c r="J316" s="1">
        <v>150.085025170454</v>
      </c>
      <c r="K316" s="1">
        <v>11.5406613897499</v>
      </c>
      <c r="L316" s="1">
        <v>3.7009822266934802</v>
      </c>
      <c r="M316" s="5">
        <f t="shared" si="4"/>
        <v>13.004889416802037</v>
      </c>
      <c r="N316" s="3">
        <v>9.7549301611886399E-8</v>
      </c>
      <c r="O316" s="3">
        <v>1.01232471504522E-5</v>
      </c>
      <c r="P316" s="1"/>
    </row>
    <row r="317" spans="1:16" s="2" customFormat="1" x14ac:dyDescent="0.3">
      <c r="A317" s="1" t="s">
        <v>1278</v>
      </c>
      <c r="B317" s="1" t="s">
        <v>1279</v>
      </c>
      <c r="C317" s="1" t="s">
        <v>1280</v>
      </c>
      <c r="D317" s="1">
        <v>6.13984346061879E-2</v>
      </c>
      <c r="E317" s="1">
        <v>7.2308193575833596E-2</v>
      </c>
      <c r="F317" s="1">
        <v>0.17885431757581799</v>
      </c>
      <c r="G317" s="1">
        <v>0</v>
      </c>
      <c r="H317" s="1">
        <v>2.4159492080656399E-2</v>
      </c>
      <c r="I317" s="1">
        <v>0</v>
      </c>
      <c r="J317" s="1">
        <v>0.10418698191928</v>
      </c>
      <c r="K317" s="1">
        <v>8.0531640268854694E-3</v>
      </c>
      <c r="L317" s="1">
        <v>3.6934754965377401</v>
      </c>
      <c r="M317" s="5">
        <f t="shared" si="4"/>
        <v>12.937397223184842</v>
      </c>
      <c r="N317" s="1">
        <v>2.9114435366524101E-3</v>
      </c>
      <c r="O317" s="1">
        <v>4.1367458772857801E-2</v>
      </c>
      <c r="P317" s="1"/>
    </row>
    <row r="318" spans="1:16" s="2" customFormat="1" x14ac:dyDescent="0.3">
      <c r="A318" s="1" t="s">
        <v>487</v>
      </c>
      <c r="B318" s="1" t="s">
        <v>488</v>
      </c>
      <c r="C318" s="1" t="s">
        <v>489</v>
      </c>
      <c r="D318" s="1">
        <v>4.0736721336404997</v>
      </c>
      <c r="E318" s="1">
        <v>7.9270540782811398</v>
      </c>
      <c r="F318" s="1">
        <v>1.0534355930727799</v>
      </c>
      <c r="G318" s="1">
        <v>0.185099200846019</v>
      </c>
      <c r="H318" s="1">
        <v>0.44136295299395201</v>
      </c>
      <c r="I318" s="1">
        <v>0.38396704841960899</v>
      </c>
      <c r="J318" s="1">
        <v>4.3513872683314698</v>
      </c>
      <c r="K318" s="1">
        <v>0.33680973408652698</v>
      </c>
      <c r="L318" s="1">
        <v>3.6914696815206001</v>
      </c>
      <c r="M318" s="5">
        <f t="shared" si="4"/>
        <v>12.919422534307188</v>
      </c>
      <c r="N318" s="3">
        <v>8.4339401986863499E-7</v>
      </c>
      <c r="O318" s="3">
        <v>6.3064290886338906E-5</v>
      </c>
      <c r="P318" s="1"/>
    </row>
    <row r="319" spans="1:16" s="2" customFormat="1" x14ac:dyDescent="0.3">
      <c r="A319" s="1" t="s">
        <v>1281</v>
      </c>
      <c r="B319" s="1" t="s">
        <v>1282</v>
      </c>
      <c r="C319" s="1" t="s">
        <v>1283</v>
      </c>
      <c r="D319" s="1">
        <v>8.1765094013236208</v>
      </c>
      <c r="E319" s="1">
        <v>64.776909217466297</v>
      </c>
      <c r="F319" s="1">
        <v>4.0026657100914198</v>
      </c>
      <c r="G319" s="1">
        <v>1.3603723662952001</v>
      </c>
      <c r="H319" s="1">
        <v>2.91362717708</v>
      </c>
      <c r="I319" s="1">
        <v>1.7139934107861601</v>
      </c>
      <c r="J319" s="1">
        <v>25.6520281096271</v>
      </c>
      <c r="K319" s="1">
        <v>1.99599765138712</v>
      </c>
      <c r="L319" s="1">
        <v>3.6838909649764</v>
      </c>
      <c r="M319" s="5">
        <f t="shared" si="4"/>
        <v>12.851732611909744</v>
      </c>
      <c r="N319" s="3">
        <v>2.10916511985819E-5</v>
      </c>
      <c r="O319" s="1">
        <v>8.9638144594149805E-4</v>
      </c>
      <c r="P319" s="1"/>
    </row>
    <row r="320" spans="1:16" s="2" customFormat="1" x14ac:dyDescent="0.3">
      <c r="A320" s="1" t="s">
        <v>569</v>
      </c>
      <c r="B320" s="1" t="s">
        <v>570</v>
      </c>
      <c r="C320" s="1" t="s">
        <v>571</v>
      </c>
      <c r="D320" s="1">
        <v>1.8124414353018601</v>
      </c>
      <c r="E320" s="1">
        <v>23.734482990434401</v>
      </c>
      <c r="F320" s="1">
        <v>0.94992321026667303</v>
      </c>
      <c r="G320" s="1">
        <v>0.53581967039710499</v>
      </c>
      <c r="H320" s="1">
        <v>0.64304713894590404</v>
      </c>
      <c r="I320" s="1">
        <v>0.88574979435438295</v>
      </c>
      <c r="J320" s="1">
        <v>8.8322825453343103</v>
      </c>
      <c r="K320" s="1">
        <v>0.68820553456579703</v>
      </c>
      <c r="L320" s="1">
        <v>3.6818749253461198</v>
      </c>
      <c r="M320" s="5">
        <f t="shared" si="4"/>
        <v>12.833785986488444</v>
      </c>
      <c r="N320" s="3">
        <v>4.7609811651269799E-5</v>
      </c>
      <c r="O320" s="1">
        <v>1.73615549614351E-3</v>
      </c>
      <c r="P320" s="1"/>
    </row>
    <row r="321" spans="1:16" s="2" customFormat="1" x14ac:dyDescent="0.3">
      <c r="A321" s="1" t="s">
        <v>1284</v>
      </c>
      <c r="B321" s="1" t="s">
        <v>1285</v>
      </c>
      <c r="C321" s="1" t="s">
        <v>1286</v>
      </c>
      <c r="D321" s="1">
        <v>5.8417904939145204</v>
      </c>
      <c r="E321" s="1">
        <v>5.0204973968873601</v>
      </c>
      <c r="F321" s="1">
        <v>2.0749743951222501</v>
      </c>
      <c r="G321" s="1">
        <v>0.32458829234935999</v>
      </c>
      <c r="H321" s="1">
        <v>0.31284590414638003</v>
      </c>
      <c r="I321" s="1">
        <v>0.37106095774837899</v>
      </c>
      <c r="J321" s="1">
        <v>4.3124207619747104</v>
      </c>
      <c r="K321" s="1">
        <v>0.33616505141470598</v>
      </c>
      <c r="L321" s="1">
        <v>3.6812562972183702</v>
      </c>
      <c r="M321" s="5">
        <f t="shared" si="4"/>
        <v>12.828284034364813</v>
      </c>
      <c r="N321" s="3">
        <v>5.63998462381761E-11</v>
      </c>
      <c r="O321" s="3">
        <v>1.3764041596235299E-8</v>
      </c>
      <c r="P321" s="1"/>
    </row>
    <row r="322" spans="1:16" s="2" customFormat="1" x14ac:dyDescent="0.3">
      <c r="A322" s="1" t="s">
        <v>1287</v>
      </c>
      <c r="B322" s="1" t="s">
        <v>1288</v>
      </c>
      <c r="C322" s="1" t="s">
        <v>1289</v>
      </c>
      <c r="D322" s="1">
        <v>0.249014667485145</v>
      </c>
      <c r="E322" s="1">
        <v>0.82310562954862698</v>
      </c>
      <c r="F322" s="1">
        <v>0.17550559288218201</v>
      </c>
      <c r="G322" s="1">
        <v>9.4463361535838206E-3</v>
      </c>
      <c r="H322" s="1">
        <v>9.4785879127264605E-3</v>
      </c>
      <c r="I322" s="1">
        <v>7.8363432765694893E-2</v>
      </c>
      <c r="J322" s="1">
        <v>0.41587529663865103</v>
      </c>
      <c r="K322" s="1">
        <v>3.2429452277335097E-2</v>
      </c>
      <c r="L322" s="1">
        <v>3.6807744276922101</v>
      </c>
      <c r="M322" s="5">
        <f t="shared" ref="M322:M382" si="5">POWER(2,L322)</f>
        <v>12.82400001955339</v>
      </c>
      <c r="N322" s="1">
        <v>1.03858270109453E-4</v>
      </c>
      <c r="O322" s="1">
        <v>3.1423494040745798E-3</v>
      </c>
      <c r="P322" s="1"/>
    </row>
    <row r="323" spans="1:16" s="2" customFormat="1" x14ac:dyDescent="0.3">
      <c r="A323" s="1" t="s">
        <v>315</v>
      </c>
      <c r="B323" s="1" t="s">
        <v>316</v>
      </c>
      <c r="C323" s="1" t="s">
        <v>317</v>
      </c>
      <c r="D323" s="1">
        <v>7.4991736287031693E-2</v>
      </c>
      <c r="E323" s="1">
        <v>0.115927061042959</v>
      </c>
      <c r="F323" s="1">
        <v>2.0481311681656501E-2</v>
      </c>
      <c r="G323" s="1">
        <v>6.8885118321659299E-3</v>
      </c>
      <c r="H323" s="1">
        <v>9.68245464276421E-3</v>
      </c>
      <c r="I323" s="1">
        <v>0</v>
      </c>
      <c r="J323" s="1">
        <v>7.04667030038824E-2</v>
      </c>
      <c r="K323" s="1">
        <v>5.5236554916433802E-3</v>
      </c>
      <c r="L323" s="1">
        <v>3.6732464676777199</v>
      </c>
      <c r="M323" s="5">
        <f t="shared" si="5"/>
        <v>12.75725886788015</v>
      </c>
      <c r="N323" s="1">
        <v>1.12852797644788E-4</v>
      </c>
      <c r="O323" s="1">
        <v>3.3550668408239099E-3</v>
      </c>
      <c r="P323" s="1"/>
    </row>
    <row r="324" spans="1:16" s="2" customFormat="1" x14ac:dyDescent="0.3">
      <c r="A324" s="1" t="s">
        <v>1290</v>
      </c>
      <c r="B324" s="1" t="s">
        <v>1291</v>
      </c>
      <c r="C324" s="1" t="s">
        <v>1292</v>
      </c>
      <c r="D324" s="1">
        <v>8.8449151749982094E-2</v>
      </c>
      <c r="E324" s="1">
        <v>9.3760565887631805E-2</v>
      </c>
      <c r="F324" s="1">
        <v>5.7972221497580599E-2</v>
      </c>
      <c r="G324" s="1">
        <v>0</v>
      </c>
      <c r="H324" s="1">
        <v>0</v>
      </c>
      <c r="I324" s="1">
        <v>1.9170590572954099E-2</v>
      </c>
      <c r="J324" s="1">
        <v>8.0060646378398201E-2</v>
      </c>
      <c r="K324" s="1">
        <v>6.39019685765137E-3</v>
      </c>
      <c r="L324" s="1">
        <v>3.64716098261446</v>
      </c>
      <c r="M324" s="5">
        <f t="shared" si="5"/>
        <v>12.528666668936275</v>
      </c>
      <c r="N324" s="1">
        <v>2.3626267568430002E-3</v>
      </c>
      <c r="O324" s="1">
        <v>3.5423928610815003E-2</v>
      </c>
      <c r="P324" s="1"/>
    </row>
    <row r="325" spans="1:16" s="2" customFormat="1" x14ac:dyDescent="0.3">
      <c r="A325" s="1" t="s">
        <v>1293</v>
      </c>
      <c r="B325" s="1" t="s">
        <v>1294</v>
      </c>
      <c r="C325" s="1" t="s">
        <v>1295</v>
      </c>
      <c r="D325" s="1">
        <v>5.2152926471439799E-2</v>
      </c>
      <c r="E325" s="1">
        <v>0.163789931524774</v>
      </c>
      <c r="F325" s="1">
        <v>3.7978179775387803E-2</v>
      </c>
      <c r="G325" s="1">
        <v>2.0442213606358301E-2</v>
      </c>
      <c r="H325" s="1">
        <v>0</v>
      </c>
      <c r="I325" s="1">
        <v>0</v>
      </c>
      <c r="J325" s="1">
        <v>8.4640345923867197E-2</v>
      </c>
      <c r="K325" s="1">
        <v>6.8140712021194302E-3</v>
      </c>
      <c r="L325" s="1">
        <v>3.6347565959915298</v>
      </c>
      <c r="M325" s="5">
        <f t="shared" si="5"/>
        <v>12.421406148139559</v>
      </c>
      <c r="N325" s="1">
        <v>5.9051080388349397E-3</v>
      </c>
      <c r="O325" s="1">
        <v>6.7459176608254304E-2</v>
      </c>
      <c r="P325" s="1"/>
    </row>
    <row r="326" spans="1:16" s="2" customFormat="1" x14ac:dyDescent="0.3">
      <c r="A326" s="1" t="s">
        <v>392</v>
      </c>
      <c r="B326" s="1" t="s">
        <v>393</v>
      </c>
      <c r="C326" s="1" t="s">
        <v>394</v>
      </c>
      <c r="D326" s="1">
        <v>0.23862854267158301</v>
      </c>
      <c r="E326" s="1">
        <v>0.57358089277817403</v>
      </c>
      <c r="F326" s="1">
        <v>0.16492360109566501</v>
      </c>
      <c r="G326" s="1">
        <v>1.7175643683356001E-2</v>
      </c>
      <c r="H326" s="1">
        <v>4.5988075790726203E-2</v>
      </c>
      <c r="I326" s="1">
        <v>1.58379980669771E-2</v>
      </c>
      <c r="J326" s="1">
        <v>0.32571101218180698</v>
      </c>
      <c r="K326" s="1">
        <v>2.6333905847019799E-2</v>
      </c>
      <c r="L326" s="1">
        <v>3.6285990745907601</v>
      </c>
      <c r="M326" s="5">
        <f t="shared" si="5"/>
        <v>12.36850371053746</v>
      </c>
      <c r="N326" s="3">
        <v>4.0338525653006698E-6</v>
      </c>
      <c r="O326" s="1">
        <v>2.30886076727313E-4</v>
      </c>
      <c r="P326" s="1"/>
    </row>
    <row r="327" spans="1:16" s="2" customFormat="1" x14ac:dyDescent="0.3">
      <c r="A327" s="1" t="s">
        <v>1296</v>
      </c>
      <c r="B327" s="1" t="s">
        <v>1297</v>
      </c>
      <c r="C327" s="1" t="s">
        <v>1298</v>
      </c>
      <c r="D327" s="1">
        <v>0.93587984209572594</v>
      </c>
      <c r="E327" s="1">
        <v>1.1022609752169901</v>
      </c>
      <c r="F327" s="1">
        <v>0.295952060795169</v>
      </c>
      <c r="G327" s="1">
        <v>2.8962300435694699E-2</v>
      </c>
      <c r="H327" s="1">
        <v>0</v>
      </c>
      <c r="I327" s="1">
        <v>0.16016522372443401</v>
      </c>
      <c r="J327" s="1">
        <v>0.77803095936929501</v>
      </c>
      <c r="K327" s="1">
        <v>6.3042508053376203E-2</v>
      </c>
      <c r="L327" s="1">
        <v>3.6254307274560702</v>
      </c>
      <c r="M327" s="5">
        <f t="shared" si="5"/>
        <v>12.341370662324513</v>
      </c>
      <c r="N327" s="1">
        <v>2.3839199939299801E-4</v>
      </c>
      <c r="O327" s="1">
        <v>6.1593989852461797E-3</v>
      </c>
      <c r="P327" s="1"/>
    </row>
    <row r="328" spans="1:16" s="2" customFormat="1" x14ac:dyDescent="0.3">
      <c r="A328" s="1" t="s">
        <v>409</v>
      </c>
      <c r="B328" s="1" t="s">
        <v>410</v>
      </c>
      <c r="C328" s="1" t="s">
        <v>411</v>
      </c>
      <c r="D328" s="1">
        <v>10.955412075579</v>
      </c>
      <c r="E328" s="1">
        <v>30.065762902676099</v>
      </c>
      <c r="F328" s="1">
        <v>9.9927072636473806</v>
      </c>
      <c r="G328" s="1">
        <v>1.6882428616073799</v>
      </c>
      <c r="H328" s="1">
        <v>1.3391922275655299</v>
      </c>
      <c r="I328" s="1">
        <v>1.1336781068321999</v>
      </c>
      <c r="J328" s="1">
        <v>17.004627413967501</v>
      </c>
      <c r="K328" s="1">
        <v>1.3870377320017</v>
      </c>
      <c r="L328" s="1">
        <v>3.61584845632906</v>
      </c>
      <c r="M328" s="5">
        <f t="shared" si="5"/>
        <v>12.25967183273899</v>
      </c>
      <c r="N328" s="3">
        <v>3.9004035076394001E-12</v>
      </c>
      <c r="O328" s="3">
        <v>1.1705427175358901E-9</v>
      </c>
      <c r="P328" s="1"/>
    </row>
    <row r="329" spans="1:16" s="2" customFormat="1" x14ac:dyDescent="0.3">
      <c r="A329" s="1" t="s">
        <v>525</v>
      </c>
      <c r="B329" s="1" t="s">
        <v>91</v>
      </c>
      <c r="C329" s="1" t="s">
        <v>526</v>
      </c>
      <c r="D329" s="1">
        <v>2.8106032439335502</v>
      </c>
      <c r="E329" s="1">
        <v>5.14214365471679</v>
      </c>
      <c r="F329" s="1">
        <v>1.64731423044659</v>
      </c>
      <c r="G329" s="1">
        <v>0.18565146483324599</v>
      </c>
      <c r="H329" s="1">
        <v>0.344803046691323</v>
      </c>
      <c r="I329" s="1">
        <v>0.25672443759636399</v>
      </c>
      <c r="J329" s="1">
        <v>3.2000203763656399</v>
      </c>
      <c r="K329" s="1">
        <v>0.262392983040311</v>
      </c>
      <c r="L329" s="1">
        <v>3.6082800468310698</v>
      </c>
      <c r="M329" s="5">
        <f t="shared" si="5"/>
        <v>12.195525731242709</v>
      </c>
      <c r="N329" s="3">
        <v>5.0995260585525895E-10</v>
      </c>
      <c r="O329" s="3">
        <v>9.8478499746379003E-8</v>
      </c>
      <c r="P329" s="1"/>
    </row>
    <row r="330" spans="1:16" s="2" customFormat="1" x14ac:dyDescent="0.3">
      <c r="A330" s="1" t="s">
        <v>1299</v>
      </c>
      <c r="B330" s="1" t="s">
        <v>1300</v>
      </c>
      <c r="C330" s="1" t="s">
        <v>1301</v>
      </c>
      <c r="D330" s="1">
        <v>0.215483284816571</v>
      </c>
      <c r="E330" s="1">
        <v>3.8331718256327001</v>
      </c>
      <c r="F330" s="1">
        <v>0.21916773623667801</v>
      </c>
      <c r="G330" s="1">
        <v>6.9888152144250204E-2</v>
      </c>
      <c r="H330" s="1">
        <v>0.175413849903052</v>
      </c>
      <c r="I330" s="1">
        <v>0.104705007297099</v>
      </c>
      <c r="J330" s="1">
        <v>1.42260761556198</v>
      </c>
      <c r="K330" s="1">
        <v>0.1166690031148</v>
      </c>
      <c r="L330" s="1">
        <v>3.6080445731911199</v>
      </c>
      <c r="M330" s="5">
        <f t="shared" si="5"/>
        <v>12.19353536570601</v>
      </c>
      <c r="N330" s="1">
        <v>4.7665836833086199E-4</v>
      </c>
      <c r="O330" s="1">
        <v>1.0381341693903701E-2</v>
      </c>
      <c r="P330" s="1"/>
    </row>
    <row r="331" spans="1:16" s="2" customFormat="1" x14ac:dyDescent="0.3">
      <c r="A331" s="1" t="s">
        <v>1302</v>
      </c>
      <c r="B331" s="1" t="s">
        <v>1303</v>
      </c>
      <c r="C331" s="1" t="s">
        <v>1304</v>
      </c>
      <c r="D331" s="1">
        <v>0.52459255169957097</v>
      </c>
      <c r="E331" s="1">
        <v>1.60183929490022</v>
      </c>
      <c r="F331" s="1">
        <v>0.297157832380262</v>
      </c>
      <c r="G331" s="1">
        <v>0</v>
      </c>
      <c r="H331" s="1">
        <v>0.114673614605328</v>
      </c>
      <c r="I331" s="1">
        <v>8.4242603912115702E-2</v>
      </c>
      <c r="J331" s="1">
        <v>0.80786322632668395</v>
      </c>
      <c r="K331" s="1">
        <v>6.6305406172481193E-2</v>
      </c>
      <c r="L331" s="1">
        <v>3.60691265150087</v>
      </c>
      <c r="M331" s="5">
        <f t="shared" si="5"/>
        <v>12.183972212238313</v>
      </c>
      <c r="N331" s="1">
        <v>2.6532366539458701E-4</v>
      </c>
      <c r="O331" s="1">
        <v>6.6504604526895997E-3</v>
      </c>
      <c r="P331" s="1"/>
    </row>
    <row r="332" spans="1:16" s="2" customFormat="1" x14ac:dyDescent="0.3">
      <c r="A332" s="1" t="s">
        <v>1305</v>
      </c>
      <c r="B332" s="1" t="s">
        <v>1306</v>
      </c>
      <c r="C332" s="1" t="s">
        <v>1307</v>
      </c>
      <c r="D332" s="1">
        <v>35.428054348497298</v>
      </c>
      <c r="E332" s="1">
        <v>46.135980386416897</v>
      </c>
      <c r="F332" s="1">
        <v>15.903367351420201</v>
      </c>
      <c r="G332" s="1">
        <v>3.4232111359309898</v>
      </c>
      <c r="H332" s="1">
        <v>2.2815328528738301</v>
      </c>
      <c r="I332" s="1">
        <v>2.3072633586478299</v>
      </c>
      <c r="J332" s="1">
        <v>32.489134028778103</v>
      </c>
      <c r="K332" s="1">
        <v>2.67066911581755</v>
      </c>
      <c r="L332" s="1">
        <v>3.6046841417531299</v>
      </c>
      <c r="M332" s="5">
        <f t="shared" si="5"/>
        <v>12.165166338411236</v>
      </c>
      <c r="N332" s="3">
        <v>1.3339594355296999E-14</v>
      </c>
      <c r="O332" s="3">
        <v>5.9249142288487103E-12</v>
      </c>
      <c r="P332" s="1"/>
    </row>
    <row r="333" spans="1:16" s="2" customFormat="1" x14ac:dyDescent="0.3">
      <c r="A333" s="1" t="s">
        <v>1308</v>
      </c>
      <c r="B333" s="1" t="s">
        <v>1309</v>
      </c>
      <c r="C333" s="1" t="s">
        <v>1310</v>
      </c>
      <c r="D333" s="1">
        <v>2.07730490143553</v>
      </c>
      <c r="E333" s="1">
        <v>19.048867613184999</v>
      </c>
      <c r="F333" s="1">
        <v>0.486275861975693</v>
      </c>
      <c r="G333" s="1">
        <v>0.418680657037308</v>
      </c>
      <c r="H333" s="1">
        <v>0.98080544365382305</v>
      </c>
      <c r="I333" s="1">
        <v>0.38598121053026102</v>
      </c>
      <c r="J333" s="1">
        <v>7.2041494588654098</v>
      </c>
      <c r="K333" s="1">
        <v>0.59515577040713097</v>
      </c>
      <c r="L333" s="1">
        <v>3.59748889179675</v>
      </c>
      <c r="M333" s="5">
        <f t="shared" si="5"/>
        <v>12.104645232519923</v>
      </c>
      <c r="N333" s="1">
        <v>5.7885064820412796E-4</v>
      </c>
      <c r="O333" s="1">
        <v>1.19582466933184E-2</v>
      </c>
      <c r="P333" s="1"/>
    </row>
    <row r="334" spans="1:16" s="2" customFormat="1" x14ac:dyDescent="0.3">
      <c r="A334" s="1" t="s">
        <v>1311</v>
      </c>
      <c r="B334" s="1" t="s">
        <v>1312</v>
      </c>
      <c r="C334" s="1" t="s">
        <v>1313</v>
      </c>
      <c r="D334" s="1">
        <v>0.90334452827170997</v>
      </c>
      <c r="E334" s="1">
        <v>3.2140236888716598</v>
      </c>
      <c r="F334" s="1">
        <v>0.102801184132661</v>
      </c>
      <c r="G334" s="1">
        <v>0</v>
      </c>
      <c r="H334" s="1">
        <v>0.28879351622243199</v>
      </c>
      <c r="I334" s="1">
        <v>6.1204767880116598E-2</v>
      </c>
      <c r="J334" s="1">
        <v>1.4067231337586801</v>
      </c>
      <c r="K334" s="1">
        <v>0.11666609470085</v>
      </c>
      <c r="L334" s="1">
        <v>3.5918811568825699</v>
      </c>
      <c r="M334" s="5">
        <f t="shared" si="5"/>
        <v>12.057685974367629</v>
      </c>
      <c r="N334" s="1">
        <v>3.17640777913194E-3</v>
      </c>
      <c r="O334" s="1">
        <v>4.3841929123034203E-2</v>
      </c>
      <c r="P334" s="1"/>
    </row>
    <row r="335" spans="1:16" s="2" customFormat="1" x14ac:dyDescent="0.3">
      <c r="A335" s="1" t="s">
        <v>386</v>
      </c>
      <c r="B335" s="1" t="s">
        <v>387</v>
      </c>
      <c r="C335" s="1" t="s">
        <v>388</v>
      </c>
      <c r="D335" s="1">
        <v>3.0194442125348199E-2</v>
      </c>
      <c r="E335" s="1">
        <v>7.1125664720764398E-2</v>
      </c>
      <c r="F335" s="1">
        <v>5.3977084247209303E-2</v>
      </c>
      <c r="G335" s="1">
        <v>0</v>
      </c>
      <c r="H335" s="1">
        <v>1.29591862888412E-2</v>
      </c>
      <c r="I335" s="1">
        <v>0</v>
      </c>
      <c r="J335" s="1">
        <v>5.1765730364440599E-2</v>
      </c>
      <c r="K335" s="1">
        <v>4.3197287629470702E-3</v>
      </c>
      <c r="L335" s="1">
        <v>3.5829846965764598</v>
      </c>
      <c r="M335" s="5">
        <f t="shared" si="5"/>
        <v>11.983560358804604</v>
      </c>
      <c r="N335" s="1">
        <v>1.0552473003153299E-3</v>
      </c>
      <c r="O335" s="1">
        <v>1.92405025003307E-2</v>
      </c>
      <c r="P335" s="1"/>
    </row>
    <row r="336" spans="1:16" s="2" customFormat="1" x14ac:dyDescent="0.3">
      <c r="A336" s="1" t="s">
        <v>1314</v>
      </c>
      <c r="B336" s="1" t="s">
        <v>1315</v>
      </c>
      <c r="C336" s="1" t="s">
        <v>1316</v>
      </c>
      <c r="D336" s="1">
        <v>3.6540848590252399</v>
      </c>
      <c r="E336" s="1">
        <v>8.2639546338027596</v>
      </c>
      <c r="F336" s="1">
        <v>2.34813284312572</v>
      </c>
      <c r="G336" s="1">
        <v>0.36103609820176402</v>
      </c>
      <c r="H336" s="1">
        <v>0.25371841001282602</v>
      </c>
      <c r="I336" s="1">
        <v>0.58246018996097604</v>
      </c>
      <c r="J336" s="1">
        <v>4.7553907786512397</v>
      </c>
      <c r="K336" s="1">
        <v>0.39907156605852201</v>
      </c>
      <c r="L336" s="1">
        <v>3.5748445054934401</v>
      </c>
      <c r="M336" s="5">
        <f t="shared" si="5"/>
        <v>11.916135307805616</v>
      </c>
      <c r="N336" s="3">
        <v>1.1044695543861999E-8</v>
      </c>
      <c r="O336" s="3">
        <v>1.55240885213979E-6</v>
      </c>
      <c r="P336" s="1"/>
    </row>
    <row r="337" spans="1:16" s="2" customFormat="1" x14ac:dyDescent="0.3">
      <c r="A337" s="1" t="s">
        <v>1317</v>
      </c>
      <c r="B337" s="1" t="s">
        <v>1318</v>
      </c>
      <c r="C337" s="1" t="s">
        <v>1319</v>
      </c>
      <c r="D337" s="1">
        <v>7.4831055588974298</v>
      </c>
      <c r="E337" s="1">
        <v>1.23866149449373</v>
      </c>
      <c r="F337" s="1">
        <v>9.7213392155234395</v>
      </c>
      <c r="G337" s="1">
        <v>0.61824332517823</v>
      </c>
      <c r="H337" s="1">
        <v>0.38196959278076997</v>
      </c>
      <c r="I337" s="1">
        <v>0.54804459260110805</v>
      </c>
      <c r="J337" s="1">
        <v>6.1477020896381998</v>
      </c>
      <c r="K337" s="1">
        <v>0.51608583685336895</v>
      </c>
      <c r="L337" s="1">
        <v>3.5743643115992598</v>
      </c>
      <c r="M337" s="5">
        <f t="shared" si="5"/>
        <v>11.912169741222492</v>
      </c>
      <c r="N337" s="3">
        <v>8.0528798599221395E-7</v>
      </c>
      <c r="O337" s="3">
        <v>6.0418363489577999E-5</v>
      </c>
      <c r="P337" s="1"/>
    </row>
    <row r="338" spans="1:16" s="2" customFormat="1" x14ac:dyDescent="0.3">
      <c r="A338" s="1" t="s">
        <v>1320</v>
      </c>
      <c r="B338" s="1" t="s">
        <v>1321</v>
      </c>
      <c r="C338" s="1" t="s">
        <v>1322</v>
      </c>
      <c r="D338" s="1">
        <v>0.368091148967293</v>
      </c>
      <c r="E338" s="1">
        <v>0.14830832053387799</v>
      </c>
      <c r="F338" s="1">
        <v>0.41269155998317297</v>
      </c>
      <c r="G338" s="1">
        <v>2.2782340135113901E-2</v>
      </c>
      <c r="H338" s="1">
        <v>3.43007690749184E-2</v>
      </c>
      <c r="I338" s="1">
        <v>2.09947817174394E-2</v>
      </c>
      <c r="J338" s="1">
        <v>0.30969700982811499</v>
      </c>
      <c r="K338" s="1">
        <v>2.6025963642490602E-2</v>
      </c>
      <c r="L338" s="1">
        <v>3.5728339665001299</v>
      </c>
      <c r="M338" s="5">
        <f t="shared" si="5"/>
        <v>11.899540554283133</v>
      </c>
      <c r="N338" s="3">
        <v>3.4119297752497303E-5</v>
      </c>
      <c r="O338" s="1">
        <v>1.3246877001529E-3</v>
      </c>
      <c r="P338" s="1"/>
    </row>
    <row r="339" spans="1:16" s="2" customFormat="1" x14ac:dyDescent="0.3">
      <c r="A339" s="1" t="s">
        <v>511</v>
      </c>
      <c r="B339" s="1" t="s">
        <v>512</v>
      </c>
      <c r="C339" s="1" t="s">
        <v>513</v>
      </c>
      <c r="D339" s="1">
        <v>2.7650495370053099</v>
      </c>
      <c r="E339" s="1">
        <v>1.7988929782885799E-2</v>
      </c>
      <c r="F339" s="1">
        <v>3.1457808065993</v>
      </c>
      <c r="G339" s="1">
        <v>0.16165025631579899</v>
      </c>
      <c r="H339" s="1">
        <v>0.11721155672056401</v>
      </c>
      <c r="I339" s="1">
        <v>0.223536146272515</v>
      </c>
      <c r="J339" s="1">
        <v>1.9762730911291699</v>
      </c>
      <c r="K339" s="1">
        <v>0.16746598643629301</v>
      </c>
      <c r="L339" s="1">
        <v>3.5608423108421801</v>
      </c>
      <c r="M339" s="5">
        <f t="shared" si="5"/>
        <v>11.801041711123679</v>
      </c>
      <c r="N339" s="1">
        <v>9.3754588735187603E-4</v>
      </c>
      <c r="O339" s="1">
        <v>1.7644931412127501E-2</v>
      </c>
      <c r="P339" s="1"/>
    </row>
    <row r="340" spans="1:16" s="2" customFormat="1" x14ac:dyDescent="0.3">
      <c r="A340" s="1" t="s">
        <v>560</v>
      </c>
      <c r="B340" s="1" t="s">
        <v>561</v>
      </c>
      <c r="C340" s="1" t="s">
        <v>562</v>
      </c>
      <c r="D340" s="1">
        <v>74.499877704418196</v>
      </c>
      <c r="E340" s="1">
        <v>369.04222613843501</v>
      </c>
      <c r="F340" s="1">
        <v>39.838860420065203</v>
      </c>
      <c r="G340" s="1">
        <v>12.157348242827499</v>
      </c>
      <c r="H340" s="1">
        <v>12.8007916634729</v>
      </c>
      <c r="I340" s="1">
        <v>16.265210614213402</v>
      </c>
      <c r="J340" s="1">
        <v>161.12698808763901</v>
      </c>
      <c r="K340" s="1">
        <v>13.7411168401713</v>
      </c>
      <c r="L340" s="1">
        <v>3.55162698727134</v>
      </c>
      <c r="M340" s="5">
        <f t="shared" si="5"/>
        <v>11.72590190169948</v>
      </c>
      <c r="N340" s="3">
        <v>3.7750440368165701E-8</v>
      </c>
      <c r="O340" s="3">
        <v>4.5316852956552696E-6</v>
      </c>
      <c r="P340" s="1"/>
    </row>
    <row r="341" spans="1:16" s="2" customFormat="1" x14ac:dyDescent="0.3">
      <c r="A341" s="1" t="s">
        <v>1323</v>
      </c>
      <c r="B341" s="1" t="s">
        <v>1324</v>
      </c>
      <c r="C341" s="1" t="s">
        <v>1325</v>
      </c>
      <c r="D341" s="1">
        <v>0.95879547768346596</v>
      </c>
      <c r="E341" s="1">
        <v>2.5931046809597</v>
      </c>
      <c r="F341" s="1">
        <v>0.193974750186892</v>
      </c>
      <c r="G341" s="1">
        <v>0.12524058153043299</v>
      </c>
      <c r="H341" s="1">
        <v>4.1902171935541299E-2</v>
      </c>
      <c r="I341" s="1">
        <v>0.15396983315438501</v>
      </c>
      <c r="J341" s="1">
        <v>1.24862496961002</v>
      </c>
      <c r="K341" s="1">
        <v>0.107037528873453</v>
      </c>
      <c r="L341" s="1">
        <v>3.5441516020103201</v>
      </c>
      <c r="M341" s="5">
        <f t="shared" si="5"/>
        <v>11.665300785168808</v>
      </c>
      <c r="N341" s="1">
        <v>5.8002199283378904E-4</v>
      </c>
      <c r="O341" s="1">
        <v>1.1971308937595499E-2</v>
      </c>
      <c r="P341" s="1"/>
    </row>
    <row r="342" spans="1:16" s="2" customFormat="1" x14ac:dyDescent="0.3">
      <c r="A342" s="1" t="s">
        <v>256</v>
      </c>
      <c r="B342" s="1" t="s">
        <v>257</v>
      </c>
      <c r="C342" s="1" t="s">
        <v>258</v>
      </c>
      <c r="D342" s="1">
        <v>2.6736145910112299</v>
      </c>
      <c r="E342" s="1">
        <v>0.59274165294312098</v>
      </c>
      <c r="F342" s="1">
        <v>2.6458335922025</v>
      </c>
      <c r="G342" s="1">
        <v>7.3978610101661998E-2</v>
      </c>
      <c r="H342" s="1">
        <v>0.29702785281313598</v>
      </c>
      <c r="I342" s="1">
        <v>0.13638151888019501</v>
      </c>
      <c r="J342" s="1">
        <v>1.97072994538562</v>
      </c>
      <c r="K342" s="1">
        <v>0.16912932726499799</v>
      </c>
      <c r="L342" s="1">
        <v>3.5425313414882802</v>
      </c>
      <c r="M342" s="5">
        <f t="shared" si="5"/>
        <v>11.652207084687401</v>
      </c>
      <c r="N342" s="3">
        <v>2.3520541252294301E-5</v>
      </c>
      <c r="O342" s="1">
        <v>9.7817262196807407E-4</v>
      </c>
      <c r="P342" s="1"/>
    </row>
    <row r="343" spans="1:16" s="2" customFormat="1" x14ac:dyDescent="0.3">
      <c r="A343" s="1" t="s">
        <v>457</v>
      </c>
      <c r="B343" s="1" t="s">
        <v>458</v>
      </c>
      <c r="C343" s="1" t="s">
        <v>459</v>
      </c>
      <c r="D343" s="1">
        <v>27.477219608461098</v>
      </c>
      <c r="E343" s="1">
        <v>30.913020553270002</v>
      </c>
      <c r="F343" s="1">
        <v>12.93691710589</v>
      </c>
      <c r="G343" s="1">
        <v>1.71274441103008</v>
      </c>
      <c r="H343" s="1">
        <v>1.83810991426936</v>
      </c>
      <c r="I343" s="1">
        <v>2.5726694458546899</v>
      </c>
      <c r="J343" s="1">
        <v>23.775719089207001</v>
      </c>
      <c r="K343" s="1">
        <v>2.0411745903847098</v>
      </c>
      <c r="L343" s="1">
        <v>3.5420174829746101</v>
      </c>
      <c r="M343" s="5">
        <f t="shared" si="5"/>
        <v>11.648057545496835</v>
      </c>
      <c r="N343" s="3">
        <v>1.0952939008881E-17</v>
      </c>
      <c r="O343" s="3">
        <v>1.01351195628845E-14</v>
      </c>
      <c r="P343" s="1"/>
    </row>
    <row r="344" spans="1:16" s="2" customFormat="1" x14ac:dyDescent="0.3">
      <c r="A344" s="1" t="s">
        <v>1326</v>
      </c>
      <c r="B344" s="1" t="s">
        <v>1327</v>
      </c>
      <c r="C344" s="1" t="s">
        <v>1328</v>
      </c>
      <c r="D344" s="1">
        <v>8.83125192385152E-2</v>
      </c>
      <c r="E344" s="1">
        <v>2.0805262834168201E-2</v>
      </c>
      <c r="F344" s="1">
        <v>3.8587188441607301E-2</v>
      </c>
      <c r="G344" s="1">
        <v>0</v>
      </c>
      <c r="H344" s="1">
        <v>0</v>
      </c>
      <c r="I344" s="1">
        <v>1.27602353655941E-2</v>
      </c>
      <c r="J344" s="1">
        <v>4.9234990171430203E-2</v>
      </c>
      <c r="K344" s="1">
        <v>4.2534117885313699E-3</v>
      </c>
      <c r="L344" s="1">
        <v>3.53299153065573</v>
      </c>
      <c r="M344" s="5">
        <f t="shared" si="5"/>
        <v>11.575411133289355</v>
      </c>
      <c r="N344" s="1">
        <v>9.6724692109761597E-3</v>
      </c>
      <c r="O344" s="1">
        <v>9.5981320928220995E-2</v>
      </c>
      <c r="P344" s="1"/>
    </row>
    <row r="345" spans="1:16" s="2" customFormat="1" x14ac:dyDescent="0.3">
      <c r="A345" s="1" t="s">
        <v>318</v>
      </c>
      <c r="B345" s="1" t="s">
        <v>319</v>
      </c>
      <c r="C345" s="1" t="s">
        <v>320</v>
      </c>
      <c r="D345" s="1">
        <v>0.136169387250277</v>
      </c>
      <c r="E345" s="1">
        <v>1.17077218103536</v>
      </c>
      <c r="F345" s="1">
        <v>0.490894135700783</v>
      </c>
      <c r="G345" s="1">
        <v>1.60132054293829E-2</v>
      </c>
      <c r="H345" s="1">
        <v>8.0369144569360507E-2</v>
      </c>
      <c r="I345" s="1">
        <v>5.90415331025732E-2</v>
      </c>
      <c r="J345" s="1">
        <v>0.59927856799547297</v>
      </c>
      <c r="K345" s="1">
        <v>5.18079610337722E-2</v>
      </c>
      <c r="L345" s="1">
        <v>3.5319810689413398</v>
      </c>
      <c r="M345" s="5">
        <f t="shared" si="5"/>
        <v>11.567306569058376</v>
      </c>
      <c r="N345" s="1">
        <v>2.62123320877929E-4</v>
      </c>
      <c r="O345" s="1">
        <v>6.5961913282500603E-3</v>
      </c>
      <c r="P345" s="1"/>
    </row>
    <row r="346" spans="1:16" s="2" customFormat="1" x14ac:dyDescent="0.3">
      <c r="A346" s="1" t="s">
        <v>1329</v>
      </c>
      <c r="B346" s="1" t="s">
        <v>1330</v>
      </c>
      <c r="C346" s="1" t="s">
        <v>1331</v>
      </c>
      <c r="D346" s="1">
        <v>2.5653841849195998E-2</v>
      </c>
      <c r="E346" s="1">
        <v>9.6678082673068599E-2</v>
      </c>
      <c r="F346" s="1">
        <v>1.68154064234671E-2</v>
      </c>
      <c r="G346" s="1">
        <v>6.0330754114672402E-3</v>
      </c>
      <c r="H346" s="1">
        <v>6.0536735875110102E-3</v>
      </c>
      <c r="I346" s="1">
        <v>0</v>
      </c>
      <c r="J346" s="1">
        <v>4.6382443648577201E-2</v>
      </c>
      <c r="K346" s="1">
        <v>4.0289163329927501E-3</v>
      </c>
      <c r="L346" s="1">
        <v>3.52511507905009</v>
      </c>
      <c r="M346" s="5">
        <f t="shared" si="5"/>
        <v>11.512386908795287</v>
      </c>
      <c r="N346" s="1">
        <v>8.4324723133481303E-3</v>
      </c>
      <c r="O346" s="1">
        <v>8.7167826573377599E-2</v>
      </c>
      <c r="P346" s="1"/>
    </row>
    <row r="347" spans="1:16" s="2" customFormat="1" x14ac:dyDescent="0.3">
      <c r="A347" s="1" t="s">
        <v>303</v>
      </c>
      <c r="B347" s="1" t="s">
        <v>304</v>
      </c>
      <c r="C347" s="1" t="s">
        <v>305</v>
      </c>
      <c r="D347" s="1">
        <v>0.44437262795708998</v>
      </c>
      <c r="E347" s="1">
        <v>8.0525304667682401E-2</v>
      </c>
      <c r="F347" s="1">
        <v>0.718837516273792</v>
      </c>
      <c r="G347" s="1">
        <v>4.0188798759114103E-2</v>
      </c>
      <c r="H347" s="1">
        <v>5.0437720593389003E-2</v>
      </c>
      <c r="I347" s="1">
        <v>1.8521979902335201E-2</v>
      </c>
      <c r="J347" s="1">
        <v>0.41457848296618799</v>
      </c>
      <c r="K347" s="1">
        <v>3.6382833084946102E-2</v>
      </c>
      <c r="L347" s="1">
        <v>3.5103154477846701</v>
      </c>
      <c r="M347" s="5">
        <f t="shared" si="5"/>
        <v>11.394892805577776</v>
      </c>
      <c r="N347" s="1">
        <v>1.5219919917557401E-4</v>
      </c>
      <c r="O347" s="1">
        <v>4.2785314117609503E-3</v>
      </c>
      <c r="P347" s="1"/>
    </row>
    <row r="348" spans="1:16" s="2" customFormat="1" x14ac:dyDescent="0.3">
      <c r="A348" s="1" t="s">
        <v>542</v>
      </c>
      <c r="B348" s="1" t="s">
        <v>543</v>
      </c>
      <c r="C348" s="1" t="s">
        <v>544</v>
      </c>
      <c r="D348" s="1">
        <v>8.3849071463751805</v>
      </c>
      <c r="E348" s="1">
        <v>16.116529151247502</v>
      </c>
      <c r="F348" s="1">
        <v>4.24656928070441</v>
      </c>
      <c r="G348" s="1">
        <v>0.79387925081093103</v>
      </c>
      <c r="H348" s="1">
        <v>0.84654931772736897</v>
      </c>
      <c r="I348" s="1">
        <v>0.89727950790798905</v>
      </c>
      <c r="J348" s="1">
        <v>9.5826685261090301</v>
      </c>
      <c r="K348" s="1">
        <v>0.84590269214876301</v>
      </c>
      <c r="L348" s="1">
        <v>3.5018638467397101</v>
      </c>
      <c r="M348" s="5">
        <f t="shared" si="5"/>
        <v>11.328334352225683</v>
      </c>
      <c r="N348" s="3">
        <v>6.6602474503198797E-15</v>
      </c>
      <c r="O348" s="3">
        <v>3.01858725258579E-12</v>
      </c>
      <c r="P348" s="1"/>
    </row>
    <row r="349" spans="1:16" s="2" customFormat="1" x14ac:dyDescent="0.3">
      <c r="A349" s="1" t="s">
        <v>1332</v>
      </c>
      <c r="B349" s="1" t="s">
        <v>1333</v>
      </c>
      <c r="C349" s="1" t="s">
        <v>1334</v>
      </c>
      <c r="D349" s="1">
        <v>4.5599277636274201E-2</v>
      </c>
      <c r="E349" s="1">
        <v>0.112783796424616</v>
      </c>
      <c r="F349" s="1">
        <v>6.9741535521307602E-2</v>
      </c>
      <c r="G349" s="1">
        <v>5.3623697291010604E-3</v>
      </c>
      <c r="H349" s="1">
        <v>0</v>
      </c>
      <c r="I349" s="1">
        <v>1.4829715035429399E-2</v>
      </c>
      <c r="J349" s="1">
        <v>7.6041536527399298E-2</v>
      </c>
      <c r="K349" s="1">
        <v>6.73069492151015E-3</v>
      </c>
      <c r="L349" s="1">
        <v>3.4979603129593699</v>
      </c>
      <c r="M349" s="5">
        <f t="shared" si="5"/>
        <v>11.297724442149907</v>
      </c>
      <c r="N349" s="1">
        <v>4.6185547336876698E-4</v>
      </c>
      <c r="O349" s="1">
        <v>1.01152725370548E-2</v>
      </c>
      <c r="P349" s="1"/>
    </row>
    <row r="350" spans="1:16" s="2" customFormat="1" x14ac:dyDescent="0.3">
      <c r="A350" s="1" t="s">
        <v>1335</v>
      </c>
      <c r="B350" s="1" t="s">
        <v>1336</v>
      </c>
      <c r="C350" s="1" t="s">
        <v>1337</v>
      </c>
      <c r="D350" s="1">
        <v>3.9120851876962202</v>
      </c>
      <c r="E350" s="1">
        <v>19.954185638657101</v>
      </c>
      <c r="F350" s="1">
        <v>2.1169746864509502</v>
      </c>
      <c r="G350" s="1">
        <v>0.95289964769274904</v>
      </c>
      <c r="H350" s="1">
        <v>0.53352464488094598</v>
      </c>
      <c r="I350" s="1">
        <v>0.81654067370871497</v>
      </c>
      <c r="J350" s="1">
        <v>8.6610818376014205</v>
      </c>
      <c r="K350" s="1">
        <v>0.76765498876080296</v>
      </c>
      <c r="L350" s="1">
        <v>3.4960172765608202</v>
      </c>
      <c r="M350" s="5">
        <f t="shared" si="5"/>
        <v>11.282518793478671</v>
      </c>
      <c r="N350" s="3">
        <v>3.4455498381166003E-7</v>
      </c>
      <c r="O350" s="3">
        <v>2.8658715657263501E-5</v>
      </c>
      <c r="P350" s="1"/>
    </row>
    <row r="351" spans="1:16" s="2" customFormat="1" x14ac:dyDescent="0.3">
      <c r="A351" s="1" t="s">
        <v>339</v>
      </c>
      <c r="B351" s="1" t="s">
        <v>340</v>
      </c>
      <c r="C351" s="1" t="s">
        <v>341</v>
      </c>
      <c r="D351" s="1">
        <v>4.64877907777018E-2</v>
      </c>
      <c r="E351" s="1">
        <v>0.100373141703496</v>
      </c>
      <c r="F351" s="1">
        <v>4.2320136918081099E-2</v>
      </c>
      <c r="G351" s="1">
        <v>0</v>
      </c>
      <c r="H351" s="1">
        <v>0</v>
      </c>
      <c r="I351" s="1">
        <v>1.67919517979889E-2</v>
      </c>
      <c r="J351" s="1">
        <v>6.3060356466426298E-2</v>
      </c>
      <c r="K351" s="1">
        <v>5.5973172659962997E-3</v>
      </c>
      <c r="L351" s="1">
        <v>3.49392589557428</v>
      </c>
      <c r="M351" s="5">
        <f t="shared" si="5"/>
        <v>11.266175110265392</v>
      </c>
      <c r="N351" s="1">
        <v>7.0547251535449003E-3</v>
      </c>
      <c r="O351" s="1">
        <v>7.5980279442252802E-2</v>
      </c>
      <c r="P351" s="1"/>
    </row>
    <row r="352" spans="1:16" s="2" customFormat="1" x14ac:dyDescent="0.3">
      <c r="A352" s="1" t="s">
        <v>1338</v>
      </c>
      <c r="B352" s="1" t="s">
        <v>1339</v>
      </c>
      <c r="C352" s="1" t="s">
        <v>1340</v>
      </c>
      <c r="D352" s="1">
        <v>10.551431121884001</v>
      </c>
      <c r="E352" s="1">
        <v>0.52087810396160705</v>
      </c>
      <c r="F352" s="1">
        <v>8.7548212631660398</v>
      </c>
      <c r="G352" s="1">
        <v>0.67753223152473196</v>
      </c>
      <c r="H352" s="1">
        <v>0.53256731847184302</v>
      </c>
      <c r="I352" s="1">
        <v>0.56167953748642996</v>
      </c>
      <c r="J352" s="1">
        <v>6.60904349633722</v>
      </c>
      <c r="K352" s="1">
        <v>0.59059302916100198</v>
      </c>
      <c r="L352" s="1">
        <v>3.4842052572665798</v>
      </c>
      <c r="M352" s="5">
        <f t="shared" si="5"/>
        <v>11.190520663147757</v>
      </c>
      <c r="N352" s="3">
        <v>4.3359078291285201E-6</v>
      </c>
      <c r="O352" s="1">
        <v>2.4393223282538E-4</v>
      </c>
      <c r="P352" s="1"/>
    </row>
    <row r="353" spans="1:16" s="2" customFormat="1" x14ac:dyDescent="0.3">
      <c r="A353" s="1" t="s">
        <v>1341</v>
      </c>
      <c r="B353" s="1" t="s">
        <v>1342</v>
      </c>
      <c r="C353" s="1" t="s">
        <v>1343</v>
      </c>
      <c r="D353" s="1">
        <v>0.51787117199226196</v>
      </c>
      <c r="E353" s="1">
        <v>0.71757887706104395</v>
      </c>
      <c r="F353" s="1">
        <v>0.291187636633364</v>
      </c>
      <c r="G353" s="1">
        <v>0</v>
      </c>
      <c r="H353" s="1">
        <v>6.2930467502472706E-2</v>
      </c>
      <c r="I353" s="1">
        <v>7.4295143012046302E-2</v>
      </c>
      <c r="J353" s="1">
        <v>0.50887922856222301</v>
      </c>
      <c r="K353" s="1">
        <v>4.5741870171506299E-2</v>
      </c>
      <c r="L353" s="1">
        <v>3.4757360474429002</v>
      </c>
      <c r="M353" s="5">
        <f t="shared" si="5"/>
        <v>11.125020176355127</v>
      </c>
      <c r="N353" s="3">
        <v>1.8627519686254601E-5</v>
      </c>
      <c r="O353" s="1">
        <v>8.1593679919594203E-4</v>
      </c>
      <c r="P353" s="1"/>
    </row>
    <row r="354" spans="1:16" s="2" customFormat="1" x14ac:dyDescent="0.3">
      <c r="A354" s="1" t="s">
        <v>1344</v>
      </c>
      <c r="B354" s="1" t="s">
        <v>1345</v>
      </c>
      <c r="C354" s="1" t="s">
        <v>1346</v>
      </c>
      <c r="D354" s="1">
        <v>8.7356875349884497E-2</v>
      </c>
      <c r="E354" s="1">
        <v>0.865209625055683</v>
      </c>
      <c r="F354" s="1">
        <v>0.130133398523992</v>
      </c>
      <c r="G354" s="1">
        <v>1.4004443277516499E-2</v>
      </c>
      <c r="H354" s="1">
        <v>2.81217652841175E-2</v>
      </c>
      <c r="I354" s="1">
        <v>5.5954058864087997E-2</v>
      </c>
      <c r="J354" s="1">
        <v>0.36089996630985299</v>
      </c>
      <c r="K354" s="1">
        <v>3.2693422475240701E-2</v>
      </c>
      <c r="L354" s="1">
        <v>3.46452669148024</v>
      </c>
      <c r="M354" s="5">
        <f t="shared" si="5"/>
        <v>11.03891666842679</v>
      </c>
      <c r="N354" s="1">
        <v>2.7405137048224897E-4</v>
      </c>
      <c r="O354" s="1">
        <v>6.7849864388737904E-3</v>
      </c>
      <c r="P354" s="1"/>
    </row>
    <row r="355" spans="1:16" s="2" customFormat="1" x14ac:dyDescent="0.3">
      <c r="A355" s="1" t="s">
        <v>1347</v>
      </c>
      <c r="B355" s="1" t="s">
        <v>1348</v>
      </c>
      <c r="C355" s="1" t="s">
        <v>1349</v>
      </c>
      <c r="D355" s="1">
        <v>6.9646009651491703</v>
      </c>
      <c r="E355" s="1">
        <v>24.100644623764701</v>
      </c>
      <c r="F355" s="1">
        <v>2.9142044680385601</v>
      </c>
      <c r="G355" s="1">
        <v>1.12686866635345</v>
      </c>
      <c r="H355" s="1">
        <v>1.0181777993016901</v>
      </c>
      <c r="I355" s="1">
        <v>0.934978411214897</v>
      </c>
      <c r="J355" s="1">
        <v>11.326483352317499</v>
      </c>
      <c r="K355" s="1">
        <v>1.0266749589566799</v>
      </c>
      <c r="L355" s="1">
        <v>3.4636485948033999</v>
      </c>
      <c r="M355" s="5">
        <f t="shared" si="5"/>
        <v>11.032199873490224</v>
      </c>
      <c r="N355" s="3">
        <v>2.74338590284993E-7</v>
      </c>
      <c r="O355" s="3">
        <v>2.3986265405705199E-5</v>
      </c>
      <c r="P355" s="1"/>
    </row>
    <row r="356" spans="1:16" s="2" customFormat="1" x14ac:dyDescent="0.3">
      <c r="A356" s="1" t="s">
        <v>517</v>
      </c>
      <c r="B356" s="1" t="s">
        <v>518</v>
      </c>
      <c r="C356" s="1" t="s">
        <v>519</v>
      </c>
      <c r="D356" s="1">
        <v>6.8270639809062104</v>
      </c>
      <c r="E356" s="1">
        <v>0.62230296779634398</v>
      </c>
      <c r="F356" s="1">
        <v>8.5061650282741006</v>
      </c>
      <c r="G356" s="1">
        <v>0.44139351859078102</v>
      </c>
      <c r="H356" s="1">
        <v>0.41031320159946599</v>
      </c>
      <c r="I356" s="1">
        <v>0.60284905186121895</v>
      </c>
      <c r="J356" s="1">
        <v>5.3185106589922198</v>
      </c>
      <c r="K356" s="1">
        <v>0.48485192401715499</v>
      </c>
      <c r="L356" s="1">
        <v>3.45540619075194</v>
      </c>
      <c r="M356" s="5">
        <f t="shared" si="5"/>
        <v>10.969350425438405</v>
      </c>
      <c r="N356" s="3">
        <v>8.9802413143126608E-6</v>
      </c>
      <c r="O356" s="1">
        <v>4.3355043284403399E-4</v>
      </c>
      <c r="P356" s="1"/>
    </row>
    <row r="357" spans="1:16" s="2" customFormat="1" x14ac:dyDescent="0.3">
      <c r="A357" s="1" t="s">
        <v>1350</v>
      </c>
      <c r="B357" s="1" t="s">
        <v>1351</v>
      </c>
      <c r="C357" s="1" t="s">
        <v>1352</v>
      </c>
      <c r="D357" s="1">
        <v>13.8129791298676</v>
      </c>
      <c r="E357" s="1">
        <v>19.844811570634299</v>
      </c>
      <c r="F357" s="1">
        <v>7.4627523437666401</v>
      </c>
      <c r="G357" s="1">
        <v>1.1044877434326399</v>
      </c>
      <c r="H357" s="1">
        <v>1.11772325055315</v>
      </c>
      <c r="I357" s="1">
        <v>1.5314285942199699</v>
      </c>
      <c r="J357" s="1">
        <v>13.706847681422801</v>
      </c>
      <c r="K357" s="1">
        <v>1.2512131960685899</v>
      </c>
      <c r="L357" s="1">
        <v>3.4534972778855</v>
      </c>
      <c r="M357" s="5">
        <f t="shared" si="5"/>
        <v>10.954845844409913</v>
      </c>
      <c r="N357" s="3">
        <v>1.23190149327922E-16</v>
      </c>
      <c r="O357" s="3">
        <v>8.0464906949249699E-14</v>
      </c>
      <c r="P357" s="1"/>
    </row>
    <row r="358" spans="1:16" s="2" customFormat="1" x14ac:dyDescent="0.3">
      <c r="A358" s="1" t="s">
        <v>1353</v>
      </c>
      <c r="B358" s="1" t="s">
        <v>1354</v>
      </c>
      <c r="C358" s="1" t="s">
        <v>1355</v>
      </c>
      <c r="D358" s="1">
        <v>9.3729468139894898</v>
      </c>
      <c r="E358" s="1">
        <v>0.123312292707057</v>
      </c>
      <c r="F358" s="1">
        <v>7.0585703756922298</v>
      </c>
      <c r="G358" s="1">
        <v>0.64479073552906097</v>
      </c>
      <c r="H358" s="1">
        <v>0.29424657021796102</v>
      </c>
      <c r="I358" s="1">
        <v>0.57282714374796295</v>
      </c>
      <c r="J358" s="1">
        <v>5.5182764941295899</v>
      </c>
      <c r="K358" s="1">
        <v>0.50395481649832796</v>
      </c>
      <c r="L358" s="1">
        <v>3.4528514492578299</v>
      </c>
      <c r="M358" s="5">
        <f t="shared" si="5"/>
        <v>10.949942958126066</v>
      </c>
      <c r="N358" s="1">
        <v>2.5643248252248601E-4</v>
      </c>
      <c r="O358" s="1">
        <v>6.5009732555472198E-3</v>
      </c>
      <c r="P358" s="1"/>
    </row>
    <row r="359" spans="1:16" s="2" customFormat="1" x14ac:dyDescent="0.3">
      <c r="A359" s="1" t="s">
        <v>527</v>
      </c>
      <c r="B359" s="1" t="s">
        <v>528</v>
      </c>
      <c r="C359" s="1" t="s">
        <v>529</v>
      </c>
      <c r="D359" s="1">
        <v>7.7018562298927398</v>
      </c>
      <c r="E359" s="1">
        <v>36.216748316877201</v>
      </c>
      <c r="F359" s="1">
        <v>4.3226127326008399</v>
      </c>
      <c r="G359" s="1">
        <v>1.5356468614380001</v>
      </c>
      <c r="H359" s="1">
        <v>1.4325697530142001</v>
      </c>
      <c r="I359" s="1">
        <v>1.4950769052467201</v>
      </c>
      <c r="J359" s="1">
        <v>16.080405759790299</v>
      </c>
      <c r="K359" s="1">
        <v>1.4877645065663101</v>
      </c>
      <c r="L359" s="1">
        <v>3.4340857206652</v>
      </c>
      <c r="M359" s="5">
        <f t="shared" si="5"/>
        <v>10.808434862384958</v>
      </c>
      <c r="N359" s="3">
        <v>4.0090001294904699E-8</v>
      </c>
      <c r="O359" s="3">
        <v>4.7610628275788403E-6</v>
      </c>
      <c r="P359" s="1"/>
    </row>
    <row r="360" spans="1:16" s="2" customFormat="1" x14ac:dyDescent="0.3">
      <c r="A360" s="1" t="s">
        <v>536</v>
      </c>
      <c r="B360" s="1" t="s">
        <v>537</v>
      </c>
      <c r="C360" s="1" t="s">
        <v>538</v>
      </c>
      <c r="D360" s="1">
        <v>2.2613894552900899</v>
      </c>
      <c r="E360" s="1">
        <v>16.248648563170899</v>
      </c>
      <c r="F360" s="1">
        <v>1.1913535812494001</v>
      </c>
      <c r="G360" s="1">
        <v>0.59783578510846802</v>
      </c>
      <c r="H360" s="1">
        <v>0.46594275873014801</v>
      </c>
      <c r="I360" s="1">
        <v>0.76145562376097298</v>
      </c>
      <c r="J360" s="1">
        <v>6.5671305332368002</v>
      </c>
      <c r="K360" s="1">
        <v>0.60841138919986304</v>
      </c>
      <c r="L360" s="1">
        <v>3.4321440665598701</v>
      </c>
      <c r="M360" s="5">
        <f t="shared" si="5"/>
        <v>10.793898092330911</v>
      </c>
      <c r="N360" s="3">
        <v>1.2271424684707301E-5</v>
      </c>
      <c r="O360" s="1">
        <v>5.6530999712976098E-4</v>
      </c>
      <c r="P360" s="1"/>
    </row>
    <row r="361" spans="1:16" s="2" customFormat="1" x14ac:dyDescent="0.3">
      <c r="A361" s="1" t="s">
        <v>1356</v>
      </c>
      <c r="B361" s="1" t="s">
        <v>1357</v>
      </c>
      <c r="C361" s="1" t="s">
        <v>1358</v>
      </c>
      <c r="D361" s="1">
        <v>4.7962299685029297</v>
      </c>
      <c r="E361" s="1">
        <v>17.770252199757</v>
      </c>
      <c r="F361" s="1">
        <v>2.20613156762907</v>
      </c>
      <c r="G361" s="1">
        <v>0.66209011358607095</v>
      </c>
      <c r="H361" s="1">
        <v>0.71053573951904303</v>
      </c>
      <c r="I361" s="1">
        <v>0.92609177541083898</v>
      </c>
      <c r="J361" s="1">
        <v>8.2575379119630004</v>
      </c>
      <c r="K361" s="1">
        <v>0.76623920950531799</v>
      </c>
      <c r="L361" s="1">
        <v>3.4298449307835202</v>
      </c>
      <c r="M361" s="5">
        <f t="shared" si="5"/>
        <v>10.77671020945801</v>
      </c>
      <c r="N361" s="3">
        <v>1.42996050894722E-6</v>
      </c>
      <c r="O361" s="3">
        <v>9.8930102749843495E-5</v>
      </c>
      <c r="P361" s="1"/>
    </row>
    <row r="362" spans="1:16" s="2" customFormat="1" x14ac:dyDescent="0.3">
      <c r="A362" s="1" t="s">
        <v>548</v>
      </c>
      <c r="B362" s="1" t="s">
        <v>549</v>
      </c>
      <c r="C362" s="1" t="s">
        <v>550</v>
      </c>
      <c r="D362" s="1">
        <v>17.415480056364</v>
      </c>
      <c r="E362" s="1">
        <v>54.897523714951198</v>
      </c>
      <c r="F362" s="1">
        <v>9.0716092098315109</v>
      </c>
      <c r="G362" s="1">
        <v>2.28716735172137</v>
      </c>
      <c r="H362" s="1">
        <v>2.29620554309794</v>
      </c>
      <c r="I362" s="1">
        <v>2.9836519882916299</v>
      </c>
      <c r="J362" s="1">
        <v>27.128204327048898</v>
      </c>
      <c r="K362" s="1">
        <v>2.5223416277036499</v>
      </c>
      <c r="L362" s="1">
        <v>3.4269579621265902</v>
      </c>
      <c r="M362" s="5">
        <f t="shared" si="5"/>
        <v>10.755166559950291</v>
      </c>
      <c r="N362" s="3">
        <v>2.7773993424803299E-10</v>
      </c>
      <c r="O362" s="3">
        <v>5.8743318664574501E-8</v>
      </c>
      <c r="P362" s="1"/>
    </row>
    <row r="363" spans="1:16" s="2" customFormat="1" x14ac:dyDescent="0.3">
      <c r="A363" s="1" t="s">
        <v>1359</v>
      </c>
      <c r="B363" s="1" t="s">
        <v>1360</v>
      </c>
      <c r="C363" s="1" t="s">
        <v>1361</v>
      </c>
      <c r="D363" s="1">
        <v>2.6928818454095098</v>
      </c>
      <c r="E363" s="1">
        <v>1.85814132944417</v>
      </c>
      <c r="F363" s="1">
        <v>1.4560441760123399</v>
      </c>
      <c r="G363" s="1">
        <v>0.19189580851065</v>
      </c>
      <c r="H363" s="1">
        <v>0.192639784861242</v>
      </c>
      <c r="I363" s="1">
        <v>0.176895032518322</v>
      </c>
      <c r="J363" s="1">
        <v>2.0023557836220101</v>
      </c>
      <c r="K363" s="1">
        <v>0.18714354196340499</v>
      </c>
      <c r="L363" s="1">
        <v>3.4194811696246701</v>
      </c>
      <c r="M363" s="5">
        <f t="shared" si="5"/>
        <v>10.699571904081813</v>
      </c>
      <c r="N363" s="3">
        <v>1.5878446172674101E-7</v>
      </c>
      <c r="O363" s="3">
        <v>1.5005469472457299E-5</v>
      </c>
      <c r="P363" s="1"/>
    </row>
    <row r="364" spans="1:16" s="2" customFormat="1" x14ac:dyDescent="0.3">
      <c r="A364" s="1" t="s">
        <v>1362</v>
      </c>
      <c r="B364" s="1" t="s">
        <v>1363</v>
      </c>
      <c r="C364" s="1" t="s">
        <v>1364</v>
      </c>
      <c r="D364" s="1">
        <v>0.62385570213881503</v>
      </c>
      <c r="E364" s="1">
        <v>1.97830142916896</v>
      </c>
      <c r="F364" s="1">
        <v>0.419387613805354</v>
      </c>
      <c r="G364" s="1">
        <v>0.112870222269393</v>
      </c>
      <c r="H364" s="1">
        <v>0.16993581021688201</v>
      </c>
      <c r="I364" s="1">
        <v>0</v>
      </c>
      <c r="J364" s="1">
        <v>1.0071815817043801</v>
      </c>
      <c r="K364" s="1">
        <v>9.4268677495425002E-2</v>
      </c>
      <c r="L364" s="1">
        <v>3.4174015071513</v>
      </c>
      <c r="M364" s="5">
        <f t="shared" si="5"/>
        <v>10.684159452149474</v>
      </c>
      <c r="N364" s="1">
        <v>1.83970536840308E-3</v>
      </c>
      <c r="O364" s="1">
        <v>2.9245652699710401E-2</v>
      </c>
      <c r="P364" s="1"/>
    </row>
    <row r="365" spans="1:16" s="2" customFormat="1" x14ac:dyDescent="0.3">
      <c r="A365" s="1" t="s">
        <v>472</v>
      </c>
      <c r="B365" s="1" t="s">
        <v>473</v>
      </c>
      <c r="C365" s="1" t="s">
        <v>474</v>
      </c>
      <c r="D365" s="1">
        <v>2.2269830558437</v>
      </c>
      <c r="E365" s="1">
        <v>16.4395296076232</v>
      </c>
      <c r="F365" s="1">
        <v>1.2335434933685701</v>
      </c>
      <c r="G365" s="1">
        <v>0.51629846811840097</v>
      </c>
      <c r="H365" s="1">
        <v>0.77750123404490701</v>
      </c>
      <c r="I365" s="1">
        <v>0.57797289642230398</v>
      </c>
      <c r="J365" s="1">
        <v>6.6333520522784903</v>
      </c>
      <c r="K365" s="1">
        <v>0.62392419952853695</v>
      </c>
      <c r="L365" s="1">
        <v>3.4102954241352301</v>
      </c>
      <c r="M365" s="5">
        <f t="shared" si="5"/>
        <v>10.631663361175788</v>
      </c>
      <c r="N365" s="3">
        <v>4.8823220747806302E-5</v>
      </c>
      <c r="O365" s="1">
        <v>1.76878643779328E-3</v>
      </c>
      <c r="P365" s="1"/>
    </row>
    <row r="366" spans="1:16" s="2" customFormat="1" x14ac:dyDescent="0.3">
      <c r="A366" s="1" t="s">
        <v>1365</v>
      </c>
      <c r="B366" s="1" t="s">
        <v>1366</v>
      </c>
      <c r="C366" s="1" t="s">
        <v>1367</v>
      </c>
      <c r="D366" s="1">
        <v>2.9551540948851301E-2</v>
      </c>
      <c r="E366" s="1">
        <v>0.174018598079662</v>
      </c>
      <c r="F366" s="1">
        <v>3.2279504067997497E-2</v>
      </c>
      <c r="G366" s="1">
        <v>1.1583221754665699E-2</v>
      </c>
      <c r="H366" s="1">
        <v>0</v>
      </c>
      <c r="I366" s="1">
        <v>1.0674373698296401E-2</v>
      </c>
      <c r="J366" s="1">
        <v>7.86165476988369E-2</v>
      </c>
      <c r="K366" s="1">
        <v>7.4191984843207E-3</v>
      </c>
      <c r="L366" s="1">
        <v>3.4054977696451401</v>
      </c>
      <c r="M366" s="5">
        <f t="shared" si="5"/>
        <v>10.596366691763354</v>
      </c>
      <c r="N366" s="1">
        <v>4.2902127302856799E-3</v>
      </c>
      <c r="O366" s="1">
        <v>5.3798443994457601E-2</v>
      </c>
      <c r="P366" s="1"/>
    </row>
    <row r="367" spans="1:16" s="2" customFormat="1" x14ac:dyDescent="0.3">
      <c r="A367" s="1" t="s">
        <v>1368</v>
      </c>
      <c r="B367" s="1" t="s">
        <v>1369</v>
      </c>
      <c r="C367" s="1" t="s">
        <v>1370</v>
      </c>
      <c r="D367" s="1">
        <v>5.1658395902643497E-2</v>
      </c>
      <c r="E367" s="1">
        <v>0.13181272568208299</v>
      </c>
      <c r="F367" s="1">
        <v>0.112863418700548</v>
      </c>
      <c r="G367" s="1">
        <v>0</v>
      </c>
      <c r="H367" s="1">
        <v>0</v>
      </c>
      <c r="I367" s="1">
        <v>2.7998593199899599E-2</v>
      </c>
      <c r="J367" s="1">
        <v>9.8778180095091497E-2</v>
      </c>
      <c r="K367" s="1">
        <v>9.3328643999665301E-3</v>
      </c>
      <c r="L367" s="1">
        <v>3.4038005490161298</v>
      </c>
      <c r="M367" s="5">
        <f t="shared" si="5"/>
        <v>10.583908204585713</v>
      </c>
      <c r="N367" s="1">
        <v>3.1550348846828202E-3</v>
      </c>
      <c r="O367" s="1">
        <v>4.3628278156311401E-2</v>
      </c>
      <c r="P367" s="1"/>
    </row>
    <row r="368" spans="1:16" s="2" customFormat="1" x14ac:dyDescent="0.3">
      <c r="A368" s="1" t="s">
        <v>1371</v>
      </c>
      <c r="B368" s="1" t="s">
        <v>1372</v>
      </c>
      <c r="C368" s="1" t="s">
        <v>1373</v>
      </c>
      <c r="D368" s="1">
        <v>4.3390581031572201E-2</v>
      </c>
      <c r="E368" s="1">
        <v>3.0662335250511701E-2</v>
      </c>
      <c r="F368" s="1">
        <v>3.3181729022570002E-2</v>
      </c>
      <c r="G368" s="1">
        <v>1.0205264219655801E-2</v>
      </c>
      <c r="H368" s="1">
        <v>0</v>
      </c>
      <c r="I368" s="1">
        <v>0</v>
      </c>
      <c r="J368" s="1">
        <v>3.5744881768218002E-2</v>
      </c>
      <c r="K368" s="1">
        <v>3.4017547398852701E-3</v>
      </c>
      <c r="L368" s="1">
        <v>3.3933856460518599</v>
      </c>
      <c r="M368" s="5">
        <f t="shared" si="5"/>
        <v>10.507777456473409</v>
      </c>
      <c r="N368" s="1">
        <v>4.1395256185319303E-3</v>
      </c>
      <c r="O368" s="1">
        <v>5.2352269325943702E-2</v>
      </c>
      <c r="P368" s="1"/>
    </row>
    <row r="369" spans="1:16" s="2" customFormat="1" x14ac:dyDescent="0.3">
      <c r="A369" s="1" t="s">
        <v>1374</v>
      </c>
      <c r="B369" s="1" t="s">
        <v>1375</v>
      </c>
      <c r="C369" s="1" t="s">
        <v>1376</v>
      </c>
      <c r="D369" s="1">
        <v>0.22124056499317499</v>
      </c>
      <c r="E369" s="1">
        <v>0.19332771222546899</v>
      </c>
      <c r="F369" s="1">
        <v>0.20270722045487499</v>
      </c>
      <c r="G369" s="1">
        <v>8.3927295080279407E-3</v>
      </c>
      <c r="H369" s="1">
        <v>5.0543899363423503E-2</v>
      </c>
      <c r="I369" s="1">
        <v>0</v>
      </c>
      <c r="J369" s="1">
        <v>0.20575849922450601</v>
      </c>
      <c r="K369" s="1">
        <v>1.96455429571505E-2</v>
      </c>
      <c r="L369" s="1">
        <v>3.38867807879025</v>
      </c>
      <c r="M369" s="5">
        <f t="shared" si="5"/>
        <v>10.473546069624669</v>
      </c>
      <c r="N369" s="1">
        <v>1.8308535474390099E-4</v>
      </c>
      <c r="O369" s="1">
        <v>4.9584872660397E-3</v>
      </c>
      <c r="P369" s="1"/>
    </row>
    <row r="370" spans="1:16" s="2" customFormat="1" x14ac:dyDescent="0.3">
      <c r="A370" s="1" t="s">
        <v>1377</v>
      </c>
      <c r="B370" s="1" t="s">
        <v>1378</v>
      </c>
      <c r="C370" s="1" t="s">
        <v>1379</v>
      </c>
      <c r="D370" s="1">
        <v>0.116359136826024</v>
      </c>
      <c r="E370" s="1">
        <v>0.45950425535268602</v>
      </c>
      <c r="F370" s="1">
        <v>7.4805315494958701E-3</v>
      </c>
      <c r="G370" s="1">
        <v>3.2188705770594399E-2</v>
      </c>
      <c r="H370" s="1">
        <v>1.6160475244660799E-2</v>
      </c>
      <c r="I370" s="1">
        <v>7.4174717803667297E-3</v>
      </c>
      <c r="J370" s="1">
        <v>0.19444797457606899</v>
      </c>
      <c r="K370" s="1">
        <v>1.8588884265207301E-2</v>
      </c>
      <c r="L370" s="1">
        <v>3.3868721222523099</v>
      </c>
      <c r="M370" s="5">
        <f t="shared" si="5"/>
        <v>10.460443553355976</v>
      </c>
      <c r="N370" s="1">
        <v>8.1758222931560508E-3</v>
      </c>
      <c r="O370" s="1">
        <v>8.5154476515381397E-2</v>
      </c>
      <c r="P370" s="1"/>
    </row>
    <row r="371" spans="1:16" s="2" customFormat="1" x14ac:dyDescent="0.3">
      <c r="A371" s="1" t="s">
        <v>475</v>
      </c>
      <c r="B371" s="1" t="s">
        <v>476</v>
      </c>
      <c r="C371" s="1" t="s">
        <v>477</v>
      </c>
      <c r="D371" s="1">
        <v>0.50170574776708499</v>
      </c>
      <c r="E371" s="1">
        <v>0.236359687186915</v>
      </c>
      <c r="F371" s="1">
        <v>0.25961781049259097</v>
      </c>
      <c r="G371" s="1">
        <v>2.4836058469120799E-2</v>
      </c>
      <c r="H371" s="1">
        <v>2.49323253895361E-2</v>
      </c>
      <c r="I371" s="1">
        <v>4.5796403761687803E-2</v>
      </c>
      <c r="J371" s="1">
        <v>0.33256108181553001</v>
      </c>
      <c r="K371" s="1">
        <v>3.1854929206781603E-2</v>
      </c>
      <c r="L371" s="1">
        <v>3.3840308097768101</v>
      </c>
      <c r="M371" s="5">
        <f t="shared" si="5"/>
        <v>10.439862529806932</v>
      </c>
      <c r="N371" s="3">
        <v>1.6063953534093801E-6</v>
      </c>
      <c r="O371" s="1">
        <v>1.0887834035018601E-4</v>
      </c>
      <c r="P371" s="1"/>
    </row>
    <row r="372" spans="1:16" s="2" customFormat="1" x14ac:dyDescent="0.3">
      <c r="A372" s="1" t="s">
        <v>1380</v>
      </c>
      <c r="B372" s="1" t="s">
        <v>1381</v>
      </c>
      <c r="C372" s="1" t="s">
        <v>1382</v>
      </c>
      <c r="D372" s="1">
        <v>0.51523994670024498</v>
      </c>
      <c r="E372" s="1">
        <v>0.946651304778242</v>
      </c>
      <c r="F372" s="1">
        <v>0.67541628927176001</v>
      </c>
      <c r="G372" s="1">
        <v>0</v>
      </c>
      <c r="H372" s="1">
        <v>4.8659884969812897E-2</v>
      </c>
      <c r="I372" s="1">
        <v>0.15636215745899901</v>
      </c>
      <c r="J372" s="1">
        <v>0.71243584691674899</v>
      </c>
      <c r="K372" s="1">
        <v>6.8340680809603996E-2</v>
      </c>
      <c r="L372" s="1">
        <v>3.38194358382477</v>
      </c>
      <c r="M372" s="5">
        <f t="shared" si="5"/>
        <v>10.424769529317146</v>
      </c>
      <c r="N372" s="3">
        <v>7.2595641136850294E-5</v>
      </c>
      <c r="O372" s="1">
        <v>2.3834802721227899E-3</v>
      </c>
      <c r="P372" s="1"/>
    </row>
    <row r="373" spans="1:16" s="2" customFormat="1" x14ac:dyDescent="0.3">
      <c r="A373" s="1" t="s">
        <v>333</v>
      </c>
      <c r="B373" s="1" t="s">
        <v>334</v>
      </c>
      <c r="C373" s="1" t="s">
        <v>335</v>
      </c>
      <c r="D373" s="1">
        <v>20.7946731835933</v>
      </c>
      <c r="E373" s="1">
        <v>36.3929246548321</v>
      </c>
      <c r="F373" s="1">
        <v>17.796503720069101</v>
      </c>
      <c r="G373" s="1">
        <v>2.0155105761323902</v>
      </c>
      <c r="H373" s="1">
        <v>2.1868708116637601</v>
      </c>
      <c r="I373" s="1">
        <v>3.0122288805383501</v>
      </c>
      <c r="J373" s="1">
        <v>24.994700519498199</v>
      </c>
      <c r="K373" s="1">
        <v>2.4048700894448301</v>
      </c>
      <c r="L373" s="1">
        <v>3.3775913739563701</v>
      </c>
      <c r="M373" s="5">
        <f t="shared" si="5"/>
        <v>10.393368285963502</v>
      </c>
      <c r="N373" s="3">
        <v>4.1850161863742099E-19</v>
      </c>
      <c r="O373" s="3">
        <v>5.4671082039410901E-16</v>
      </c>
      <c r="P373" s="1"/>
    </row>
    <row r="374" spans="1:16" s="2" customFormat="1" x14ac:dyDescent="0.3">
      <c r="A374" s="1" t="s">
        <v>1383</v>
      </c>
      <c r="B374" s="1" t="s">
        <v>1384</v>
      </c>
      <c r="C374" s="1" t="s">
        <v>1385</v>
      </c>
      <c r="D374" s="1">
        <v>5.5715209429033401E-2</v>
      </c>
      <c r="E374" s="1">
        <v>0.131230608900097</v>
      </c>
      <c r="F374" s="1">
        <v>8.5204957244688795E-2</v>
      </c>
      <c r="G374" s="1">
        <v>2.6205358404170799E-2</v>
      </c>
      <c r="H374" s="1">
        <v>0</v>
      </c>
      <c r="I374" s="1">
        <v>0</v>
      </c>
      <c r="J374" s="1">
        <v>9.0716925191273098E-2</v>
      </c>
      <c r="K374" s="1">
        <v>8.7351194680569295E-3</v>
      </c>
      <c r="L374" s="1">
        <v>3.37647240184871</v>
      </c>
      <c r="M374" s="5">
        <f t="shared" si="5"/>
        <v>10.385310186427535</v>
      </c>
      <c r="N374" s="1">
        <v>6.7408796294074601E-3</v>
      </c>
      <c r="O374" s="1">
        <v>7.3999730504142797E-2</v>
      </c>
      <c r="P374" s="1"/>
    </row>
    <row r="375" spans="1:16" s="2" customFormat="1" x14ac:dyDescent="0.3">
      <c r="A375" s="1" t="s">
        <v>195</v>
      </c>
      <c r="B375" s="1" t="s">
        <v>196</v>
      </c>
      <c r="C375" s="1" t="s">
        <v>197</v>
      </c>
      <c r="D375" s="1">
        <v>1.2809528249625599</v>
      </c>
      <c r="E375" s="1">
        <v>2.71566950812361</v>
      </c>
      <c r="F375" s="1">
        <v>0.139929137113321</v>
      </c>
      <c r="G375" s="1">
        <v>0.150602638629245</v>
      </c>
      <c r="H375" s="1">
        <v>7.5610688751949595E-2</v>
      </c>
      <c r="I375" s="1">
        <v>0.17355616173697599</v>
      </c>
      <c r="J375" s="1">
        <v>1.3788504900665</v>
      </c>
      <c r="K375" s="1">
        <v>0.13325649637272399</v>
      </c>
      <c r="L375" s="1">
        <v>3.3711882602018099</v>
      </c>
      <c r="M375" s="5">
        <f t="shared" si="5"/>
        <v>10.347341612598017</v>
      </c>
      <c r="N375" s="1">
        <v>1.0268107581258401E-3</v>
      </c>
      <c r="O375" s="1">
        <v>1.8861384050007202E-2</v>
      </c>
      <c r="P375" s="1"/>
    </row>
    <row r="376" spans="1:16" s="2" customFormat="1" x14ac:dyDescent="0.3">
      <c r="A376" s="1" t="s">
        <v>1386</v>
      </c>
      <c r="B376" s="1" t="s">
        <v>1387</v>
      </c>
      <c r="C376" s="1" t="s">
        <v>1388</v>
      </c>
      <c r="D376" s="1">
        <v>1.0937328212466699</v>
      </c>
      <c r="E376" s="1">
        <v>0.59806192512963896</v>
      </c>
      <c r="F376" s="1">
        <v>0.213372225205581</v>
      </c>
      <c r="G376" s="1">
        <v>0</v>
      </c>
      <c r="H376" s="1">
        <v>0.18441223465446399</v>
      </c>
      <c r="I376" s="1">
        <v>0</v>
      </c>
      <c r="J376" s="1">
        <v>0.63505565719396295</v>
      </c>
      <c r="K376" s="1">
        <v>6.14707448848213E-2</v>
      </c>
      <c r="L376" s="1">
        <v>3.3689111648477201</v>
      </c>
      <c r="M376" s="5">
        <f t="shared" si="5"/>
        <v>10.33102264148377</v>
      </c>
      <c r="N376" s="1">
        <v>6.7656011624554297E-3</v>
      </c>
      <c r="O376" s="1">
        <v>7.4161140481643698E-2</v>
      </c>
      <c r="P376" s="1"/>
    </row>
    <row r="377" spans="1:16" s="2" customFormat="1" x14ac:dyDescent="0.3">
      <c r="A377" s="1" t="s">
        <v>1389</v>
      </c>
      <c r="B377" s="1" t="s">
        <v>1390</v>
      </c>
      <c r="C377" s="1" t="s">
        <v>1391</v>
      </c>
      <c r="D377" s="1">
        <v>2.0376432689743198</v>
      </c>
      <c r="E377" s="1">
        <v>3.7258585589914901</v>
      </c>
      <c r="F377" s="1">
        <v>0.65180972594072295</v>
      </c>
      <c r="G377" s="1">
        <v>0.30443182741060698</v>
      </c>
      <c r="H377" s="1">
        <v>0.14617319502555201</v>
      </c>
      <c r="I377" s="1">
        <v>0.17083655813948501</v>
      </c>
      <c r="J377" s="1">
        <v>2.1384371846355101</v>
      </c>
      <c r="K377" s="1">
        <v>0.20714719352521499</v>
      </c>
      <c r="L377" s="1">
        <v>3.3678286498790899</v>
      </c>
      <c r="M377" s="5">
        <f t="shared" si="5"/>
        <v>10.323273746767942</v>
      </c>
      <c r="N377" s="3">
        <v>2.24397742380553E-6</v>
      </c>
      <c r="O377" s="1">
        <v>1.4238357322249499E-4</v>
      </c>
      <c r="P377" s="1"/>
    </row>
    <row r="378" spans="1:16" s="2" customFormat="1" x14ac:dyDescent="0.3">
      <c r="A378" s="1" t="s">
        <v>1392</v>
      </c>
      <c r="B378" s="1" t="s">
        <v>1393</v>
      </c>
      <c r="C378" s="1" t="s">
        <v>1394</v>
      </c>
      <c r="D378" s="1">
        <v>7.8945310309056892E-3</v>
      </c>
      <c r="E378" s="1">
        <v>1.3946760241304401E-2</v>
      </c>
      <c r="F378" s="1">
        <v>1.00612127870887E-2</v>
      </c>
      <c r="G378" s="1">
        <v>0</v>
      </c>
      <c r="H378" s="1">
        <v>3.10639613444543E-3</v>
      </c>
      <c r="I378" s="1">
        <v>0</v>
      </c>
      <c r="J378" s="1">
        <v>1.0634168019766301E-2</v>
      </c>
      <c r="K378" s="1">
        <v>1.0354653781484799E-3</v>
      </c>
      <c r="L378" s="1">
        <v>3.3603559448003999</v>
      </c>
      <c r="M378" s="5">
        <f t="shared" si="5"/>
        <v>10.269940689645539</v>
      </c>
      <c r="N378" s="1">
        <v>5.6179270253676498E-3</v>
      </c>
      <c r="O378" s="1">
        <v>6.5048448060148506E-2</v>
      </c>
      <c r="P378" s="1"/>
    </row>
    <row r="379" spans="1:16" s="2" customFormat="1" x14ac:dyDescent="0.3">
      <c r="A379" s="1" t="s">
        <v>1395</v>
      </c>
      <c r="B379" s="1" t="s">
        <v>1396</v>
      </c>
      <c r="C379" s="1" t="s">
        <v>1397</v>
      </c>
      <c r="D379" s="1">
        <v>3.8218351601173</v>
      </c>
      <c r="E379" s="1">
        <v>27.826424759606699</v>
      </c>
      <c r="F379" s="1">
        <v>0.94888738129707095</v>
      </c>
      <c r="G379" s="1">
        <v>0.99570345486849399</v>
      </c>
      <c r="H379" s="1">
        <v>0.97402270298729898</v>
      </c>
      <c r="I379" s="1">
        <v>1.2474819956605601</v>
      </c>
      <c r="J379" s="1">
        <v>10.865715767007</v>
      </c>
      <c r="K379" s="1">
        <v>1.0724027178387801</v>
      </c>
      <c r="L379" s="1">
        <v>3.3408645277517302</v>
      </c>
      <c r="M379" s="5">
        <f t="shared" si="5"/>
        <v>10.132122556444756</v>
      </c>
      <c r="N379" s="1">
        <v>2.4325472934817001E-4</v>
      </c>
      <c r="O379" s="1">
        <v>6.2453191090915301E-3</v>
      </c>
      <c r="P379" s="1"/>
    </row>
    <row r="380" spans="1:16" s="2" customFormat="1" x14ac:dyDescent="0.3">
      <c r="A380" s="1" t="s">
        <v>509</v>
      </c>
      <c r="B380" s="1" t="s">
        <v>86</v>
      </c>
      <c r="C380" s="1" t="s">
        <v>510</v>
      </c>
      <c r="D380" s="1">
        <v>0.66316669472024004</v>
      </c>
      <c r="E380" s="1">
        <v>4.72582770741682</v>
      </c>
      <c r="F380" s="1">
        <v>0.57226399877981005</v>
      </c>
      <c r="G380" s="1">
        <v>0.176908882036385</v>
      </c>
      <c r="H380" s="1">
        <v>0.23681113288330399</v>
      </c>
      <c r="I380" s="1">
        <v>0.175175436375993</v>
      </c>
      <c r="J380" s="1">
        <v>1.98708613363896</v>
      </c>
      <c r="K380" s="1">
        <v>0.19629848376522699</v>
      </c>
      <c r="L380" s="1">
        <v>3.3395334756237198</v>
      </c>
      <c r="M380" s="5">
        <f t="shared" si="5"/>
        <v>10.122778818890479</v>
      </c>
      <c r="N380" s="3">
        <v>2.01077167155816E-5</v>
      </c>
      <c r="O380" s="1">
        <v>8.6541118763495202E-4</v>
      </c>
      <c r="P380" s="1"/>
    </row>
    <row r="381" spans="1:16" s="2" customFormat="1" x14ac:dyDescent="0.3">
      <c r="A381" s="1" t="s">
        <v>420</v>
      </c>
      <c r="B381" s="1" t="s">
        <v>52</v>
      </c>
      <c r="C381" s="1" t="s">
        <v>421</v>
      </c>
      <c r="D381" s="1">
        <v>6.6869398699188398</v>
      </c>
      <c r="E381" s="1">
        <v>10.280028478548401</v>
      </c>
      <c r="F381" s="1">
        <v>1.21108663398994</v>
      </c>
      <c r="G381" s="1">
        <v>0.70343975849407803</v>
      </c>
      <c r="H381" s="1">
        <v>0.62314686994076596</v>
      </c>
      <c r="I381" s="1">
        <v>0.47684759995308501</v>
      </c>
      <c r="J381" s="1">
        <v>6.0593516608190603</v>
      </c>
      <c r="K381" s="1">
        <v>0.60114474279597596</v>
      </c>
      <c r="L381" s="1">
        <v>3.3333791283290699</v>
      </c>
      <c r="M381" s="5">
        <f t="shared" si="5"/>
        <v>10.07968835032387</v>
      </c>
      <c r="N381" s="3">
        <v>2.44636570513641E-6</v>
      </c>
      <c r="O381" s="1">
        <v>1.5260924039232901E-4</v>
      </c>
      <c r="P381" s="1"/>
    </row>
    <row r="382" spans="1:16" s="10" customFormat="1" x14ac:dyDescent="0.3">
      <c r="A382" s="7" t="s">
        <v>1398</v>
      </c>
      <c r="B382" s="7" t="s">
        <v>1399</v>
      </c>
      <c r="C382" s="7" t="s">
        <v>1400</v>
      </c>
      <c r="D382" s="7">
        <v>1.0836659524147101</v>
      </c>
      <c r="E382" s="7">
        <v>4.5436684592999903</v>
      </c>
      <c r="F382" s="7">
        <v>0.142073911304339</v>
      </c>
      <c r="G382" s="7">
        <v>5.0973648766822602E-2</v>
      </c>
      <c r="H382" s="7">
        <v>0.102342725807478</v>
      </c>
      <c r="I382" s="7">
        <v>0.42285919461436899</v>
      </c>
      <c r="J382" s="7">
        <v>1.92313610767301</v>
      </c>
      <c r="K382" s="7">
        <v>0.19205852306289001</v>
      </c>
      <c r="L382" s="7">
        <v>3.3238429778238898</v>
      </c>
      <c r="M382" s="8">
        <f t="shared" si="5"/>
        <v>10.01328176955354</v>
      </c>
      <c r="N382" s="7">
        <v>4.0786066057610102E-3</v>
      </c>
      <c r="O382" s="7">
        <v>5.1788276444105497E-2</v>
      </c>
      <c r="P382" s="7"/>
    </row>
    <row r="385" spans="1:15" x14ac:dyDescent="0.3">
      <c r="A385" s="1" t="s">
        <v>0</v>
      </c>
      <c r="B385" s="1" t="s">
        <v>1</v>
      </c>
      <c r="C385" s="1" t="s">
        <v>2</v>
      </c>
      <c r="D385" s="1" t="s">
        <v>738</v>
      </c>
      <c r="E385" s="1" t="s">
        <v>739</v>
      </c>
      <c r="F385" s="1" t="s">
        <v>740</v>
      </c>
      <c r="G385" s="1" t="s">
        <v>6</v>
      </c>
      <c r="H385" s="1" t="s">
        <v>7</v>
      </c>
      <c r="I385" s="1" t="s">
        <v>8</v>
      </c>
      <c r="J385" s="1" t="s">
        <v>741</v>
      </c>
      <c r="K385" s="1" t="s">
        <v>10</v>
      </c>
      <c r="L385" s="1" t="s">
        <v>11</v>
      </c>
      <c r="M385" s="1" t="s">
        <v>1402</v>
      </c>
      <c r="N385" s="1" t="s">
        <v>13</v>
      </c>
      <c r="O385" s="1" t="s">
        <v>14</v>
      </c>
    </row>
    <row r="386" spans="1:15" x14ac:dyDescent="0.3">
      <c r="A386" s="1" t="s">
        <v>1403</v>
      </c>
      <c r="B386" s="1" t="s">
        <v>1404</v>
      </c>
      <c r="C386" s="1" t="s">
        <v>1405</v>
      </c>
      <c r="D386" s="1">
        <v>0</v>
      </c>
      <c r="E386" s="1">
        <v>0</v>
      </c>
      <c r="F386" s="1">
        <v>1.6665659938686201E-2</v>
      </c>
      <c r="G386" s="1">
        <v>1.2549896293776499</v>
      </c>
      <c r="H386" s="1">
        <v>0</v>
      </c>
      <c r="I386" s="1">
        <v>23.834038728341699</v>
      </c>
      <c r="J386" s="1">
        <v>5.5552199795620696E-3</v>
      </c>
      <c r="K386" s="1">
        <v>8.3630094525731202</v>
      </c>
      <c r="L386" s="1">
        <v>-10.5559624366738</v>
      </c>
      <c r="M386" s="1">
        <f t="shared" ref="M386:M417" si="6">POWER(2,L386)</f>
        <v>6.6426087535424022E-4</v>
      </c>
      <c r="N386" s="3">
        <v>8.0277332076687902E-7</v>
      </c>
      <c r="O386" s="3">
        <v>6.0418363489577999E-5</v>
      </c>
    </row>
    <row r="387" spans="1:15" x14ac:dyDescent="0.3">
      <c r="A387" s="1" t="s">
        <v>702</v>
      </c>
      <c r="B387" s="1" t="s">
        <v>703</v>
      </c>
      <c r="C387" s="1" t="s">
        <v>704</v>
      </c>
      <c r="D387" s="1">
        <v>0</v>
      </c>
      <c r="E387" s="1">
        <v>0.49831270256144999</v>
      </c>
      <c r="F387" s="1">
        <v>0</v>
      </c>
      <c r="G387" s="1">
        <v>129.93058649996399</v>
      </c>
      <c r="H387" s="1">
        <v>135.488240289929</v>
      </c>
      <c r="I387" s="1">
        <v>28.019958099013301</v>
      </c>
      <c r="J387" s="1">
        <v>0.16610423418715001</v>
      </c>
      <c r="K387" s="1">
        <v>97.812928296302104</v>
      </c>
      <c r="L387" s="1">
        <v>-9.2017925041739606</v>
      </c>
      <c r="M387" s="1">
        <f t="shared" si="6"/>
        <v>1.6981828177556903E-3</v>
      </c>
      <c r="N387" s="3">
        <v>1.1743255732130301E-24</v>
      </c>
      <c r="O387" s="3">
        <v>4.3465703883191603E-21</v>
      </c>
    </row>
    <row r="388" spans="1:15" x14ac:dyDescent="0.3">
      <c r="A388" s="1" t="s">
        <v>699</v>
      </c>
      <c r="B388" s="1" t="s">
        <v>700</v>
      </c>
      <c r="C388" s="1" t="s">
        <v>701</v>
      </c>
      <c r="D388" s="1">
        <v>0.84087579060433604</v>
      </c>
      <c r="E388" s="1">
        <v>106.16878853008301</v>
      </c>
      <c r="F388" s="1">
        <v>0.59708566125225004</v>
      </c>
      <c r="G388" s="1">
        <v>26146.001090149501</v>
      </c>
      <c r="H388" s="1">
        <v>25773.981145749302</v>
      </c>
      <c r="I388" s="1">
        <v>6479.7754108132203</v>
      </c>
      <c r="J388" s="1">
        <v>35.868916660646498</v>
      </c>
      <c r="K388" s="1">
        <v>19466.585882237301</v>
      </c>
      <c r="L388" s="1">
        <v>-9.0840499933964995</v>
      </c>
      <c r="M388" s="1">
        <f t="shared" si="6"/>
        <v>1.8425889818396923E-3</v>
      </c>
      <c r="N388" s="3">
        <v>1.80663730091775E-8</v>
      </c>
      <c r="O388" s="3">
        <v>2.3535291947514099E-6</v>
      </c>
    </row>
    <row r="389" spans="1:15" x14ac:dyDescent="0.3">
      <c r="A389" s="1" t="s">
        <v>1406</v>
      </c>
      <c r="B389" s="1" t="s">
        <v>1407</v>
      </c>
      <c r="C389" s="1" t="s">
        <v>1408</v>
      </c>
      <c r="D389" s="1">
        <v>0</v>
      </c>
      <c r="E389" s="1">
        <v>5.2166235780780603E-3</v>
      </c>
      <c r="F389" s="1">
        <v>0</v>
      </c>
      <c r="G389" s="1">
        <v>1.0104620772944299</v>
      </c>
      <c r="H389" s="1">
        <v>0.67979086838641201</v>
      </c>
      <c r="I389" s="1">
        <v>0.58582295754425395</v>
      </c>
      <c r="J389" s="1">
        <v>1.7388745260260199E-3</v>
      </c>
      <c r="K389" s="1">
        <v>0.758691967741699</v>
      </c>
      <c r="L389" s="1">
        <v>-8.7692166196004404</v>
      </c>
      <c r="M389" s="1">
        <f t="shared" si="6"/>
        <v>2.2919374396461619E-3</v>
      </c>
      <c r="N389" s="3">
        <v>6.1172257055802797E-21</v>
      </c>
      <c r="O389" s="3">
        <v>1.04501037284251E-17</v>
      </c>
    </row>
    <row r="390" spans="1:15" x14ac:dyDescent="0.3">
      <c r="A390" s="1" t="s">
        <v>711</v>
      </c>
      <c r="B390" s="1" t="s">
        <v>712</v>
      </c>
      <c r="C390" s="1" t="s">
        <v>713</v>
      </c>
      <c r="D390" s="1">
        <v>11.2292637054494</v>
      </c>
      <c r="E390" s="1">
        <v>0.89287459145733805</v>
      </c>
      <c r="F390" s="1">
        <v>25.621350481815899</v>
      </c>
      <c r="G390" s="1">
        <v>4381.7177735317</v>
      </c>
      <c r="H390" s="1">
        <v>5090.2494847845801</v>
      </c>
      <c r="I390" s="1">
        <v>278.715042145675</v>
      </c>
      <c r="J390" s="1">
        <v>12.5811629262409</v>
      </c>
      <c r="K390" s="1">
        <v>3250.22743348732</v>
      </c>
      <c r="L390" s="1">
        <v>-8.0131315811682899</v>
      </c>
      <c r="M390" s="1">
        <f t="shared" si="6"/>
        <v>3.8708561735146005E-3</v>
      </c>
      <c r="N390" s="3">
        <v>1.2893172946279101E-11</v>
      </c>
      <c r="O390" s="3">
        <v>3.5791448098870698E-9</v>
      </c>
    </row>
    <row r="391" spans="1:15" x14ac:dyDescent="0.3">
      <c r="A391" s="1" t="s">
        <v>717</v>
      </c>
      <c r="B391" s="1" t="s">
        <v>718</v>
      </c>
      <c r="C391" s="1" t="s">
        <v>719</v>
      </c>
      <c r="D391" s="1">
        <v>1.6285153313479E-2</v>
      </c>
      <c r="E391" s="1">
        <v>6.1371603038609099E-2</v>
      </c>
      <c r="F391" s="1">
        <v>1.06744819448243E-2</v>
      </c>
      <c r="G391" s="1">
        <v>6.7773946786364796</v>
      </c>
      <c r="H391" s="1">
        <v>6.4543686952119801</v>
      </c>
      <c r="I391" s="1">
        <v>0.57539348016023495</v>
      </c>
      <c r="J391" s="1">
        <v>2.94437460989708E-2</v>
      </c>
      <c r="K391" s="1">
        <v>4.6023856180029004</v>
      </c>
      <c r="L391" s="1">
        <v>-7.2882768210888997</v>
      </c>
      <c r="M391" s="1">
        <f t="shared" si="6"/>
        <v>6.3974965469641189E-3</v>
      </c>
      <c r="N391" s="3">
        <v>1.1606746158365901E-15</v>
      </c>
      <c r="O391" s="3">
        <v>5.99447950430208E-13</v>
      </c>
    </row>
    <row r="392" spans="1:15" x14ac:dyDescent="0.3">
      <c r="A392" s="1" t="s">
        <v>620</v>
      </c>
      <c r="B392" s="1" t="s">
        <v>621</v>
      </c>
      <c r="C392" s="1" t="s">
        <v>622</v>
      </c>
      <c r="D392" s="1">
        <v>0</v>
      </c>
      <c r="E392" s="1">
        <v>6.5941055419294903E-2</v>
      </c>
      <c r="F392" s="1">
        <v>0</v>
      </c>
      <c r="G392" s="1">
        <v>0.78993091919653902</v>
      </c>
      <c r="H392" s="1">
        <v>2.4232165488683801</v>
      </c>
      <c r="I392" s="1">
        <v>3.0748099827947799</v>
      </c>
      <c r="J392" s="1">
        <v>2.1980351806431601E-2</v>
      </c>
      <c r="K392" s="1">
        <v>2.0959858169532302</v>
      </c>
      <c r="L392" s="1">
        <v>-6.5752706667809804</v>
      </c>
      <c r="M392" s="1">
        <f t="shared" si="6"/>
        <v>1.048688002974308E-2</v>
      </c>
      <c r="N392" s="3">
        <v>1.20823891406972E-13</v>
      </c>
      <c r="O392" s="3">
        <v>4.7074683866070801E-11</v>
      </c>
    </row>
    <row r="393" spans="1:15" x14ac:dyDescent="0.3">
      <c r="A393" s="1" t="s">
        <v>595</v>
      </c>
      <c r="B393" s="1" t="s">
        <v>596</v>
      </c>
      <c r="C393" s="1" t="s">
        <v>597</v>
      </c>
      <c r="D393" s="1">
        <v>8.8506532918414198</v>
      </c>
      <c r="E393" s="1">
        <v>14.2994587065578</v>
      </c>
      <c r="F393" s="1">
        <v>28.107600155943601</v>
      </c>
      <c r="G393" s="1">
        <v>1287.6405610105201</v>
      </c>
      <c r="H393" s="1">
        <v>1938.7082888120799</v>
      </c>
      <c r="I393" s="1">
        <v>208.023834134921</v>
      </c>
      <c r="J393" s="1">
        <v>17.085904051447599</v>
      </c>
      <c r="K393" s="1">
        <v>1144.7908946525099</v>
      </c>
      <c r="L393" s="1">
        <v>-6.0661337063601</v>
      </c>
      <c r="M393" s="1">
        <f t="shared" si="6"/>
        <v>1.4924912603042614E-2</v>
      </c>
      <c r="N393" s="3">
        <v>8.59280255472297E-17</v>
      </c>
      <c r="O393" s="3">
        <v>5.9634049729777398E-14</v>
      </c>
    </row>
    <row r="394" spans="1:15" x14ac:dyDescent="0.3">
      <c r="A394" s="1" t="s">
        <v>687</v>
      </c>
      <c r="B394" s="1" t="s">
        <v>688</v>
      </c>
      <c r="C394" s="1" t="s">
        <v>689</v>
      </c>
      <c r="D394" s="1">
        <v>0.39437038969952098</v>
      </c>
      <c r="E394" s="1">
        <v>0.16890662717750099</v>
      </c>
      <c r="F394" s="1">
        <v>0.54831789800160302</v>
      </c>
      <c r="G394" s="1">
        <v>38.379482366108</v>
      </c>
      <c r="H394" s="1">
        <v>29.961665927647299</v>
      </c>
      <c r="I394" s="1">
        <v>0.62176321790781097</v>
      </c>
      <c r="J394" s="1">
        <v>0.370531638292875</v>
      </c>
      <c r="K394" s="1">
        <v>22.9876371705544</v>
      </c>
      <c r="L394" s="1">
        <v>-5.9551176391528404</v>
      </c>
      <c r="M394" s="1">
        <f t="shared" si="6"/>
        <v>1.6118735281219009E-2</v>
      </c>
      <c r="N394" s="3">
        <v>3.73944247733082E-9</v>
      </c>
      <c r="O394" s="3">
        <v>5.9050852236004797E-7</v>
      </c>
    </row>
    <row r="395" spans="1:15" x14ac:dyDescent="0.3">
      <c r="A395" s="1" t="s">
        <v>696</v>
      </c>
      <c r="B395" s="1" t="s">
        <v>697</v>
      </c>
      <c r="C395" s="1" t="s">
        <v>698</v>
      </c>
      <c r="D395" s="1">
        <v>0.72217707310879098</v>
      </c>
      <c r="E395" s="1">
        <v>0</v>
      </c>
      <c r="F395" s="1">
        <v>0.94162378474736896</v>
      </c>
      <c r="G395" s="1">
        <v>42.317686039649203</v>
      </c>
      <c r="H395" s="1">
        <v>50.597013921951302</v>
      </c>
      <c r="I395" s="1">
        <v>2.8028916145879799</v>
      </c>
      <c r="J395" s="1">
        <v>0.55460028595205302</v>
      </c>
      <c r="K395" s="1">
        <v>31.9058638587295</v>
      </c>
      <c r="L395" s="1">
        <v>-5.8462294253975502</v>
      </c>
      <c r="M395" s="1">
        <f t="shared" si="6"/>
        <v>1.7382393669316473E-2</v>
      </c>
      <c r="N395" s="3">
        <v>1.21469026556538E-7</v>
      </c>
      <c r="O395" s="3">
        <v>1.1989262852300399E-5</v>
      </c>
    </row>
    <row r="396" spans="1:15" x14ac:dyDescent="0.3">
      <c r="A396" s="1" t="s">
        <v>1409</v>
      </c>
      <c r="B396" s="1" t="s">
        <v>1410</v>
      </c>
      <c r="C396" s="1" t="s">
        <v>1411</v>
      </c>
      <c r="D396" s="1">
        <v>0</v>
      </c>
      <c r="E396" s="1">
        <v>7.3154945919710807E-2</v>
      </c>
      <c r="F396" s="1">
        <v>0</v>
      </c>
      <c r="G396" s="1">
        <v>1.01022904008613</v>
      </c>
      <c r="H396" s="1">
        <v>1.45413662280984</v>
      </c>
      <c r="I396" s="1">
        <v>1.6831471216834</v>
      </c>
      <c r="J396" s="1">
        <v>2.4384981973236901E-2</v>
      </c>
      <c r="K396" s="1">
        <v>1.38250426152646</v>
      </c>
      <c r="L396" s="1">
        <v>-5.8251472114521299</v>
      </c>
      <c r="M396" s="1">
        <f t="shared" si="6"/>
        <v>1.7638268938363264E-2</v>
      </c>
      <c r="N396" s="3">
        <v>2.4168683160759102E-13</v>
      </c>
      <c r="O396" s="3">
        <v>8.7989855021989794E-11</v>
      </c>
    </row>
    <row r="397" spans="1:15" x14ac:dyDescent="0.3">
      <c r="A397" s="1" t="s">
        <v>1412</v>
      </c>
      <c r="B397" s="1" t="s">
        <v>1413</v>
      </c>
      <c r="C397" s="1" t="s">
        <v>1414</v>
      </c>
      <c r="D397" s="1">
        <v>0.17553917020200799</v>
      </c>
      <c r="E397" s="1">
        <v>0.23259479375651601</v>
      </c>
      <c r="F397" s="1">
        <v>4.7937839592382098E-2</v>
      </c>
      <c r="G397" s="1">
        <v>9.1066366062918096</v>
      </c>
      <c r="H397" s="1">
        <v>8.93544288128526</v>
      </c>
      <c r="I397" s="1">
        <v>2.3307631418978998</v>
      </c>
      <c r="J397" s="1">
        <v>0.15202393451696899</v>
      </c>
      <c r="K397" s="1">
        <v>6.7909475431583202</v>
      </c>
      <c r="L397" s="1">
        <v>-5.4812425049067102</v>
      </c>
      <c r="M397" s="1">
        <f t="shared" si="6"/>
        <v>2.2386262528287144E-2</v>
      </c>
      <c r="N397" s="3">
        <v>1.3241649618856399E-13</v>
      </c>
      <c r="O397" s="3">
        <v>5.0701819781993403E-11</v>
      </c>
    </row>
    <row r="398" spans="1:15" x14ac:dyDescent="0.3">
      <c r="A398" s="1" t="s">
        <v>1415</v>
      </c>
      <c r="B398" s="1" t="s">
        <v>1416</v>
      </c>
      <c r="C398" s="1" t="s">
        <v>1417</v>
      </c>
      <c r="D398" s="1">
        <v>7.1045548397490693E-2</v>
      </c>
      <c r="E398" s="1">
        <v>5.97674147785184E-2</v>
      </c>
      <c r="F398" s="1">
        <v>0</v>
      </c>
      <c r="G398" s="1">
        <v>0.95459687158661499</v>
      </c>
      <c r="H398" s="1">
        <v>2.1563406480673102</v>
      </c>
      <c r="I398" s="1">
        <v>1.7381037263416099</v>
      </c>
      <c r="J398" s="1">
        <v>4.3604321058669702E-2</v>
      </c>
      <c r="K398" s="1">
        <v>1.61634708199851</v>
      </c>
      <c r="L398" s="1">
        <v>-5.2121221055403</v>
      </c>
      <c r="M398" s="1">
        <f t="shared" si="6"/>
        <v>2.6977077846891396E-2</v>
      </c>
      <c r="N398" s="3">
        <v>8.8001514192557798E-13</v>
      </c>
      <c r="O398" s="3">
        <v>2.96186332649139E-10</v>
      </c>
    </row>
    <row r="399" spans="1:15" x14ac:dyDescent="0.3">
      <c r="A399" s="1" t="s">
        <v>425</v>
      </c>
      <c r="B399" s="1" t="s">
        <v>426</v>
      </c>
      <c r="C399" s="1" t="s">
        <v>427</v>
      </c>
      <c r="D399" s="1">
        <v>5.7320314647746297E-3</v>
      </c>
      <c r="E399" s="1">
        <v>4.0509863397519101E-2</v>
      </c>
      <c r="F399" s="1">
        <v>0</v>
      </c>
      <c r="G399" s="1">
        <v>0.357219949494261</v>
      </c>
      <c r="H399" s="1">
        <v>0.48720051502408102</v>
      </c>
      <c r="I399" s="1">
        <v>0.77670824941163796</v>
      </c>
      <c r="J399" s="1">
        <v>1.54139649540979E-2</v>
      </c>
      <c r="K399" s="1">
        <v>0.54037623797666001</v>
      </c>
      <c r="L399" s="1">
        <v>-5.1316543152608904</v>
      </c>
      <c r="M399" s="1">
        <f t="shared" si="6"/>
        <v>2.852450546643703E-2</v>
      </c>
      <c r="N399" s="3">
        <v>1.6831569582948599E-10</v>
      </c>
      <c r="O399" s="3">
        <v>3.6290824980400198E-8</v>
      </c>
    </row>
    <row r="400" spans="1:15" x14ac:dyDescent="0.3">
      <c r="A400" s="1" t="s">
        <v>1418</v>
      </c>
      <c r="B400" s="1" t="s">
        <v>1419</v>
      </c>
      <c r="C400" s="1" t="s">
        <v>1420</v>
      </c>
      <c r="D400" s="1">
        <v>0</v>
      </c>
      <c r="E400" s="1">
        <v>2.5710280429553301E-2</v>
      </c>
      <c r="F400" s="1">
        <v>1.7886173044324698E-2</v>
      </c>
      <c r="G400" s="1">
        <v>0.78916296309460798</v>
      </c>
      <c r="H400" s="1">
        <v>0.41868237912405898</v>
      </c>
      <c r="I400" s="1">
        <v>0.26025646060116198</v>
      </c>
      <c r="J400" s="1">
        <v>1.45321511579593E-2</v>
      </c>
      <c r="K400" s="1">
        <v>0.48936726760660998</v>
      </c>
      <c r="L400" s="1">
        <v>-5.0735974244239204</v>
      </c>
      <c r="M400" s="1">
        <f t="shared" si="6"/>
        <v>2.9695797246581172E-2</v>
      </c>
      <c r="N400" s="3">
        <v>6.2780045292623898E-10</v>
      </c>
      <c r="O400" s="3">
        <v>1.20191314298154E-7</v>
      </c>
    </row>
    <row r="401" spans="1:15" x14ac:dyDescent="0.3">
      <c r="A401" s="1" t="s">
        <v>1421</v>
      </c>
      <c r="B401" s="1" t="s">
        <v>1422</v>
      </c>
      <c r="C401" s="1" t="s">
        <v>1423</v>
      </c>
      <c r="D401" s="1">
        <v>0</v>
      </c>
      <c r="E401" s="1">
        <v>0</v>
      </c>
      <c r="F401" s="1">
        <v>1.50530745571651E-2</v>
      </c>
      <c r="G401" s="1">
        <v>6.4773336581417595E-2</v>
      </c>
      <c r="H401" s="1">
        <v>0.211355648403871</v>
      </c>
      <c r="I401" s="1">
        <v>0.179143390865214</v>
      </c>
      <c r="J401" s="1">
        <v>5.0176915190550302E-3</v>
      </c>
      <c r="K401" s="1">
        <v>0.15175745861683401</v>
      </c>
      <c r="L401" s="1">
        <v>-4.9185998354490899</v>
      </c>
      <c r="M401" s="1">
        <f t="shared" si="6"/>
        <v>3.3063887368620086E-2</v>
      </c>
      <c r="N401" s="1">
        <v>2.75733162655949E-4</v>
      </c>
      <c r="O401" s="1">
        <v>6.8114372372228204E-3</v>
      </c>
    </row>
    <row r="402" spans="1:15" x14ac:dyDescent="0.3">
      <c r="A402" s="1" t="s">
        <v>1424</v>
      </c>
      <c r="B402" s="1" t="s">
        <v>1425</v>
      </c>
      <c r="C402" s="1" t="s">
        <v>1426</v>
      </c>
      <c r="D402" s="1">
        <v>0</v>
      </c>
      <c r="E402" s="1">
        <v>1.1218847587227999E-2</v>
      </c>
      <c r="F402" s="1">
        <v>0</v>
      </c>
      <c r="G402" s="1">
        <v>0.112017439430723</v>
      </c>
      <c r="H402" s="1">
        <v>0.134946190756457</v>
      </c>
      <c r="I402" s="1">
        <v>7.2283130078890506E-2</v>
      </c>
      <c r="J402" s="1">
        <v>3.7396158624093301E-3</v>
      </c>
      <c r="K402" s="1">
        <v>0.10641558675535701</v>
      </c>
      <c r="L402" s="1">
        <v>-4.8306755860562403</v>
      </c>
      <c r="M402" s="1">
        <f t="shared" si="6"/>
        <v>3.5141617656128693E-2</v>
      </c>
      <c r="N402" s="1">
        <v>1.14453482961669E-4</v>
      </c>
      <c r="O402" s="1">
        <v>3.3890439328169899E-3</v>
      </c>
    </row>
    <row r="403" spans="1:15" x14ac:dyDescent="0.3">
      <c r="A403" s="1" t="s">
        <v>1427</v>
      </c>
      <c r="B403" s="1" t="s">
        <v>1428</v>
      </c>
      <c r="C403" s="1" t="s">
        <v>1429</v>
      </c>
      <c r="D403" s="1">
        <v>5.5351767728856797E-2</v>
      </c>
      <c r="E403" s="1">
        <v>9.7790480927778395E-2</v>
      </c>
      <c r="F403" s="1">
        <v>0.31443166474908402</v>
      </c>
      <c r="G403" s="1">
        <v>4.6531597207709696</v>
      </c>
      <c r="H403" s="1">
        <v>4.6846199390444196</v>
      </c>
      <c r="I403" s="1">
        <v>3.2938394898130499</v>
      </c>
      <c r="J403" s="1">
        <v>0.15585797113524</v>
      </c>
      <c r="K403" s="1">
        <v>4.2105397165428098</v>
      </c>
      <c r="L403" s="1">
        <v>-4.7557013265137602</v>
      </c>
      <c r="M403" s="1">
        <f t="shared" si="6"/>
        <v>3.7016150334098039E-2</v>
      </c>
      <c r="N403" s="3">
        <v>1.7402775854733901E-15</v>
      </c>
      <c r="O403" s="3">
        <v>8.5884632484873502E-13</v>
      </c>
    </row>
    <row r="404" spans="1:15" x14ac:dyDescent="0.3">
      <c r="A404" s="1" t="s">
        <v>1430</v>
      </c>
      <c r="B404" s="1" t="s">
        <v>1431</v>
      </c>
      <c r="C404" s="1" t="s">
        <v>1432</v>
      </c>
      <c r="D404" s="1">
        <v>0</v>
      </c>
      <c r="E404" s="1">
        <v>0</v>
      </c>
      <c r="F404" s="1">
        <v>5.6034239827411098E-2</v>
      </c>
      <c r="G404" s="1">
        <v>0.402008642679623</v>
      </c>
      <c r="H404" s="1">
        <v>0.58519654802399401</v>
      </c>
      <c r="I404" s="1">
        <v>0.51885627428826897</v>
      </c>
      <c r="J404" s="1">
        <v>1.8678079942470401E-2</v>
      </c>
      <c r="K404" s="1">
        <v>0.50202048833062896</v>
      </c>
      <c r="L404" s="1">
        <v>-4.7483281817515204</v>
      </c>
      <c r="M404" s="1">
        <f t="shared" si="6"/>
        <v>3.7205812066715915E-2</v>
      </c>
      <c r="N404" s="3">
        <v>4.49293809789464E-7</v>
      </c>
      <c r="O404" s="3">
        <v>3.5846439188362898E-5</v>
      </c>
    </row>
    <row r="405" spans="1:15" x14ac:dyDescent="0.3">
      <c r="A405" s="1" t="s">
        <v>1433</v>
      </c>
      <c r="B405" s="1" t="s">
        <v>1434</v>
      </c>
      <c r="C405" s="1" t="s">
        <v>1435</v>
      </c>
      <c r="D405" s="1">
        <v>5.9635515993926899E-2</v>
      </c>
      <c r="E405" s="1">
        <v>0.82538242318561605</v>
      </c>
      <c r="F405" s="1">
        <v>8.1447010065157394E-2</v>
      </c>
      <c r="G405" s="1">
        <v>8.0816190003968291</v>
      </c>
      <c r="H405" s="1">
        <v>9.5215721659828496</v>
      </c>
      <c r="I405" s="1">
        <v>7.8060745132704596</v>
      </c>
      <c r="J405" s="1">
        <v>0.32215498308156698</v>
      </c>
      <c r="K405" s="1">
        <v>8.4697552265500509</v>
      </c>
      <c r="L405" s="1">
        <v>-4.7164934610959897</v>
      </c>
      <c r="M405" s="1">
        <f t="shared" si="6"/>
        <v>3.8035926005477949E-2</v>
      </c>
      <c r="N405" s="3">
        <v>6.5534805992369999E-10</v>
      </c>
      <c r="O405" s="3">
        <v>1.2439290354517599E-7</v>
      </c>
    </row>
    <row r="406" spans="1:15" x14ac:dyDescent="0.3">
      <c r="A406" s="1" t="s">
        <v>1436</v>
      </c>
      <c r="B406" s="1" t="s">
        <v>1437</v>
      </c>
      <c r="C406" s="1" t="s">
        <v>1438</v>
      </c>
      <c r="D406" s="1">
        <v>0</v>
      </c>
      <c r="E406" s="1">
        <v>0</v>
      </c>
      <c r="F406" s="1">
        <v>2.5906400429204699E-2</v>
      </c>
      <c r="G406" s="1">
        <v>0.153363243638199</v>
      </c>
      <c r="H406" s="1">
        <v>0.251934487437664</v>
      </c>
      <c r="I406" s="1">
        <v>0.24420639009894499</v>
      </c>
      <c r="J406" s="1">
        <v>8.6354668097349003E-3</v>
      </c>
      <c r="K406" s="1">
        <v>0.216501373724936</v>
      </c>
      <c r="L406" s="1">
        <v>-4.6479582008006703</v>
      </c>
      <c r="M406" s="1">
        <f t="shared" si="6"/>
        <v>3.9886429638576762E-2</v>
      </c>
      <c r="N406" s="3">
        <v>1.0407856761520299E-5</v>
      </c>
      <c r="O406" s="1">
        <v>4.8969848084712199E-4</v>
      </c>
    </row>
    <row r="407" spans="1:15" x14ac:dyDescent="0.3">
      <c r="A407" s="1" t="s">
        <v>1439</v>
      </c>
      <c r="B407" s="1" t="s">
        <v>1440</v>
      </c>
      <c r="C407" s="1" t="s">
        <v>1441</v>
      </c>
      <c r="D407" s="1">
        <v>4.8822244743574598E-2</v>
      </c>
      <c r="E407" s="1">
        <v>0</v>
      </c>
      <c r="F407" s="1">
        <v>0</v>
      </c>
      <c r="G407" s="1">
        <v>0.287044688541228</v>
      </c>
      <c r="H407" s="1">
        <v>0.403468447897394</v>
      </c>
      <c r="I407" s="1">
        <v>0.42341704117455797</v>
      </c>
      <c r="J407" s="1">
        <v>1.62740815811915E-2</v>
      </c>
      <c r="K407" s="1">
        <v>0.37131005920439297</v>
      </c>
      <c r="L407" s="1">
        <v>-4.5119763668399804</v>
      </c>
      <c r="M407" s="1">
        <f t="shared" si="6"/>
        <v>4.3828819547905594E-2</v>
      </c>
      <c r="N407" s="1">
        <v>1.22961653058113E-3</v>
      </c>
      <c r="O407" s="1">
        <v>2.1501829851295898E-2</v>
      </c>
    </row>
    <row r="408" spans="1:15" x14ac:dyDescent="0.3">
      <c r="A408" s="1" t="s">
        <v>1442</v>
      </c>
      <c r="B408" s="1" t="s">
        <v>1443</v>
      </c>
      <c r="C408" s="1" t="s">
        <v>1444</v>
      </c>
      <c r="D408" s="1">
        <v>9.3825989898266293E-2</v>
      </c>
      <c r="E408" s="1">
        <v>0</v>
      </c>
      <c r="F408" s="1">
        <v>0.102554326382474</v>
      </c>
      <c r="G408" s="1">
        <v>2.5374988072437201</v>
      </c>
      <c r="H408" s="1">
        <v>0</v>
      </c>
      <c r="I408" s="1">
        <v>1.62733573319638</v>
      </c>
      <c r="J408" s="1">
        <v>6.5460105426913398E-2</v>
      </c>
      <c r="K408" s="1">
        <v>1.3882781801466999</v>
      </c>
      <c r="L408" s="1">
        <v>-4.4065369448159304</v>
      </c>
      <c r="M408" s="1">
        <f t="shared" si="6"/>
        <v>4.715200913119319E-2</v>
      </c>
      <c r="N408" s="1">
        <v>3.86184285093171E-3</v>
      </c>
      <c r="O408" s="1">
        <v>4.9978907944925099E-2</v>
      </c>
    </row>
    <row r="409" spans="1:15" x14ac:dyDescent="0.3">
      <c r="A409" s="1" t="s">
        <v>602</v>
      </c>
      <c r="B409" s="1" t="s">
        <v>603</v>
      </c>
      <c r="C409" s="1" t="s">
        <v>604</v>
      </c>
      <c r="D409" s="1">
        <v>0.208768125836165</v>
      </c>
      <c r="E409" s="1">
        <v>0</v>
      </c>
      <c r="F409" s="1">
        <v>0.352461643035267</v>
      </c>
      <c r="G409" s="1">
        <v>3.57030016378723</v>
      </c>
      <c r="H409" s="1">
        <v>4.4581322631996896</v>
      </c>
      <c r="I409" s="1">
        <v>3.2709199354173899</v>
      </c>
      <c r="J409" s="1">
        <v>0.18707658962381099</v>
      </c>
      <c r="K409" s="1">
        <v>3.7664507874680999</v>
      </c>
      <c r="L409" s="1">
        <v>-4.3315047400444904</v>
      </c>
      <c r="M409" s="1">
        <f t="shared" si="6"/>
        <v>4.9669197921358883E-2</v>
      </c>
      <c r="N409" s="3">
        <v>2.5050403760624101E-9</v>
      </c>
      <c r="O409" s="3">
        <v>4.1828523813228501E-7</v>
      </c>
    </row>
    <row r="410" spans="1:15" x14ac:dyDescent="0.3">
      <c r="A410" s="1" t="s">
        <v>1445</v>
      </c>
      <c r="B410" s="1" t="s">
        <v>1446</v>
      </c>
      <c r="C410" s="1" t="s">
        <v>1447</v>
      </c>
      <c r="D410" s="1">
        <v>0</v>
      </c>
      <c r="E410" s="1">
        <v>4.4446805160186398E-2</v>
      </c>
      <c r="F410" s="1">
        <v>0</v>
      </c>
      <c r="G410" s="1">
        <v>0.15531447081453201</v>
      </c>
      <c r="H410" s="1">
        <v>0.49009080219802997</v>
      </c>
      <c r="I410" s="1">
        <v>0.24546670242711</v>
      </c>
      <c r="J410" s="1">
        <v>1.48156017200621E-2</v>
      </c>
      <c r="K410" s="1">
        <v>0.29695732514655698</v>
      </c>
      <c r="L410" s="1">
        <v>-4.32506649436929</v>
      </c>
      <c r="M410" s="1">
        <f t="shared" si="6"/>
        <v>4.9891349582806825E-2</v>
      </c>
      <c r="N410" s="1">
        <v>1.1796052888374699E-4</v>
      </c>
      <c r="O410" s="1">
        <v>3.46516855218288E-3</v>
      </c>
    </row>
    <row r="411" spans="1:15" x14ac:dyDescent="0.3">
      <c r="A411" s="1" t="s">
        <v>1448</v>
      </c>
      <c r="B411" s="1" t="s">
        <v>1449</v>
      </c>
      <c r="C411" s="1" t="s">
        <v>1450</v>
      </c>
      <c r="D411" s="1">
        <v>0</v>
      </c>
      <c r="E411" s="1">
        <v>0</v>
      </c>
      <c r="F411" s="1">
        <v>3.63510809390475E-2</v>
      </c>
      <c r="G411" s="1">
        <v>0.17606186906312199</v>
      </c>
      <c r="H411" s="1">
        <v>0.43207609109088302</v>
      </c>
      <c r="I411" s="1">
        <v>0.10820473757311901</v>
      </c>
      <c r="J411" s="1">
        <v>1.21170269796825E-2</v>
      </c>
      <c r="K411" s="1">
        <v>0.238780899242375</v>
      </c>
      <c r="L411" s="1">
        <v>-4.3005797666876502</v>
      </c>
      <c r="M411" s="1">
        <f t="shared" si="6"/>
        <v>5.0745377951622032E-2</v>
      </c>
      <c r="N411" s="1">
        <v>4.1146006822230101E-4</v>
      </c>
      <c r="O411" s="1">
        <v>9.2901264715740707E-3</v>
      </c>
    </row>
    <row r="412" spans="1:15" x14ac:dyDescent="0.3">
      <c r="A412" s="1" t="s">
        <v>639</v>
      </c>
      <c r="B412" s="1" t="s">
        <v>640</v>
      </c>
      <c r="C412" s="1" t="s">
        <v>641</v>
      </c>
      <c r="D412" s="1">
        <v>0.154863345030192</v>
      </c>
      <c r="E412" s="1">
        <v>0.10639471997772899</v>
      </c>
      <c r="F412" s="1">
        <v>5.6390958444822899E-2</v>
      </c>
      <c r="G412" s="1">
        <v>1.8208119352391601</v>
      </c>
      <c r="H412" s="1">
        <v>4.32629613798035</v>
      </c>
      <c r="I412" s="1">
        <v>2.79715339977256E-2</v>
      </c>
      <c r="J412" s="1">
        <v>0.105883007817581</v>
      </c>
      <c r="K412" s="1">
        <v>2.0583598690724099</v>
      </c>
      <c r="L412" s="1">
        <v>-4.2809522466096999</v>
      </c>
      <c r="M412" s="1">
        <f t="shared" si="6"/>
        <v>5.1440474238013872E-2</v>
      </c>
      <c r="N412" s="1">
        <v>1.01959360232053E-4</v>
      </c>
      <c r="O412" s="1">
        <v>3.11032070334264E-3</v>
      </c>
    </row>
    <row r="413" spans="1:15" x14ac:dyDescent="0.3">
      <c r="A413" s="1" t="s">
        <v>1451</v>
      </c>
      <c r="B413" s="1" t="s">
        <v>1452</v>
      </c>
      <c r="C413" s="1" t="s">
        <v>1453</v>
      </c>
      <c r="D413" s="1">
        <v>0</v>
      </c>
      <c r="E413" s="1">
        <v>0</v>
      </c>
      <c r="F413" s="1">
        <v>1.09832699512083E-2</v>
      </c>
      <c r="G413" s="1">
        <v>8.2734704978022405E-2</v>
      </c>
      <c r="H413" s="1">
        <v>0.102838518674846</v>
      </c>
      <c r="I413" s="1">
        <v>2.5423472983358401E-2</v>
      </c>
      <c r="J413" s="1">
        <v>3.6610899837361001E-3</v>
      </c>
      <c r="K413" s="1">
        <v>7.0332232212075602E-2</v>
      </c>
      <c r="L413" s="1">
        <v>-4.2638408681179296</v>
      </c>
      <c r="M413" s="1">
        <f t="shared" si="6"/>
        <v>5.2054227039128681E-2</v>
      </c>
      <c r="N413" s="1">
        <v>1.20898526590323E-4</v>
      </c>
      <c r="O413" s="1">
        <v>3.5421035336647699E-3</v>
      </c>
    </row>
    <row r="414" spans="1:15" x14ac:dyDescent="0.3">
      <c r="A414" s="1" t="s">
        <v>1454</v>
      </c>
      <c r="B414" s="1" t="s">
        <v>1455</v>
      </c>
      <c r="C414" s="1" t="s">
        <v>1456</v>
      </c>
      <c r="D414" s="1">
        <v>0</v>
      </c>
      <c r="E414" s="1">
        <v>0.33461413599224099</v>
      </c>
      <c r="F414" s="1">
        <v>0</v>
      </c>
      <c r="G414" s="1">
        <v>2.3798002874824999</v>
      </c>
      <c r="H414" s="1">
        <v>2.6407291930081001</v>
      </c>
      <c r="I414" s="1">
        <v>1.0777511405670701</v>
      </c>
      <c r="J414" s="1">
        <v>0.111538045330747</v>
      </c>
      <c r="K414" s="1">
        <v>2.0327602070192201</v>
      </c>
      <c r="L414" s="1">
        <v>-4.1878322401712103</v>
      </c>
      <c r="M414" s="1">
        <f t="shared" si="6"/>
        <v>5.4870242415017922E-2</v>
      </c>
      <c r="N414" s="3">
        <v>6.7106145617775902E-6</v>
      </c>
      <c r="O414" s="1">
        <v>3.4205531030171099E-4</v>
      </c>
    </row>
    <row r="415" spans="1:15" x14ac:dyDescent="0.3">
      <c r="A415" s="1" t="s">
        <v>1457</v>
      </c>
      <c r="B415" s="1" t="s">
        <v>1458</v>
      </c>
      <c r="C415" s="1" t="s">
        <v>1459</v>
      </c>
      <c r="D415" s="1">
        <v>0.114380378150667</v>
      </c>
      <c r="E415" s="1">
        <v>0.71855628302298902</v>
      </c>
      <c r="F415" s="1">
        <v>0</v>
      </c>
      <c r="G415" s="1">
        <v>3.76583179667852</v>
      </c>
      <c r="H415" s="1">
        <v>2.1154123983845698</v>
      </c>
      <c r="I415" s="1">
        <v>8.4314097714501308</v>
      </c>
      <c r="J415" s="1">
        <v>0.27764555372455202</v>
      </c>
      <c r="K415" s="1">
        <v>4.7708846555044104</v>
      </c>
      <c r="L415" s="1">
        <v>-4.1029406094640404</v>
      </c>
      <c r="M415" s="1">
        <f t="shared" si="6"/>
        <v>5.8195821901545937E-2</v>
      </c>
      <c r="N415" s="3">
        <v>4.2797411498586601E-6</v>
      </c>
      <c r="O415" s="1">
        <v>2.4308054080833999E-4</v>
      </c>
    </row>
    <row r="416" spans="1:15" x14ac:dyDescent="0.3">
      <c r="A416" s="1" t="s">
        <v>1460</v>
      </c>
      <c r="B416" s="1" t="s">
        <v>1461</v>
      </c>
      <c r="C416" s="1" t="s">
        <v>1462</v>
      </c>
      <c r="D416" s="1">
        <v>0.217706695922846</v>
      </c>
      <c r="E416" s="1">
        <v>0.27777527034897098</v>
      </c>
      <c r="F416" s="1">
        <v>0.17176289589218599</v>
      </c>
      <c r="G416" s="1">
        <v>2.5667371701308599</v>
      </c>
      <c r="H416" s="1">
        <v>3.30498594736537</v>
      </c>
      <c r="I416" s="1">
        <v>5.4143078621526897</v>
      </c>
      <c r="J416" s="1">
        <v>0.22241495405466799</v>
      </c>
      <c r="K416" s="1">
        <v>3.7620103265496398</v>
      </c>
      <c r="L416" s="1">
        <v>-4.0801781130593699</v>
      </c>
      <c r="M416" s="1">
        <f t="shared" si="6"/>
        <v>5.912130343848835E-2</v>
      </c>
      <c r="N416" s="3">
        <v>2.21463376111931E-17</v>
      </c>
      <c r="O416" s="3">
        <v>1.8916379448822199E-14</v>
      </c>
    </row>
    <row r="417" spans="1:15" x14ac:dyDescent="0.3">
      <c r="A417" s="1" t="s">
        <v>1463</v>
      </c>
      <c r="B417" s="1" t="s">
        <v>1464</v>
      </c>
      <c r="C417" s="1" t="s">
        <v>1465</v>
      </c>
      <c r="D417" s="1">
        <v>0</v>
      </c>
      <c r="E417" s="1">
        <v>0</v>
      </c>
      <c r="F417" s="1">
        <v>8.5861667083549399E-3</v>
      </c>
      <c r="G417" s="1">
        <v>2.7707574866181001E-2</v>
      </c>
      <c r="H417" s="1">
        <v>5.5638478555574002E-2</v>
      </c>
      <c r="I417" s="1">
        <v>5.9604844868608002E-2</v>
      </c>
      <c r="J417" s="1">
        <v>2.86205556945165E-3</v>
      </c>
      <c r="K417" s="1">
        <v>4.7650299430121001E-2</v>
      </c>
      <c r="L417" s="1">
        <v>-4.0573616912217796</v>
      </c>
      <c r="M417" s="1">
        <f t="shared" si="6"/>
        <v>6.0063747839588108E-2</v>
      </c>
      <c r="N417" s="1">
        <v>5.0362144444128397E-3</v>
      </c>
      <c r="O417" s="1">
        <v>6.0521780509480802E-2</v>
      </c>
    </row>
    <row r="418" spans="1:15" x14ac:dyDescent="0.3">
      <c r="A418" s="1" t="s">
        <v>1466</v>
      </c>
      <c r="B418" s="1" t="s">
        <v>1467</v>
      </c>
      <c r="C418" s="1" t="s">
        <v>1468</v>
      </c>
      <c r="D418" s="1">
        <v>0.169987646792709</v>
      </c>
      <c r="E418" s="1">
        <v>5.0041311312543801E-2</v>
      </c>
      <c r="F418" s="1">
        <v>0.32497526387442999</v>
      </c>
      <c r="G418" s="1">
        <v>3.57242127793852</v>
      </c>
      <c r="H418" s="1">
        <v>2.7839643227156801</v>
      </c>
      <c r="I418" s="1">
        <v>2.5564640785805599</v>
      </c>
      <c r="J418" s="1">
        <v>0.18166807399322801</v>
      </c>
      <c r="K418" s="1">
        <v>2.9709498930782501</v>
      </c>
      <c r="L418" s="1">
        <v>-4.0315474629893799</v>
      </c>
      <c r="M418" s="1">
        <f t="shared" ref="M418:M449" si="7">POWER(2,L418)</f>
        <v>6.1148144711723168E-2</v>
      </c>
      <c r="N418" s="3">
        <v>4.1409275175941902E-10</v>
      </c>
      <c r="O418" s="3">
        <v>8.2848394874533197E-8</v>
      </c>
    </row>
    <row r="419" spans="1:15" x14ac:dyDescent="0.3">
      <c r="A419" s="1" t="s">
        <v>605</v>
      </c>
      <c r="B419" s="1" t="s">
        <v>606</v>
      </c>
      <c r="C419" s="1" t="s">
        <v>607</v>
      </c>
      <c r="D419" s="1">
        <v>0</v>
      </c>
      <c r="E419" s="1">
        <v>0.10172650362619</v>
      </c>
      <c r="F419" s="1">
        <v>0</v>
      </c>
      <c r="G419" s="1">
        <v>0.54149843332331604</v>
      </c>
      <c r="H419" s="1">
        <v>0.407729450391833</v>
      </c>
      <c r="I419" s="1">
        <v>0.68641950098066096</v>
      </c>
      <c r="J419" s="1">
        <v>3.3908834542063303E-2</v>
      </c>
      <c r="K419" s="1">
        <v>0.54521579489860295</v>
      </c>
      <c r="L419" s="1">
        <v>-4.0070942531969402</v>
      </c>
      <c r="M419" s="1">
        <f t="shared" si="7"/>
        <v>6.2193419301745594E-2</v>
      </c>
      <c r="N419" s="3">
        <v>3.7311802504968798E-5</v>
      </c>
      <c r="O419" s="1">
        <v>1.42619709127426E-3</v>
      </c>
    </row>
    <row r="420" spans="1:15" x14ac:dyDescent="0.3">
      <c r="A420" s="1" t="s">
        <v>1469</v>
      </c>
      <c r="B420" s="1" t="s">
        <v>1470</v>
      </c>
      <c r="C420" s="1" t="s">
        <v>1471</v>
      </c>
      <c r="D420" s="1">
        <v>0</v>
      </c>
      <c r="E420" s="1">
        <v>3.3976768669651901E-2</v>
      </c>
      <c r="F420" s="1">
        <v>2.1005389930148E-2</v>
      </c>
      <c r="G420" s="1">
        <v>6.7828083431783801E-2</v>
      </c>
      <c r="H420" s="1">
        <v>0.41990182131413201</v>
      </c>
      <c r="I420" s="1">
        <v>0.39601414032645199</v>
      </c>
      <c r="J420" s="1">
        <v>1.83273861999333E-2</v>
      </c>
      <c r="K420" s="1">
        <v>0.29458134835745597</v>
      </c>
      <c r="L420" s="1">
        <v>-4.0065931353614097</v>
      </c>
      <c r="M420" s="1">
        <f t="shared" si="7"/>
        <v>6.2215025839633772E-2</v>
      </c>
      <c r="N420" s="3">
        <v>6.5097806503320403E-5</v>
      </c>
      <c r="O420" s="1">
        <v>2.2004445765993002E-3</v>
      </c>
    </row>
    <row r="421" spans="1:15" x14ac:dyDescent="0.3">
      <c r="A421" s="1" t="s">
        <v>1472</v>
      </c>
      <c r="B421" s="1" t="s">
        <v>1473</v>
      </c>
      <c r="C421" s="1" t="s">
        <v>18</v>
      </c>
      <c r="D421" s="1">
        <v>0</v>
      </c>
      <c r="E421" s="1">
        <v>3.6224960249602499E-2</v>
      </c>
      <c r="F421" s="1">
        <v>0</v>
      </c>
      <c r="G421" s="1">
        <v>0.108495961655485</v>
      </c>
      <c r="H421" s="1">
        <v>0.217866423354976</v>
      </c>
      <c r="I421" s="1">
        <v>0.23339772587744301</v>
      </c>
      <c r="J421" s="1">
        <v>1.2074986749867501E-2</v>
      </c>
      <c r="K421" s="1">
        <v>0.18658670362930099</v>
      </c>
      <c r="L421" s="1">
        <v>-3.9497526707651098</v>
      </c>
      <c r="M421" s="1">
        <f t="shared" si="7"/>
        <v>6.4715151267463092E-2</v>
      </c>
      <c r="N421" s="1">
        <v>5.0503762830227204E-3</v>
      </c>
      <c r="O421" s="1">
        <v>6.0655501139753001E-2</v>
      </c>
    </row>
    <row r="422" spans="1:15" x14ac:dyDescent="0.3">
      <c r="A422" s="1" t="s">
        <v>1474</v>
      </c>
      <c r="B422" s="1" t="s">
        <v>1475</v>
      </c>
      <c r="C422" s="1" t="s">
        <v>1476</v>
      </c>
      <c r="D422" s="1">
        <v>21.126542682434302</v>
      </c>
      <c r="E422" s="1">
        <v>2.0174600524883401</v>
      </c>
      <c r="F422" s="1">
        <v>4.1584384670440997</v>
      </c>
      <c r="G422" s="1">
        <v>36.811239764023497</v>
      </c>
      <c r="H422" s="1">
        <v>152.769422633369</v>
      </c>
      <c r="I422" s="1">
        <v>222.59915789251301</v>
      </c>
      <c r="J422" s="1">
        <v>9.1008137339889092</v>
      </c>
      <c r="K422" s="1">
        <v>137.39327342996901</v>
      </c>
      <c r="L422" s="1">
        <v>-3.9161720162243601</v>
      </c>
      <c r="M422" s="1">
        <f t="shared" si="7"/>
        <v>6.6239150627907251E-2</v>
      </c>
      <c r="N422" s="3">
        <v>6.6141094621167505E-7</v>
      </c>
      <c r="O422" s="3">
        <v>5.0650394115410003E-5</v>
      </c>
    </row>
    <row r="423" spans="1:15" x14ac:dyDescent="0.3">
      <c r="A423" s="1" t="s">
        <v>1477</v>
      </c>
      <c r="B423" s="1" t="s">
        <v>1478</v>
      </c>
      <c r="C423" s="1" t="s">
        <v>1479</v>
      </c>
      <c r="D423" s="1">
        <v>3.8235292411587199E-2</v>
      </c>
      <c r="E423" s="1">
        <v>0</v>
      </c>
      <c r="F423" s="1">
        <v>0</v>
      </c>
      <c r="G423" s="1">
        <v>0.202315830186934</v>
      </c>
      <c r="H423" s="1">
        <v>0.15798878324041399</v>
      </c>
      <c r="I423" s="1">
        <v>0.20724008384984399</v>
      </c>
      <c r="J423" s="1">
        <v>1.27450974705291E-2</v>
      </c>
      <c r="K423" s="1">
        <v>0.189181565759064</v>
      </c>
      <c r="L423" s="1">
        <v>-3.8917572045569502</v>
      </c>
      <c r="M423" s="1">
        <f t="shared" si="7"/>
        <v>6.7369658451610512E-2</v>
      </c>
      <c r="N423" s="1">
        <v>9.988198320143389E-4</v>
      </c>
      <c r="O423" s="1">
        <v>1.8455018017928201E-2</v>
      </c>
    </row>
    <row r="424" spans="1:15" x14ac:dyDescent="0.3">
      <c r="A424" s="1" t="s">
        <v>1480</v>
      </c>
      <c r="B424" s="1" t="s">
        <v>1481</v>
      </c>
      <c r="C424" s="1" t="s">
        <v>1482</v>
      </c>
      <c r="D424" s="1">
        <v>4.4966137059677801E-2</v>
      </c>
      <c r="E424" s="1">
        <v>0.98870559066417596</v>
      </c>
      <c r="F424" s="1">
        <v>0.29476642437186401</v>
      </c>
      <c r="G424" s="1">
        <v>3.3662740735121801</v>
      </c>
      <c r="H424" s="1">
        <v>8.2277893114309109</v>
      </c>
      <c r="I424" s="1">
        <v>8.0103555134861804</v>
      </c>
      <c r="J424" s="1">
        <v>0.44281271736523897</v>
      </c>
      <c r="K424" s="1">
        <v>6.5348062994764202</v>
      </c>
      <c r="L424" s="1">
        <v>-3.8833759118914499</v>
      </c>
      <c r="M424" s="1">
        <f t="shared" si="7"/>
        <v>6.7762179485062399E-2</v>
      </c>
      <c r="N424" s="3">
        <v>2.75874598897733E-7</v>
      </c>
      <c r="O424" s="3">
        <v>2.4025972911062201E-5</v>
      </c>
    </row>
    <row r="425" spans="1:15" x14ac:dyDescent="0.3">
      <c r="A425" s="1" t="s">
        <v>1483</v>
      </c>
      <c r="B425" s="1" t="s">
        <v>1484</v>
      </c>
      <c r="C425" s="1" t="s">
        <v>1485</v>
      </c>
      <c r="D425" s="1">
        <v>1.1417302645676201E-2</v>
      </c>
      <c r="E425" s="1">
        <v>1.3445838406718501E-2</v>
      </c>
      <c r="F425" s="1">
        <v>1.24794183701311E-2</v>
      </c>
      <c r="G425" s="1">
        <v>4.0271104734123001E-2</v>
      </c>
      <c r="H425" s="1">
        <v>0.26956016839282698</v>
      </c>
      <c r="I425" s="1">
        <v>0.235158634653403</v>
      </c>
      <c r="J425" s="1">
        <v>1.2447519807508601E-2</v>
      </c>
      <c r="K425" s="1">
        <v>0.18166330259345101</v>
      </c>
      <c r="L425" s="1">
        <v>-3.86733679708103</v>
      </c>
      <c r="M425" s="1">
        <f t="shared" si="7"/>
        <v>6.8519726492946381E-2</v>
      </c>
      <c r="N425" s="1">
        <v>5.0647404766110903E-4</v>
      </c>
      <c r="O425" s="1">
        <v>1.08360073703833E-2</v>
      </c>
    </row>
    <row r="426" spans="1:15" x14ac:dyDescent="0.3">
      <c r="A426" s="1" t="s">
        <v>1486</v>
      </c>
      <c r="B426" s="1" t="s">
        <v>1487</v>
      </c>
      <c r="C426" s="1" t="s">
        <v>1488</v>
      </c>
      <c r="D426" s="1">
        <v>2.62112402525005E-2</v>
      </c>
      <c r="E426" s="1">
        <v>0</v>
      </c>
      <c r="F426" s="1">
        <v>0.17182717899708799</v>
      </c>
      <c r="G426" s="1">
        <v>0.84756849770774201</v>
      </c>
      <c r="H426" s="1">
        <v>1.36146957145922</v>
      </c>
      <c r="I426" s="1">
        <v>0.65351099276505298</v>
      </c>
      <c r="J426" s="1">
        <v>6.6012806416529499E-2</v>
      </c>
      <c r="K426" s="1">
        <v>0.95418302064400495</v>
      </c>
      <c r="L426" s="1">
        <v>-3.8534481762033801</v>
      </c>
      <c r="M426" s="1">
        <f t="shared" si="7"/>
        <v>6.9182541491857028E-2</v>
      </c>
      <c r="N426" s="3">
        <v>5.8144546434686302E-6</v>
      </c>
      <c r="O426" s="1">
        <v>3.0099629072762501E-4</v>
      </c>
    </row>
    <row r="427" spans="1:15" x14ac:dyDescent="0.3">
      <c r="A427" s="1" t="s">
        <v>1489</v>
      </c>
      <c r="B427" s="1" t="s">
        <v>1490</v>
      </c>
      <c r="C427" s="1" t="s">
        <v>1491</v>
      </c>
      <c r="D427" s="1">
        <v>0</v>
      </c>
      <c r="E427" s="1">
        <v>3.8555220850454097E-2</v>
      </c>
      <c r="F427" s="1">
        <v>0</v>
      </c>
      <c r="G427" s="1">
        <v>0.21173395186501801</v>
      </c>
      <c r="H427" s="1">
        <v>0.13527597083499401</v>
      </c>
      <c r="I427" s="1">
        <v>0.195188001375349</v>
      </c>
      <c r="J427" s="1">
        <v>1.28517402834847E-2</v>
      </c>
      <c r="K427" s="1">
        <v>0.18073264135845399</v>
      </c>
      <c r="L427" s="1">
        <v>-3.81382145239981</v>
      </c>
      <c r="M427" s="1">
        <f t="shared" si="7"/>
        <v>7.1109126646333842E-2</v>
      </c>
      <c r="N427" s="1">
        <v>4.43901792406884E-4</v>
      </c>
      <c r="O427" s="1">
        <v>9.8188954240757704E-3</v>
      </c>
    </row>
    <row r="428" spans="1:15" x14ac:dyDescent="0.3">
      <c r="A428" s="1" t="s">
        <v>1492</v>
      </c>
      <c r="B428" s="1" t="s">
        <v>1493</v>
      </c>
      <c r="C428" s="1" t="s">
        <v>1494</v>
      </c>
      <c r="D428" s="1">
        <v>0</v>
      </c>
      <c r="E428" s="1">
        <v>0.55105889391892904</v>
      </c>
      <c r="F428" s="1">
        <v>0.20443685909731801</v>
      </c>
      <c r="G428" s="1">
        <v>1.2102453181811099</v>
      </c>
      <c r="H428" s="1">
        <v>4.0867324893358701</v>
      </c>
      <c r="I428" s="1">
        <v>4.56418864333925</v>
      </c>
      <c r="J428" s="1">
        <v>0.25183191767208202</v>
      </c>
      <c r="K428" s="1">
        <v>3.2870554836187398</v>
      </c>
      <c r="L428" s="1">
        <v>-3.70626275872963</v>
      </c>
      <c r="M428" s="1">
        <f t="shared" si="7"/>
        <v>7.6613223879883549E-2</v>
      </c>
      <c r="N428" s="3">
        <v>3.7719086067974602E-5</v>
      </c>
      <c r="O428" s="1">
        <v>1.4392877377965301E-3</v>
      </c>
    </row>
    <row r="429" spans="1:15" x14ac:dyDescent="0.3">
      <c r="A429" s="1" t="s">
        <v>1495</v>
      </c>
      <c r="B429" s="1" t="s">
        <v>1496</v>
      </c>
      <c r="C429" s="1" t="s">
        <v>1497</v>
      </c>
      <c r="D429" s="1">
        <v>0</v>
      </c>
      <c r="E429" s="1">
        <v>0</v>
      </c>
      <c r="F429" s="1">
        <v>3.4263693938345899E-2</v>
      </c>
      <c r="G429" s="1">
        <v>0.18439472055683001</v>
      </c>
      <c r="H429" s="1">
        <v>9.2563342508222304E-2</v>
      </c>
      <c r="I429" s="1">
        <v>0.16999104917095001</v>
      </c>
      <c r="J429" s="1">
        <v>1.1421231312782E-2</v>
      </c>
      <c r="K429" s="1">
        <v>0.148983037412001</v>
      </c>
      <c r="L429" s="1">
        <v>-3.70535798092404</v>
      </c>
      <c r="M429" s="1">
        <f t="shared" si="7"/>
        <v>7.6661286487249292E-2</v>
      </c>
      <c r="N429" s="1">
        <v>1.7340760455840699E-3</v>
      </c>
      <c r="O429" s="1">
        <v>2.8007535142058899E-2</v>
      </c>
    </row>
    <row r="430" spans="1:15" x14ac:dyDescent="0.3">
      <c r="A430" s="1" t="s">
        <v>645</v>
      </c>
      <c r="B430" s="1" t="s">
        <v>646</v>
      </c>
      <c r="C430" s="1" t="s">
        <v>647</v>
      </c>
      <c r="D430" s="1">
        <v>0.18826609122528001</v>
      </c>
      <c r="E430" s="1">
        <v>0.23758624049266899</v>
      </c>
      <c r="F430" s="1">
        <v>0.77862298727266499</v>
      </c>
      <c r="G430" s="1">
        <v>4.1899842527769904</v>
      </c>
      <c r="H430" s="1">
        <v>6.33363797693272</v>
      </c>
      <c r="I430" s="1">
        <v>4.9851696109647499</v>
      </c>
      <c r="J430" s="1">
        <v>0.401491772996871</v>
      </c>
      <c r="K430" s="1">
        <v>5.1695972802248198</v>
      </c>
      <c r="L430" s="1">
        <v>-3.68660956593278</v>
      </c>
      <c r="M430" s="1">
        <f t="shared" si="7"/>
        <v>7.7664032850816203E-2</v>
      </c>
      <c r="N430" s="3">
        <v>4.8205985242467404E-10</v>
      </c>
      <c r="O430" s="3">
        <v>9.3908642128483896E-8</v>
      </c>
    </row>
    <row r="431" spans="1:15" x14ac:dyDescent="0.3">
      <c r="A431" s="1" t="s">
        <v>1498</v>
      </c>
      <c r="B431" s="1" t="s">
        <v>1499</v>
      </c>
      <c r="C431" s="1" t="s">
        <v>1500</v>
      </c>
      <c r="D431" s="1">
        <v>0.19566818087521901</v>
      </c>
      <c r="E431" s="1">
        <v>0</v>
      </c>
      <c r="F431" s="1">
        <v>0</v>
      </c>
      <c r="G431" s="1">
        <v>0.46017732720515098</v>
      </c>
      <c r="H431" s="1">
        <v>0.76998322195189195</v>
      </c>
      <c r="I431" s="1">
        <v>1.2726830129170299</v>
      </c>
      <c r="J431" s="1">
        <v>6.5222726958406294E-2</v>
      </c>
      <c r="K431" s="1">
        <v>0.83428118735802403</v>
      </c>
      <c r="L431" s="1">
        <v>-3.6770870472335502</v>
      </c>
      <c r="M431" s="1">
        <f t="shared" si="7"/>
        <v>7.8178350353256335E-2</v>
      </c>
      <c r="N431" s="1">
        <v>1.2551636597796E-3</v>
      </c>
      <c r="O431" s="1">
        <v>2.18796503582303E-2</v>
      </c>
    </row>
    <row r="432" spans="1:15" x14ac:dyDescent="0.3">
      <c r="A432" s="1" t="s">
        <v>1501</v>
      </c>
      <c r="B432" s="1" t="s">
        <v>1502</v>
      </c>
      <c r="C432" s="1" t="s">
        <v>1503</v>
      </c>
      <c r="D432" s="1">
        <v>7.6876834787229203E-2</v>
      </c>
      <c r="E432" s="1">
        <v>0.150900185291301</v>
      </c>
      <c r="F432" s="1">
        <v>1.4002459513701699E-2</v>
      </c>
      <c r="G432" s="1">
        <v>1.06950676251459</v>
      </c>
      <c r="H432" s="1">
        <v>1.0283614771317799</v>
      </c>
      <c r="I432" s="1">
        <v>0.98598426497607605</v>
      </c>
      <c r="J432" s="1">
        <v>8.0593159864077293E-2</v>
      </c>
      <c r="K432" s="1">
        <v>1.02795083487415</v>
      </c>
      <c r="L432" s="1">
        <v>-3.6729700553863198</v>
      </c>
      <c r="M432" s="1">
        <f t="shared" si="7"/>
        <v>7.8401765074634353E-2</v>
      </c>
      <c r="N432" s="3">
        <v>4.0065682534759402E-8</v>
      </c>
      <c r="O432" s="3">
        <v>4.7610628275788403E-6</v>
      </c>
    </row>
    <row r="433" spans="1:15" x14ac:dyDescent="0.3">
      <c r="A433" s="1" t="s">
        <v>1504</v>
      </c>
      <c r="B433" s="1" t="s">
        <v>1505</v>
      </c>
      <c r="C433" s="1" t="s">
        <v>1506</v>
      </c>
      <c r="D433" s="1">
        <v>0</v>
      </c>
      <c r="E433" s="1">
        <v>0.85622199894648898</v>
      </c>
      <c r="F433" s="1">
        <v>0</v>
      </c>
      <c r="G433" s="1">
        <v>3.2388967074117798</v>
      </c>
      <c r="H433" s="1">
        <v>4.6065858687449204</v>
      </c>
      <c r="I433" s="1">
        <v>2.8200864331129298</v>
      </c>
      <c r="J433" s="1">
        <v>0.28540733298216298</v>
      </c>
      <c r="K433" s="1">
        <v>3.5551896697565399</v>
      </c>
      <c r="L433" s="1">
        <v>-3.6388322222110201</v>
      </c>
      <c r="M433" s="1">
        <f t="shared" si="7"/>
        <v>8.0279073549881202E-2</v>
      </c>
      <c r="N433" s="1">
        <v>2.4731810058939598E-4</v>
      </c>
      <c r="O433" s="1">
        <v>6.3059016967730299E-3</v>
      </c>
    </row>
    <row r="434" spans="1:15" x14ac:dyDescent="0.3">
      <c r="A434" s="1" t="s">
        <v>1507</v>
      </c>
      <c r="B434" s="1" t="s">
        <v>1508</v>
      </c>
      <c r="C434" s="1" t="s">
        <v>1509</v>
      </c>
      <c r="D434" s="1">
        <v>8.1075801070671794E-3</v>
      </c>
      <c r="E434" s="1">
        <v>0.28411319777087002</v>
      </c>
      <c r="F434" s="1">
        <v>4.8718152416679997E-2</v>
      </c>
      <c r="G434" s="1">
        <v>1.2011983564900299</v>
      </c>
      <c r="H434" s="1">
        <v>1.2968707183568899</v>
      </c>
      <c r="I434" s="1">
        <v>1.70943072294433</v>
      </c>
      <c r="J434" s="1">
        <v>0.113646310098206</v>
      </c>
      <c r="K434" s="1">
        <v>1.4024999325970799</v>
      </c>
      <c r="L434" s="1">
        <v>-3.62537795331715</v>
      </c>
      <c r="M434" s="1">
        <f t="shared" si="7"/>
        <v>8.1031241040961197E-2</v>
      </c>
      <c r="N434" s="3">
        <v>4.7162176290365801E-6</v>
      </c>
      <c r="O434" s="1">
        <v>2.58611755816406E-4</v>
      </c>
    </row>
    <row r="435" spans="1:15" x14ac:dyDescent="0.3">
      <c r="A435" s="1" t="s">
        <v>1510</v>
      </c>
      <c r="B435" s="1" t="s">
        <v>1511</v>
      </c>
      <c r="C435" s="1" t="s">
        <v>1512</v>
      </c>
      <c r="D435" s="1">
        <v>0.25594561179477199</v>
      </c>
      <c r="E435" s="1">
        <v>0.243480799490153</v>
      </c>
      <c r="F435" s="1">
        <v>0.306488774657728</v>
      </c>
      <c r="G435" s="1">
        <v>3.4490727197759301</v>
      </c>
      <c r="H435" s="1">
        <v>3.4917567965120102</v>
      </c>
      <c r="I435" s="1">
        <v>2.9236441400740598</v>
      </c>
      <c r="J435" s="1">
        <v>0.26863839531421801</v>
      </c>
      <c r="K435" s="1">
        <v>3.2881578854539999</v>
      </c>
      <c r="L435" s="1">
        <v>-3.6135421509578598</v>
      </c>
      <c r="M435" s="1">
        <f t="shared" si="7"/>
        <v>8.1698751906837758E-2</v>
      </c>
      <c r="N435" s="3">
        <v>1.17909051562073E-17</v>
      </c>
      <c r="O435" s="3">
        <v>1.0474096868362001E-14</v>
      </c>
    </row>
    <row r="436" spans="1:15" x14ac:dyDescent="0.3">
      <c r="A436" s="1" t="s">
        <v>1513</v>
      </c>
      <c r="B436" s="1" t="s">
        <v>1514</v>
      </c>
      <c r="C436" s="1" t="s">
        <v>1515</v>
      </c>
      <c r="D436" s="1">
        <v>3.4771950707639103E-2</v>
      </c>
      <c r="E436" s="1">
        <v>0.20479310860962299</v>
      </c>
      <c r="F436" s="1">
        <v>9.4979354905175797E-2</v>
      </c>
      <c r="G436" s="1">
        <v>0.61329416720658303</v>
      </c>
      <c r="H436" s="1">
        <v>1.5803652679574101</v>
      </c>
      <c r="I436" s="1">
        <v>1.8469970860484901</v>
      </c>
      <c r="J436" s="1">
        <v>0.111514804740813</v>
      </c>
      <c r="K436" s="1">
        <v>1.3468855070708301</v>
      </c>
      <c r="L436" s="1">
        <v>-3.5943200581037602</v>
      </c>
      <c r="M436" s="1">
        <f t="shared" si="7"/>
        <v>8.2794568770238289E-2</v>
      </c>
      <c r="N436" s="3">
        <v>5.7623154736784298E-7</v>
      </c>
      <c r="O436" s="3">
        <v>4.44338548748092E-5</v>
      </c>
    </row>
    <row r="437" spans="1:15" x14ac:dyDescent="0.3">
      <c r="A437" s="1" t="s">
        <v>1516</v>
      </c>
      <c r="B437" s="1" t="s">
        <v>1517</v>
      </c>
      <c r="C437" s="1" t="s">
        <v>1518</v>
      </c>
      <c r="D437" s="1">
        <v>9.6986926344420105E-2</v>
      </c>
      <c r="E437" s="1">
        <v>0</v>
      </c>
      <c r="F437" s="1">
        <v>4.2374614558855099E-2</v>
      </c>
      <c r="G437" s="1">
        <v>0.68411335510572602</v>
      </c>
      <c r="H437" s="1">
        <v>0.64103450474372203</v>
      </c>
      <c r="I437" s="1">
        <v>0.35738518705678002</v>
      </c>
      <c r="J437" s="1">
        <v>4.6453846967758401E-2</v>
      </c>
      <c r="K437" s="1">
        <v>0.56084434896874302</v>
      </c>
      <c r="L437" s="1">
        <v>-3.5937304553722802</v>
      </c>
      <c r="M437" s="1">
        <f t="shared" si="7"/>
        <v>8.2828412291531109E-2</v>
      </c>
      <c r="N437" s="3">
        <v>1.9008551258597799E-5</v>
      </c>
      <c r="O437" s="1">
        <v>8.2610940577483203E-4</v>
      </c>
    </row>
    <row r="438" spans="1:15" x14ac:dyDescent="0.3">
      <c r="A438" s="1" t="s">
        <v>678</v>
      </c>
      <c r="B438" s="1" t="s">
        <v>679</v>
      </c>
      <c r="C438" s="1" t="s">
        <v>680</v>
      </c>
      <c r="D438" s="1">
        <v>2.7494983124348699E-2</v>
      </c>
      <c r="E438" s="1">
        <v>0</v>
      </c>
      <c r="F438" s="1">
        <v>8.0101317780013101E-2</v>
      </c>
      <c r="G438" s="1">
        <v>0.50650851944905495</v>
      </c>
      <c r="H438" s="1">
        <v>0.73570635553602304</v>
      </c>
      <c r="I438" s="1">
        <v>4.9675419825944901E-2</v>
      </c>
      <c r="J438" s="1">
        <v>3.5865433634787301E-2</v>
      </c>
      <c r="K438" s="1">
        <v>0.43063009827034099</v>
      </c>
      <c r="L438" s="1">
        <v>-3.5857831790761701</v>
      </c>
      <c r="M438" s="1">
        <f t="shared" si="7"/>
        <v>8.3285942573088911E-2</v>
      </c>
      <c r="N438" s="1">
        <v>6.5832670253201898E-4</v>
      </c>
      <c r="O438" s="1">
        <v>1.3218914475435E-2</v>
      </c>
    </row>
    <row r="439" spans="1:15" x14ac:dyDescent="0.3">
      <c r="A439" s="1" t="s">
        <v>1519</v>
      </c>
      <c r="B439" s="1" t="s">
        <v>1520</v>
      </c>
      <c r="C439" s="1" t="s">
        <v>1521</v>
      </c>
      <c r="D439" s="1">
        <v>0.340237092613831</v>
      </c>
      <c r="E439" s="1">
        <v>5.4326760719456004</v>
      </c>
      <c r="F439" s="1">
        <v>0.42343868202728502</v>
      </c>
      <c r="G439" s="1">
        <v>13.2262673949964</v>
      </c>
      <c r="H439" s="1">
        <v>17.8589483374694</v>
      </c>
      <c r="I439" s="1">
        <v>43.0970984041276</v>
      </c>
      <c r="J439" s="1">
        <v>2.0654506155289099</v>
      </c>
      <c r="K439" s="1">
        <v>24.727438045531098</v>
      </c>
      <c r="L439" s="1">
        <v>-3.5815843018718598</v>
      </c>
      <c r="M439" s="1">
        <f t="shared" si="7"/>
        <v>8.3528694389032654E-2</v>
      </c>
      <c r="N439" s="3">
        <v>1.01641939256055E-5</v>
      </c>
      <c r="O439" s="1">
        <v>4.8129300362440897E-4</v>
      </c>
    </row>
    <row r="440" spans="1:15" x14ac:dyDescent="0.3">
      <c r="A440" s="1" t="s">
        <v>592</v>
      </c>
      <c r="B440" s="1" t="s">
        <v>593</v>
      </c>
      <c r="C440" s="1" t="s">
        <v>594</v>
      </c>
      <c r="D440" s="1">
        <v>0.84266092771733703</v>
      </c>
      <c r="E440" s="1">
        <v>1.19090869319128</v>
      </c>
      <c r="F440" s="1">
        <v>0.24546097797972199</v>
      </c>
      <c r="G440" s="1">
        <v>9.9731812312122905</v>
      </c>
      <c r="H440" s="1">
        <v>11.6040415810204</v>
      </c>
      <c r="I440" s="1">
        <v>5.6018946573337001</v>
      </c>
      <c r="J440" s="1">
        <v>0.75967686629611297</v>
      </c>
      <c r="K440" s="1">
        <v>9.0597058231887999</v>
      </c>
      <c r="L440" s="1">
        <v>-3.57600641139374</v>
      </c>
      <c r="M440" s="1">
        <f t="shared" si="7"/>
        <v>8.3852266411529708E-2</v>
      </c>
      <c r="N440" s="3">
        <v>8.4647771098580806E-9</v>
      </c>
      <c r="O440" s="3">
        <v>1.23674848720874E-6</v>
      </c>
    </row>
    <row r="441" spans="1:15" x14ac:dyDescent="0.3">
      <c r="A441" s="1" t="s">
        <v>1522</v>
      </c>
      <c r="B441" s="1" t="s">
        <v>1523</v>
      </c>
      <c r="C441" s="1" t="s">
        <v>1524</v>
      </c>
      <c r="D441" s="1">
        <v>0</v>
      </c>
      <c r="E441" s="1">
        <v>0</v>
      </c>
      <c r="F441" s="1">
        <v>1.0980375885089299E-2</v>
      </c>
      <c r="G441" s="1">
        <v>3.5456511596447103E-2</v>
      </c>
      <c r="H441" s="1">
        <v>5.3390963712664802E-2</v>
      </c>
      <c r="I441" s="1">
        <v>3.8131405843532001E-2</v>
      </c>
      <c r="J441" s="1">
        <v>3.6601252950297699E-3</v>
      </c>
      <c r="K441" s="1">
        <v>4.2326293717548001E-2</v>
      </c>
      <c r="L441" s="1">
        <v>-3.5315892238161801</v>
      </c>
      <c r="M441" s="1">
        <f t="shared" si="7"/>
        <v>8.6474032417167002E-2</v>
      </c>
      <c r="N441" s="1">
        <v>3.09845551870378E-3</v>
      </c>
      <c r="O441" s="1">
        <v>4.3060388084714303E-2</v>
      </c>
    </row>
    <row r="442" spans="1:15" x14ac:dyDescent="0.3">
      <c r="A442" s="1" t="s">
        <v>1525</v>
      </c>
      <c r="B442" s="1" t="s">
        <v>1526</v>
      </c>
      <c r="C442" s="1" t="s">
        <v>1527</v>
      </c>
      <c r="D442" s="1">
        <v>9.9231032152376206E-2</v>
      </c>
      <c r="E442" s="1">
        <v>0</v>
      </c>
      <c r="F442" s="1">
        <v>0</v>
      </c>
      <c r="G442" s="1">
        <v>0.466712460626521</v>
      </c>
      <c r="H442" s="1">
        <v>0.41002406521921297</v>
      </c>
      <c r="I442" s="1">
        <v>0.26892232446394099</v>
      </c>
      <c r="J442" s="1">
        <v>3.3077010717458701E-2</v>
      </c>
      <c r="K442" s="1">
        <v>0.38188628343655801</v>
      </c>
      <c r="L442" s="1">
        <v>-3.5292423380467599</v>
      </c>
      <c r="M442" s="1">
        <f t="shared" si="7"/>
        <v>8.661481742628159E-2</v>
      </c>
      <c r="N442" s="1">
        <v>5.6565686075564E-3</v>
      </c>
      <c r="O442" s="1">
        <v>6.5297041841949302E-2</v>
      </c>
    </row>
    <row r="443" spans="1:15" x14ac:dyDescent="0.3">
      <c r="A443" s="1" t="s">
        <v>1528</v>
      </c>
      <c r="B443" s="1" t="s">
        <v>1529</v>
      </c>
      <c r="C443" s="1" t="s">
        <v>1530</v>
      </c>
      <c r="D443" s="1">
        <v>0.19643101978701399</v>
      </c>
      <c r="E443" s="1">
        <v>0.115665662551362</v>
      </c>
      <c r="F443" s="1">
        <v>0.37557448259171999</v>
      </c>
      <c r="G443" s="1">
        <v>2.3674888892838202</v>
      </c>
      <c r="H443" s="1">
        <v>3.8261474908442699</v>
      </c>
      <c r="I443" s="1">
        <v>1.1711280082520901</v>
      </c>
      <c r="J443" s="1">
        <v>0.22922372164336499</v>
      </c>
      <c r="K443" s="1">
        <v>2.45492146279339</v>
      </c>
      <c r="L443" s="1">
        <v>-3.4208486140409802</v>
      </c>
      <c r="M443" s="1">
        <f t="shared" si="7"/>
        <v>9.3373138455736013E-2</v>
      </c>
      <c r="N443" s="3">
        <v>5.6842573402283997E-6</v>
      </c>
      <c r="O443" s="1">
        <v>2.9702585179245203E-4</v>
      </c>
    </row>
    <row r="444" spans="1:15" x14ac:dyDescent="0.3">
      <c r="A444" s="1" t="s">
        <v>611</v>
      </c>
      <c r="B444" s="1" t="s">
        <v>612</v>
      </c>
      <c r="C444" s="1" t="s">
        <v>613</v>
      </c>
      <c r="D444" s="1">
        <v>2.6525167978609598E-2</v>
      </c>
      <c r="E444" s="1">
        <v>0.124973834961549</v>
      </c>
      <c r="F444" s="1">
        <v>8.6940189131001197E-2</v>
      </c>
      <c r="G444" s="1">
        <v>0.92529206596213198</v>
      </c>
      <c r="H444" s="1">
        <v>1.1690147535837101</v>
      </c>
      <c r="I444" s="1">
        <v>0.44089199117052702</v>
      </c>
      <c r="J444" s="1">
        <v>7.9479730690386594E-2</v>
      </c>
      <c r="K444" s="1">
        <v>0.84506627023879</v>
      </c>
      <c r="L444" s="1">
        <v>-3.4104055929468</v>
      </c>
      <c r="M444" s="1">
        <f t="shared" si="7"/>
        <v>9.4051476776996532E-2</v>
      </c>
      <c r="N444" s="3">
        <v>4.3512999216872502E-7</v>
      </c>
      <c r="O444" s="3">
        <v>3.5269096646398401E-5</v>
      </c>
    </row>
    <row r="445" spans="1:15" x14ac:dyDescent="0.3">
      <c r="A445" s="1" t="s">
        <v>1531</v>
      </c>
      <c r="B445" s="1" t="s">
        <v>1532</v>
      </c>
      <c r="C445" s="1" t="s">
        <v>1533</v>
      </c>
      <c r="D445" s="1">
        <v>1.40395838593853E-2</v>
      </c>
      <c r="E445" s="1">
        <v>0.14056546330947101</v>
      </c>
      <c r="F445" s="1">
        <v>1.5338104998106001E-2</v>
      </c>
      <c r="G445" s="1">
        <v>0.61080968055194196</v>
      </c>
      <c r="H445" s="1">
        <v>0.98613862926184204</v>
      </c>
      <c r="I445" s="1">
        <v>0.19784890696102</v>
      </c>
      <c r="J445" s="1">
        <v>5.6647717388987398E-2</v>
      </c>
      <c r="K445" s="1">
        <v>0.59826573892493495</v>
      </c>
      <c r="L445" s="1">
        <v>-3.4006967169249398</v>
      </c>
      <c r="M445" s="1">
        <f t="shared" si="7"/>
        <v>9.4686547638147781E-2</v>
      </c>
      <c r="N445" s="3">
        <v>7.8152761919288803E-5</v>
      </c>
      <c r="O445" s="1">
        <v>2.5263705046631199E-3</v>
      </c>
    </row>
    <row r="446" spans="1:15" x14ac:dyDescent="0.3">
      <c r="A446" s="1" t="s">
        <v>1534</v>
      </c>
      <c r="B446" s="1" t="s">
        <v>1535</v>
      </c>
      <c r="C446" s="1" t="s">
        <v>1536</v>
      </c>
      <c r="D446" s="1">
        <v>0.21652334064491199</v>
      </c>
      <c r="E446" s="1">
        <v>0.23680168306238</v>
      </c>
      <c r="F446" s="1">
        <v>6.7580876994417102E-2</v>
      </c>
      <c r="G446" s="1">
        <v>2.2548598689455002</v>
      </c>
      <c r="H446" s="1">
        <v>1.75261153704162</v>
      </c>
      <c r="I446" s="1">
        <v>1.34114485202275</v>
      </c>
      <c r="J446" s="1">
        <v>0.173635300233903</v>
      </c>
      <c r="K446" s="1">
        <v>1.7828720860032901</v>
      </c>
      <c r="L446" s="1">
        <v>-3.3600710149433102</v>
      </c>
      <c r="M446" s="1">
        <f t="shared" si="7"/>
        <v>9.7390778394621763E-2</v>
      </c>
      <c r="N446" s="3">
        <v>3.2614693339023299E-8</v>
      </c>
      <c r="O446" s="3">
        <v>4.0464084339275404E-6</v>
      </c>
    </row>
    <row r="447" spans="1:15" x14ac:dyDescent="0.3">
      <c r="A447" s="1" t="s">
        <v>1537</v>
      </c>
      <c r="B447" s="1" t="s">
        <v>623</v>
      </c>
      <c r="C447" s="1" t="s">
        <v>1538</v>
      </c>
      <c r="D447" s="1">
        <v>0</v>
      </c>
      <c r="E447" s="1">
        <v>1.10461406707197</v>
      </c>
      <c r="F447" s="1">
        <v>0</v>
      </c>
      <c r="G447" s="1">
        <v>9.1223190715195805</v>
      </c>
      <c r="H447" s="1">
        <v>1.1070579034422501</v>
      </c>
      <c r="I447" s="1">
        <v>1.10896124446765</v>
      </c>
      <c r="J447" s="1">
        <v>0.36820468902399001</v>
      </c>
      <c r="K447" s="1">
        <v>3.7794460731431601</v>
      </c>
      <c r="L447" s="1">
        <v>-3.3595948998709901</v>
      </c>
      <c r="M447" s="1">
        <f t="shared" si="7"/>
        <v>9.7422924391079829E-2</v>
      </c>
      <c r="N447" s="1">
        <v>6.4034149912739601E-3</v>
      </c>
      <c r="O447" s="1">
        <v>7.1194309068274494E-2</v>
      </c>
    </row>
    <row r="448" spans="1:15" x14ac:dyDescent="0.3">
      <c r="A448" s="1" t="s">
        <v>1539</v>
      </c>
      <c r="B448" s="1" t="s">
        <v>1540</v>
      </c>
      <c r="C448" s="1" t="s">
        <v>1541</v>
      </c>
      <c r="D448" s="1">
        <v>0</v>
      </c>
      <c r="E448" s="1">
        <v>1.32940516521624</v>
      </c>
      <c r="F448" s="1">
        <v>0</v>
      </c>
      <c r="G448" s="1">
        <v>2.08543690308157</v>
      </c>
      <c r="H448" s="1">
        <v>3.5528696390916101</v>
      </c>
      <c r="I448" s="1">
        <v>7.7485140254084701</v>
      </c>
      <c r="J448" s="1">
        <v>0.44313505507208001</v>
      </c>
      <c r="K448" s="1">
        <v>4.4622735225272203</v>
      </c>
      <c r="L448" s="1">
        <v>-3.3319605850146101</v>
      </c>
      <c r="M448" s="1">
        <f t="shared" si="7"/>
        <v>9.9307013080881246E-2</v>
      </c>
      <c r="N448" s="1">
        <v>2.08077447972442E-3</v>
      </c>
      <c r="O448" s="1">
        <v>3.21347980846452E-2</v>
      </c>
    </row>
    <row r="449" spans="1:15" x14ac:dyDescent="0.3">
      <c r="A449" s="5" t="s">
        <v>586</v>
      </c>
      <c r="B449" s="5" t="s">
        <v>587</v>
      </c>
      <c r="C449" s="5" t="s">
        <v>588</v>
      </c>
      <c r="D449" s="5">
        <v>8.7816220610664898E-3</v>
      </c>
      <c r="E449" s="5">
        <v>1.03418710045924E-2</v>
      </c>
      <c r="F449" s="5">
        <v>1.91876686054737E-2</v>
      </c>
      <c r="G449" s="5">
        <v>0.123907582683982</v>
      </c>
      <c r="H449" s="5">
        <v>0.16586967153172799</v>
      </c>
      <c r="I449" s="5">
        <v>9.5194987535732301E-2</v>
      </c>
      <c r="J449" s="5">
        <v>1.27703872237109E-2</v>
      </c>
      <c r="K449" s="5">
        <v>0.128324080583814</v>
      </c>
      <c r="L449" s="5">
        <v>-3.32891774774731</v>
      </c>
      <c r="M449" s="5">
        <f t="shared" si="7"/>
        <v>9.9516685922171694E-2</v>
      </c>
      <c r="N449" s="5">
        <v>2.912181769313E-4</v>
      </c>
      <c r="O449" s="5">
        <v>7.0836509017418604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0"/>
  <sheetViews>
    <sheetView topLeftCell="A211" workbookViewId="0">
      <selection activeCell="I232" sqref="I232"/>
    </sheetView>
  </sheetViews>
  <sheetFormatPr defaultRowHeight="13.5" x14ac:dyDescent="0.3"/>
  <cols>
    <col min="1" max="16384" width="9.06640625" style="13"/>
  </cols>
  <sheetData>
    <row r="1" spans="1:16" s="11" customFormat="1" x14ac:dyDescent="0.3">
      <c r="A1" s="14" t="s">
        <v>0</v>
      </c>
      <c r="B1" s="14" t="s">
        <v>1</v>
      </c>
      <c r="C1" s="14" t="s">
        <v>2</v>
      </c>
      <c r="D1" s="14" t="s">
        <v>738</v>
      </c>
      <c r="E1" s="14" t="s">
        <v>739</v>
      </c>
      <c r="F1" s="14" t="s">
        <v>740</v>
      </c>
      <c r="G1" s="14" t="s">
        <v>3</v>
      </c>
      <c r="H1" s="14" t="s">
        <v>4</v>
      </c>
      <c r="I1" s="14" t="s">
        <v>5</v>
      </c>
      <c r="J1" s="14" t="s">
        <v>741</v>
      </c>
      <c r="K1" s="14" t="s">
        <v>9</v>
      </c>
      <c r="L1" s="14" t="s">
        <v>11</v>
      </c>
      <c r="M1" s="12" t="s">
        <v>12</v>
      </c>
      <c r="N1" s="14" t="s">
        <v>13</v>
      </c>
      <c r="O1" s="14" t="s">
        <v>14</v>
      </c>
      <c r="P1" s="14"/>
    </row>
    <row r="2" spans="1:16" s="11" customFormat="1" x14ac:dyDescent="0.3">
      <c r="A2" s="14" t="s">
        <v>1108</v>
      </c>
      <c r="B2" s="14" t="s">
        <v>1109</v>
      </c>
      <c r="C2" s="14" t="s">
        <v>1110</v>
      </c>
      <c r="D2" s="14">
        <v>2.8806868423576901</v>
      </c>
      <c r="E2" s="14">
        <v>6.0027063682513697</v>
      </c>
      <c r="F2" s="14">
        <v>0.532557534201333</v>
      </c>
      <c r="G2" s="14">
        <v>0</v>
      </c>
      <c r="H2" s="14">
        <v>0</v>
      </c>
      <c r="I2" s="14">
        <v>0</v>
      </c>
      <c r="J2" s="14">
        <v>3.1386502482701299</v>
      </c>
      <c r="K2" s="14">
        <v>0</v>
      </c>
      <c r="L2" s="14" t="s">
        <v>19</v>
      </c>
      <c r="M2" s="12" t="e">
        <f t="shared" ref="M2:M65" si="0">POWER(2,L2)</f>
        <v>#VALUE!</v>
      </c>
      <c r="N2" s="15">
        <v>3.0541938890887501E-9</v>
      </c>
      <c r="O2" s="15">
        <v>2.0787752537620402E-6</v>
      </c>
      <c r="P2" s="14"/>
    </row>
    <row r="3" spans="1:16" s="11" customFormat="1" x14ac:dyDescent="0.3">
      <c r="A3" s="14" t="s">
        <v>820</v>
      </c>
      <c r="B3" s="14" t="s">
        <v>821</v>
      </c>
      <c r="C3" s="14" t="s">
        <v>822</v>
      </c>
      <c r="D3" s="14">
        <v>0.199439827385752</v>
      </c>
      <c r="E3" s="14">
        <v>0.28187624257928601</v>
      </c>
      <c r="F3" s="14">
        <v>7.8434048565346401E-2</v>
      </c>
      <c r="G3" s="14">
        <v>0</v>
      </c>
      <c r="H3" s="14">
        <v>0</v>
      </c>
      <c r="I3" s="14">
        <v>0</v>
      </c>
      <c r="J3" s="14">
        <v>0.18658337284346099</v>
      </c>
      <c r="K3" s="14">
        <v>0</v>
      </c>
      <c r="L3" s="14" t="s">
        <v>19</v>
      </c>
      <c r="M3" s="12" t="e">
        <f t="shared" si="0"/>
        <v>#VALUE!</v>
      </c>
      <c r="N3" s="15">
        <v>4.29436860825961E-7</v>
      </c>
      <c r="O3" s="14">
        <v>1.01360804586655E-4</v>
      </c>
      <c r="P3" s="14"/>
    </row>
    <row r="4" spans="1:16" s="11" customFormat="1" x14ac:dyDescent="0.3">
      <c r="A4" s="14" t="s">
        <v>735</v>
      </c>
      <c r="B4" s="14" t="s">
        <v>736</v>
      </c>
      <c r="C4" s="14" t="s">
        <v>737</v>
      </c>
      <c r="D4" s="14">
        <v>0.52512572532120205</v>
      </c>
      <c r="E4" s="14">
        <v>0.41838783514725503</v>
      </c>
      <c r="F4" s="14">
        <v>0.13497532398333201</v>
      </c>
      <c r="G4" s="14">
        <v>0</v>
      </c>
      <c r="H4" s="14">
        <v>0</v>
      </c>
      <c r="I4" s="14">
        <v>0</v>
      </c>
      <c r="J4" s="14">
        <v>0.35949629481726297</v>
      </c>
      <c r="K4" s="14">
        <v>0</v>
      </c>
      <c r="L4" s="14" t="s">
        <v>19</v>
      </c>
      <c r="M4" s="12" t="e">
        <f t="shared" si="0"/>
        <v>#VALUE!</v>
      </c>
      <c r="N4" s="15">
        <v>6.5029570178895001E-7</v>
      </c>
      <c r="O4" s="14">
        <v>1.34842156407397E-4</v>
      </c>
      <c r="P4" s="14"/>
    </row>
    <row r="5" spans="1:16" s="11" customFormat="1" x14ac:dyDescent="0.3">
      <c r="A5" s="14" t="s">
        <v>817</v>
      </c>
      <c r="B5" s="14" t="s">
        <v>818</v>
      </c>
      <c r="C5" s="14" t="s">
        <v>819</v>
      </c>
      <c r="D5" s="14">
        <v>5.6330765958453997</v>
      </c>
      <c r="E5" s="14">
        <v>0</v>
      </c>
      <c r="F5" s="14">
        <v>1.1596768607114101</v>
      </c>
      <c r="G5" s="14">
        <v>0</v>
      </c>
      <c r="H5" s="14">
        <v>0</v>
      </c>
      <c r="I5" s="14">
        <v>0</v>
      </c>
      <c r="J5" s="14">
        <v>2.2642511521855999</v>
      </c>
      <c r="K5" s="14">
        <v>0</v>
      </c>
      <c r="L5" s="14" t="s">
        <v>19</v>
      </c>
      <c r="M5" s="12" t="e">
        <f t="shared" si="0"/>
        <v>#VALUE!</v>
      </c>
      <c r="N5" s="15">
        <v>1.84263197826019E-6</v>
      </c>
      <c r="O5" s="14">
        <v>3.1448058232045202E-4</v>
      </c>
      <c r="P5" s="14"/>
    </row>
    <row r="6" spans="1:16" s="11" customFormat="1" x14ac:dyDescent="0.3">
      <c r="A6" s="14" t="s">
        <v>814</v>
      </c>
      <c r="B6" s="14" t="s">
        <v>815</v>
      </c>
      <c r="C6" s="14" t="s">
        <v>816</v>
      </c>
      <c r="D6" s="14">
        <v>3.38804583906854</v>
      </c>
      <c r="E6" s="14">
        <v>0</v>
      </c>
      <c r="F6" s="14">
        <v>0.47106406212790503</v>
      </c>
      <c r="G6" s="14">
        <v>0</v>
      </c>
      <c r="H6" s="14">
        <v>0</v>
      </c>
      <c r="I6" s="14">
        <v>0</v>
      </c>
      <c r="J6" s="14">
        <v>1.28636996706548</v>
      </c>
      <c r="K6" s="14">
        <v>0</v>
      </c>
      <c r="L6" s="14" t="s">
        <v>19</v>
      </c>
      <c r="M6" s="12" t="e">
        <f t="shared" si="0"/>
        <v>#VALUE!</v>
      </c>
      <c r="N6" s="15">
        <v>3.3815158532145699E-6</v>
      </c>
      <c r="O6" s="14">
        <v>5.0352813580719204E-4</v>
      </c>
      <c r="P6" s="14"/>
    </row>
    <row r="7" spans="1:16" s="11" customFormat="1" x14ac:dyDescent="0.3">
      <c r="A7" s="14" t="s">
        <v>901</v>
      </c>
      <c r="B7" s="14" t="s">
        <v>902</v>
      </c>
      <c r="C7" s="14" t="s">
        <v>903</v>
      </c>
      <c r="D7" s="14">
        <v>0.49073712503114397</v>
      </c>
      <c r="E7" s="14">
        <v>1.5150190281093601</v>
      </c>
      <c r="F7" s="14">
        <v>0</v>
      </c>
      <c r="G7" s="14">
        <v>0</v>
      </c>
      <c r="H7" s="14">
        <v>0</v>
      </c>
      <c r="I7" s="14">
        <v>0</v>
      </c>
      <c r="J7" s="14">
        <v>0.66858538438016801</v>
      </c>
      <c r="K7" s="14">
        <v>0</v>
      </c>
      <c r="L7" s="14" t="s">
        <v>19</v>
      </c>
      <c r="M7" s="12" t="e">
        <f t="shared" si="0"/>
        <v>#VALUE!</v>
      </c>
      <c r="N7" s="15">
        <v>3.7823073485972401E-6</v>
      </c>
      <c r="O7" s="14">
        <v>5.4229639973475295E-4</v>
      </c>
      <c r="P7" s="14"/>
    </row>
    <row r="8" spans="1:16" s="11" customFormat="1" x14ac:dyDescent="0.3">
      <c r="A8" s="14" t="s">
        <v>1386</v>
      </c>
      <c r="B8" s="14" t="s">
        <v>1387</v>
      </c>
      <c r="C8" s="14" t="s">
        <v>1388</v>
      </c>
      <c r="D8" s="14">
        <v>1.0937328212466699</v>
      </c>
      <c r="E8" s="14">
        <v>0.59806192512963896</v>
      </c>
      <c r="F8" s="14">
        <v>0.213372225205581</v>
      </c>
      <c r="G8" s="14">
        <v>0</v>
      </c>
      <c r="H8" s="14">
        <v>0</v>
      </c>
      <c r="I8" s="14">
        <v>0</v>
      </c>
      <c r="J8" s="14">
        <v>0.63505565719396295</v>
      </c>
      <c r="K8" s="14">
        <v>0</v>
      </c>
      <c r="L8" s="14" t="s">
        <v>19</v>
      </c>
      <c r="M8" s="12" t="e">
        <f t="shared" si="0"/>
        <v>#VALUE!</v>
      </c>
      <c r="N8" s="15">
        <v>1.6721141861089602E-5</v>
      </c>
      <c r="O8" s="14">
        <v>1.5922402337853799E-3</v>
      </c>
      <c r="P8" s="14"/>
    </row>
    <row r="9" spans="1:16" s="11" customFormat="1" x14ac:dyDescent="0.3">
      <c r="A9" s="14" t="s">
        <v>1542</v>
      </c>
      <c r="B9" s="14" t="s">
        <v>1543</v>
      </c>
      <c r="C9" s="14" t="s">
        <v>1544</v>
      </c>
      <c r="D9" s="14">
        <v>7.1079203803034494E-2</v>
      </c>
      <c r="E9" s="14">
        <v>0.177890965865067</v>
      </c>
      <c r="F9" s="14">
        <v>7.7643832230560206E-2</v>
      </c>
      <c r="G9" s="14">
        <v>0</v>
      </c>
      <c r="H9" s="14">
        <v>0</v>
      </c>
      <c r="I9" s="14">
        <v>0</v>
      </c>
      <c r="J9" s="14">
        <v>0.10887133396622101</v>
      </c>
      <c r="K9" s="14">
        <v>0</v>
      </c>
      <c r="L9" s="14" t="s">
        <v>19</v>
      </c>
      <c r="M9" s="12" t="e">
        <f t="shared" si="0"/>
        <v>#VALUE!</v>
      </c>
      <c r="N9" s="15">
        <v>3.3135201183526402E-5</v>
      </c>
      <c r="O9" s="14">
        <v>2.6350204611430101E-3</v>
      </c>
      <c r="P9" s="14"/>
    </row>
    <row r="10" spans="1:16" s="11" customFormat="1" x14ac:dyDescent="0.3">
      <c r="A10" s="14" t="s">
        <v>793</v>
      </c>
      <c r="B10" s="14" t="s">
        <v>794</v>
      </c>
      <c r="C10" s="14" t="s">
        <v>795</v>
      </c>
      <c r="D10" s="14">
        <v>0</v>
      </c>
      <c r="E10" s="14">
        <v>6.2794612212453904</v>
      </c>
      <c r="F10" s="14">
        <v>4.7357970434779698E-2</v>
      </c>
      <c r="G10" s="14">
        <v>0</v>
      </c>
      <c r="H10" s="14">
        <v>0</v>
      </c>
      <c r="I10" s="14">
        <v>0</v>
      </c>
      <c r="J10" s="14">
        <v>2.1089397305600599</v>
      </c>
      <c r="K10" s="14">
        <v>0</v>
      </c>
      <c r="L10" s="14" t="s">
        <v>19</v>
      </c>
      <c r="M10" s="12" t="e">
        <f t="shared" si="0"/>
        <v>#VALUE!</v>
      </c>
      <c r="N10" s="15">
        <v>4.8069918301633699E-5</v>
      </c>
      <c r="O10" s="14">
        <v>3.5315472760210202E-3</v>
      </c>
      <c r="P10" s="14"/>
    </row>
    <row r="11" spans="1:16" s="11" customFormat="1" x14ac:dyDescent="0.3">
      <c r="A11" s="14" t="s">
        <v>802</v>
      </c>
      <c r="B11" s="14" t="s">
        <v>803</v>
      </c>
      <c r="C11" s="14" t="s">
        <v>804</v>
      </c>
      <c r="D11" s="14">
        <v>0</v>
      </c>
      <c r="E11" s="14">
        <v>11.9853656788557</v>
      </c>
      <c r="F11" s="14">
        <v>1.8505266554902099E-2</v>
      </c>
      <c r="G11" s="14">
        <v>0</v>
      </c>
      <c r="H11" s="14">
        <v>0</v>
      </c>
      <c r="I11" s="14">
        <v>0</v>
      </c>
      <c r="J11" s="14">
        <v>4.0012903151368704</v>
      </c>
      <c r="K11" s="14">
        <v>0</v>
      </c>
      <c r="L11" s="14" t="s">
        <v>19</v>
      </c>
      <c r="M11" s="12" t="e">
        <f t="shared" si="0"/>
        <v>#VALUE!</v>
      </c>
      <c r="N11" s="15">
        <v>5.7689345250675897E-5</v>
      </c>
      <c r="O11" s="14">
        <v>4.1024150739639303E-3</v>
      </c>
      <c r="P11" s="14"/>
    </row>
    <row r="12" spans="1:16" s="11" customFormat="1" x14ac:dyDescent="0.3">
      <c r="A12" s="14" t="s">
        <v>994</v>
      </c>
      <c r="B12" s="14" t="s">
        <v>995</v>
      </c>
      <c r="C12" s="14" t="s">
        <v>996</v>
      </c>
      <c r="D12" s="14">
        <v>4.1934712089362502E-2</v>
      </c>
      <c r="E12" s="14">
        <v>19.511180662387702</v>
      </c>
      <c r="F12" s="14">
        <v>0</v>
      </c>
      <c r="G12" s="14">
        <v>0</v>
      </c>
      <c r="H12" s="14">
        <v>0</v>
      </c>
      <c r="I12" s="14">
        <v>0</v>
      </c>
      <c r="J12" s="14">
        <v>6.5177051248256896</v>
      </c>
      <c r="K12" s="14">
        <v>0</v>
      </c>
      <c r="L12" s="14" t="s">
        <v>19</v>
      </c>
      <c r="M12" s="12" t="e">
        <f t="shared" si="0"/>
        <v>#VALUE!</v>
      </c>
      <c r="N12" s="14">
        <v>1.00299899076585E-4</v>
      </c>
      <c r="O12" s="14">
        <v>6.3400394894934401E-3</v>
      </c>
      <c r="P12" s="14"/>
    </row>
    <row r="13" spans="1:16" s="11" customFormat="1" x14ac:dyDescent="0.3">
      <c r="A13" s="14" t="s">
        <v>790</v>
      </c>
      <c r="B13" s="14" t="s">
        <v>791</v>
      </c>
      <c r="C13" s="14" t="s">
        <v>792</v>
      </c>
      <c r="D13" s="14">
        <v>0.22005574324466701</v>
      </c>
      <c r="E13" s="14">
        <v>1.51180240220335</v>
      </c>
      <c r="F13" s="14">
        <v>0.16024635898676201</v>
      </c>
      <c r="G13" s="14">
        <v>0</v>
      </c>
      <c r="H13" s="14">
        <v>0</v>
      </c>
      <c r="I13" s="14">
        <v>0</v>
      </c>
      <c r="J13" s="14">
        <v>0.63070150147825998</v>
      </c>
      <c r="K13" s="14">
        <v>0</v>
      </c>
      <c r="L13" s="14" t="s">
        <v>19</v>
      </c>
      <c r="M13" s="12" t="e">
        <f t="shared" si="0"/>
        <v>#VALUE!</v>
      </c>
      <c r="N13" s="14">
        <v>1.08376079534194E-4</v>
      </c>
      <c r="O13" s="14">
        <v>6.6240773460748397E-3</v>
      </c>
      <c r="P13" s="14"/>
    </row>
    <row r="14" spans="1:16" s="11" customFormat="1" x14ac:dyDescent="0.3">
      <c r="A14" s="14" t="s">
        <v>931</v>
      </c>
      <c r="B14" s="14" t="s">
        <v>932</v>
      </c>
      <c r="C14" s="14" t="s">
        <v>933</v>
      </c>
      <c r="D14" s="14">
        <v>7.22825573134911E-3</v>
      </c>
      <c r="E14" s="14">
        <v>1.4190527431095E-2</v>
      </c>
      <c r="F14" s="14">
        <v>0.118458424255317</v>
      </c>
      <c r="G14" s="14">
        <v>0</v>
      </c>
      <c r="H14" s="14">
        <v>0</v>
      </c>
      <c r="I14" s="14">
        <v>0</v>
      </c>
      <c r="J14" s="14">
        <v>4.6625735805920401E-2</v>
      </c>
      <c r="K14" s="14">
        <v>0</v>
      </c>
      <c r="L14" s="14" t="s">
        <v>19</v>
      </c>
      <c r="M14" s="12" t="e">
        <f t="shared" si="0"/>
        <v>#VALUE!</v>
      </c>
      <c r="N14" s="14">
        <v>1.4867103403240099E-4</v>
      </c>
      <c r="O14" s="14">
        <v>8.3259570893747508E-3</v>
      </c>
      <c r="P14" s="14"/>
    </row>
    <row r="15" spans="1:16" s="11" customFormat="1" x14ac:dyDescent="0.3">
      <c r="A15" s="14" t="s">
        <v>1012</v>
      </c>
      <c r="B15" s="14" t="s">
        <v>1013</v>
      </c>
      <c r="C15" s="14" t="s">
        <v>1014</v>
      </c>
      <c r="D15" s="14">
        <v>0</v>
      </c>
      <c r="E15" s="14">
        <v>17.293348285899398</v>
      </c>
      <c r="F15" s="14">
        <v>0</v>
      </c>
      <c r="G15" s="14">
        <v>0</v>
      </c>
      <c r="H15" s="14">
        <v>0</v>
      </c>
      <c r="I15" s="14">
        <v>0</v>
      </c>
      <c r="J15" s="14">
        <v>5.7644494286331298</v>
      </c>
      <c r="K15" s="14">
        <v>0</v>
      </c>
      <c r="L15" s="14" t="s">
        <v>19</v>
      </c>
      <c r="M15" s="12" t="e">
        <f t="shared" si="0"/>
        <v>#VALUE!</v>
      </c>
      <c r="N15" s="14">
        <v>2.2482717603962101E-4</v>
      </c>
      <c r="O15" s="14">
        <v>1.13112030720886E-2</v>
      </c>
      <c r="P15" s="14"/>
    </row>
    <row r="16" spans="1:16" s="11" customFormat="1" x14ac:dyDescent="0.3">
      <c r="A16" s="14" t="s">
        <v>954</v>
      </c>
      <c r="B16" s="14" t="s">
        <v>955</v>
      </c>
      <c r="C16" s="14" t="s">
        <v>18</v>
      </c>
      <c r="D16" s="14">
        <v>0</v>
      </c>
      <c r="E16" s="14">
        <v>2.9498500292345602</v>
      </c>
      <c r="F16" s="14">
        <v>0</v>
      </c>
      <c r="G16" s="14">
        <v>0</v>
      </c>
      <c r="H16" s="14">
        <v>0</v>
      </c>
      <c r="I16" s="14">
        <v>0</v>
      </c>
      <c r="J16" s="14">
        <v>0.98328334307818699</v>
      </c>
      <c r="K16" s="14">
        <v>0</v>
      </c>
      <c r="L16" s="14" t="s">
        <v>19</v>
      </c>
      <c r="M16" s="12" t="e">
        <f t="shared" si="0"/>
        <v>#VALUE!</v>
      </c>
      <c r="N16" s="14">
        <v>2.5277843658773498E-4</v>
      </c>
      <c r="O16" s="14">
        <v>1.2154805059152399E-2</v>
      </c>
      <c r="P16" s="14"/>
    </row>
    <row r="17" spans="1:16" s="11" customFormat="1" x14ac:dyDescent="0.3">
      <c r="A17" s="14" t="s">
        <v>835</v>
      </c>
      <c r="B17" s="14" t="s">
        <v>836</v>
      </c>
      <c r="C17" s="14" t="s">
        <v>837</v>
      </c>
      <c r="D17" s="14">
        <v>0.19101896664530901</v>
      </c>
      <c r="E17" s="14">
        <v>6.4286143917274496E-2</v>
      </c>
      <c r="F17" s="14">
        <v>0.104343195001112</v>
      </c>
      <c r="G17" s="14">
        <v>0</v>
      </c>
      <c r="H17" s="14">
        <v>0</v>
      </c>
      <c r="I17" s="14">
        <v>0</v>
      </c>
      <c r="J17" s="14">
        <v>0.119882768521232</v>
      </c>
      <c r="K17" s="14">
        <v>0</v>
      </c>
      <c r="L17" s="14" t="s">
        <v>19</v>
      </c>
      <c r="M17" s="12" t="e">
        <f t="shared" si="0"/>
        <v>#VALUE!</v>
      </c>
      <c r="N17" s="14">
        <v>3.0734138015579197E-4</v>
      </c>
      <c r="O17" s="14">
        <v>1.40308296327501E-2</v>
      </c>
      <c r="P17" s="14"/>
    </row>
    <row r="18" spans="1:16" s="11" customFormat="1" x14ac:dyDescent="0.3">
      <c r="A18" s="14" t="s">
        <v>799</v>
      </c>
      <c r="B18" s="14" t="s">
        <v>800</v>
      </c>
      <c r="C18" s="14" t="s">
        <v>801</v>
      </c>
      <c r="D18" s="14">
        <v>0</v>
      </c>
      <c r="E18" s="14">
        <v>6.9479160562446101</v>
      </c>
      <c r="F18" s="14">
        <v>0</v>
      </c>
      <c r="G18" s="14">
        <v>0</v>
      </c>
      <c r="H18" s="14">
        <v>0</v>
      </c>
      <c r="I18" s="14">
        <v>0</v>
      </c>
      <c r="J18" s="14">
        <v>2.3159720187481998</v>
      </c>
      <c r="K18" s="14">
        <v>0</v>
      </c>
      <c r="L18" s="14" t="s">
        <v>19</v>
      </c>
      <c r="M18" s="12" t="e">
        <f t="shared" si="0"/>
        <v>#VALUE!</v>
      </c>
      <c r="N18" s="14">
        <v>3.1648325736849701E-4</v>
      </c>
      <c r="O18" s="14">
        <v>1.4214198443795199E-2</v>
      </c>
      <c r="P18" s="14"/>
    </row>
    <row r="19" spans="1:16" s="11" customFormat="1" x14ac:dyDescent="0.3">
      <c r="A19" s="14" t="s">
        <v>1545</v>
      </c>
      <c r="B19" s="14" t="s">
        <v>1546</v>
      </c>
      <c r="C19" s="14" t="s">
        <v>1547</v>
      </c>
      <c r="D19" s="14">
        <v>0.57920359823119305</v>
      </c>
      <c r="E19" s="14">
        <v>0.59686520711643898</v>
      </c>
      <c r="F19" s="14">
        <v>0.395474382924137</v>
      </c>
      <c r="G19" s="14">
        <v>0</v>
      </c>
      <c r="H19" s="14">
        <v>0</v>
      </c>
      <c r="I19" s="14">
        <v>0</v>
      </c>
      <c r="J19" s="14">
        <v>0.52384772942392299</v>
      </c>
      <c r="K19" s="14">
        <v>0</v>
      </c>
      <c r="L19" s="14" t="s">
        <v>19</v>
      </c>
      <c r="M19" s="12" t="e">
        <f t="shared" si="0"/>
        <v>#VALUE!</v>
      </c>
      <c r="N19" s="14">
        <v>4.5170495714409801E-4</v>
      </c>
      <c r="O19" s="14">
        <v>1.83552708501027E-2</v>
      </c>
      <c r="P19" s="14"/>
    </row>
    <row r="20" spans="1:16" s="11" customFormat="1" x14ac:dyDescent="0.3">
      <c r="A20" s="14" t="s">
        <v>1548</v>
      </c>
      <c r="B20" s="14" t="s">
        <v>1549</v>
      </c>
      <c r="C20" s="14" t="s">
        <v>1550</v>
      </c>
      <c r="D20" s="14">
        <v>0.53180644737940796</v>
      </c>
      <c r="E20" s="14">
        <v>0.260989634455008</v>
      </c>
      <c r="F20" s="14">
        <v>0.242084582687071</v>
      </c>
      <c r="G20" s="14">
        <v>0</v>
      </c>
      <c r="H20" s="14">
        <v>0</v>
      </c>
      <c r="I20" s="14">
        <v>0</v>
      </c>
      <c r="J20" s="14">
        <v>0.34496022150716199</v>
      </c>
      <c r="K20" s="14">
        <v>0</v>
      </c>
      <c r="L20" s="14" t="s">
        <v>19</v>
      </c>
      <c r="M20" s="12" t="e">
        <f t="shared" si="0"/>
        <v>#VALUE!</v>
      </c>
      <c r="N20" s="14">
        <v>5.1737045957815197E-4</v>
      </c>
      <c r="O20" s="14">
        <v>2.0209328145529001E-2</v>
      </c>
      <c r="P20" s="14"/>
    </row>
    <row r="21" spans="1:16" s="11" customFormat="1" x14ac:dyDescent="0.3">
      <c r="A21" s="14" t="s">
        <v>1084</v>
      </c>
      <c r="B21" s="14" t="s">
        <v>1085</v>
      </c>
      <c r="C21" s="14" t="s">
        <v>1086</v>
      </c>
      <c r="D21" s="14">
        <v>4.4883335740840503E-2</v>
      </c>
      <c r="E21" s="14">
        <v>0.57264529012816301</v>
      </c>
      <c r="F21" s="14">
        <v>0</v>
      </c>
      <c r="G21" s="14">
        <v>0</v>
      </c>
      <c r="H21" s="14">
        <v>0</v>
      </c>
      <c r="I21" s="14">
        <v>0</v>
      </c>
      <c r="J21" s="14">
        <v>0.20584287528966799</v>
      </c>
      <c r="K21" s="14">
        <v>0</v>
      </c>
      <c r="L21" s="14" t="s">
        <v>19</v>
      </c>
      <c r="M21" s="12" t="e">
        <f t="shared" si="0"/>
        <v>#VALUE!</v>
      </c>
      <c r="N21" s="14">
        <v>5.35257109814915E-4</v>
      </c>
      <c r="O21" s="14">
        <v>2.06534773834148E-2</v>
      </c>
      <c r="P21" s="14"/>
    </row>
    <row r="22" spans="1:16" s="11" customFormat="1" x14ac:dyDescent="0.3">
      <c r="A22" s="14" t="s">
        <v>1551</v>
      </c>
      <c r="B22" s="14" t="s">
        <v>1552</v>
      </c>
      <c r="C22" s="14" t="s">
        <v>1553</v>
      </c>
      <c r="D22" s="14">
        <v>5.9171528567667601E-2</v>
      </c>
      <c r="E22" s="14">
        <v>0.27878778568345502</v>
      </c>
      <c r="F22" s="14">
        <v>0.15084729658998</v>
      </c>
      <c r="G22" s="14">
        <v>0</v>
      </c>
      <c r="H22" s="14">
        <v>0</v>
      </c>
      <c r="I22" s="14">
        <v>0</v>
      </c>
      <c r="J22" s="14">
        <v>0.162935536947034</v>
      </c>
      <c r="K22" s="14">
        <v>0</v>
      </c>
      <c r="L22" s="14" t="s">
        <v>19</v>
      </c>
      <c r="M22" s="12" t="e">
        <f t="shared" si="0"/>
        <v>#VALUE!</v>
      </c>
      <c r="N22" s="14">
        <v>6.8092530370274197E-4</v>
      </c>
      <c r="O22" s="14">
        <v>2.4807372271350998E-2</v>
      </c>
      <c r="P22" s="14"/>
    </row>
    <row r="23" spans="1:16" s="11" customFormat="1" x14ac:dyDescent="0.3">
      <c r="A23" s="14" t="s">
        <v>1182</v>
      </c>
      <c r="B23" s="14" t="s">
        <v>1183</v>
      </c>
      <c r="C23" s="14" t="s">
        <v>1184</v>
      </c>
      <c r="D23" s="14">
        <v>5.5920706520942297E-2</v>
      </c>
      <c r="E23" s="14">
        <v>0.17566313687495</v>
      </c>
      <c r="F23" s="14">
        <v>0.183288445343326</v>
      </c>
      <c r="G23" s="14">
        <v>0</v>
      </c>
      <c r="H23" s="14">
        <v>0</v>
      </c>
      <c r="I23" s="14">
        <v>0</v>
      </c>
      <c r="J23" s="14">
        <v>0.13829076291307299</v>
      </c>
      <c r="K23" s="14">
        <v>0</v>
      </c>
      <c r="L23" s="14" t="s">
        <v>19</v>
      </c>
      <c r="M23" s="12" t="e">
        <f t="shared" si="0"/>
        <v>#VALUE!</v>
      </c>
      <c r="N23" s="14">
        <v>8.5968748977580795E-4</v>
      </c>
      <c r="O23" s="14">
        <v>2.9199429602265198E-2</v>
      </c>
      <c r="P23" s="14"/>
    </row>
    <row r="24" spans="1:16" s="11" customFormat="1" x14ac:dyDescent="0.3">
      <c r="A24" s="14" t="s">
        <v>1554</v>
      </c>
      <c r="B24" s="14" t="s">
        <v>1555</v>
      </c>
      <c r="C24" s="14" t="s">
        <v>1556</v>
      </c>
      <c r="D24" s="14">
        <v>2.2923431641014998E-3</v>
      </c>
      <c r="E24" s="14">
        <v>8.9104881408521894E-2</v>
      </c>
      <c r="F24" s="14">
        <v>1.00174479514007E-2</v>
      </c>
      <c r="G24" s="14">
        <v>0</v>
      </c>
      <c r="H24" s="14">
        <v>0</v>
      </c>
      <c r="I24" s="14">
        <v>0</v>
      </c>
      <c r="J24" s="14">
        <v>3.3804890841341403E-2</v>
      </c>
      <c r="K24" s="14">
        <v>0</v>
      </c>
      <c r="L24" s="14" t="s">
        <v>19</v>
      </c>
      <c r="M24" s="12" t="e">
        <f t="shared" si="0"/>
        <v>#VALUE!</v>
      </c>
      <c r="N24" s="14">
        <v>1.0392012798780201E-3</v>
      </c>
      <c r="O24" s="14">
        <v>3.3464091141732502E-2</v>
      </c>
      <c r="P24" s="14"/>
    </row>
    <row r="25" spans="1:16" s="11" customFormat="1" x14ac:dyDescent="0.3">
      <c r="A25" s="14" t="s">
        <v>1557</v>
      </c>
      <c r="B25" s="14" t="s">
        <v>1558</v>
      </c>
      <c r="C25" s="14" t="s">
        <v>1559</v>
      </c>
      <c r="D25" s="14">
        <v>8.7792273872872306E-2</v>
      </c>
      <c r="E25" s="14">
        <v>0.103391898741055</v>
      </c>
      <c r="F25" s="14">
        <v>7.9921652298257706E-2</v>
      </c>
      <c r="G25" s="14">
        <v>0</v>
      </c>
      <c r="H25" s="14">
        <v>0</v>
      </c>
      <c r="I25" s="14">
        <v>0</v>
      </c>
      <c r="J25" s="14">
        <v>9.0368608304061696E-2</v>
      </c>
      <c r="K25" s="14">
        <v>0</v>
      </c>
      <c r="L25" s="14" t="s">
        <v>19</v>
      </c>
      <c r="M25" s="12" t="e">
        <f t="shared" si="0"/>
        <v>#VALUE!</v>
      </c>
      <c r="N25" s="14">
        <v>1.04737056029721E-3</v>
      </c>
      <c r="O25" s="14">
        <v>3.3515960142067799E-2</v>
      </c>
      <c r="P25" s="14"/>
    </row>
    <row r="26" spans="1:16" s="11" customFormat="1" x14ac:dyDescent="0.3">
      <c r="A26" s="14" t="s">
        <v>1560</v>
      </c>
      <c r="B26" s="14" t="s">
        <v>1561</v>
      </c>
      <c r="C26" s="14" t="s">
        <v>1562</v>
      </c>
      <c r="D26" s="14">
        <v>0.12343604458794501</v>
      </c>
      <c r="E26" s="14">
        <v>0.55725262795179498</v>
      </c>
      <c r="F26" s="14">
        <v>2.2482822317774501E-2</v>
      </c>
      <c r="G26" s="14">
        <v>0</v>
      </c>
      <c r="H26" s="14">
        <v>0</v>
      </c>
      <c r="I26" s="14">
        <v>0</v>
      </c>
      <c r="J26" s="14">
        <v>0.23439049828583799</v>
      </c>
      <c r="K26" s="14">
        <v>0</v>
      </c>
      <c r="L26" s="14" t="s">
        <v>19</v>
      </c>
      <c r="M26" s="12" t="e">
        <f t="shared" si="0"/>
        <v>#VALUE!</v>
      </c>
      <c r="N26" s="14">
        <v>1.14812169127326E-3</v>
      </c>
      <c r="O26" s="14">
        <v>3.5785120354545299E-2</v>
      </c>
      <c r="P26" s="14"/>
    </row>
    <row r="27" spans="1:16" s="11" customFormat="1" x14ac:dyDescent="0.3">
      <c r="A27" s="14" t="s">
        <v>720</v>
      </c>
      <c r="B27" s="14" t="s">
        <v>721</v>
      </c>
      <c r="C27" s="14" t="s">
        <v>722</v>
      </c>
      <c r="D27" s="14">
        <v>0.13623792086661399</v>
      </c>
      <c r="E27" s="14">
        <v>0.28880991828161001</v>
      </c>
      <c r="F27" s="14">
        <v>0.119047578939071</v>
      </c>
      <c r="G27" s="14">
        <v>0</v>
      </c>
      <c r="H27" s="14">
        <v>0</v>
      </c>
      <c r="I27" s="14">
        <v>0</v>
      </c>
      <c r="J27" s="14">
        <v>0.18136513936243201</v>
      </c>
      <c r="K27" s="14">
        <v>0</v>
      </c>
      <c r="L27" s="14" t="s">
        <v>19</v>
      </c>
      <c r="M27" s="12" t="e">
        <f t="shared" si="0"/>
        <v>#VALUE!</v>
      </c>
      <c r="N27" s="14">
        <v>1.14821670440617E-3</v>
      </c>
      <c r="O27" s="14">
        <v>3.5785120354545299E-2</v>
      </c>
      <c r="P27" s="14"/>
    </row>
    <row r="28" spans="1:16" s="11" customFormat="1" x14ac:dyDescent="0.3">
      <c r="A28" s="14" t="s">
        <v>1563</v>
      </c>
      <c r="B28" s="14" t="s">
        <v>1564</v>
      </c>
      <c r="C28" s="14" t="s">
        <v>1565</v>
      </c>
      <c r="D28" s="14">
        <v>0.24181720882638899</v>
      </c>
      <c r="E28" s="14">
        <v>0.26107854974586497</v>
      </c>
      <c r="F28" s="14">
        <v>2.20242644540646E-2</v>
      </c>
      <c r="G28" s="14">
        <v>0</v>
      </c>
      <c r="H28" s="14">
        <v>0</v>
      </c>
      <c r="I28" s="14">
        <v>0</v>
      </c>
      <c r="J28" s="14">
        <v>0.17497334100877299</v>
      </c>
      <c r="K28" s="14">
        <v>0</v>
      </c>
      <c r="L28" s="14" t="s">
        <v>19</v>
      </c>
      <c r="M28" s="12" t="e">
        <f t="shared" si="0"/>
        <v>#VALUE!</v>
      </c>
      <c r="N28" s="14">
        <v>1.3609167717400299E-3</v>
      </c>
      <c r="O28" s="14">
        <v>4.0205939300394303E-2</v>
      </c>
      <c r="P28" s="14"/>
    </row>
    <row r="29" spans="1:16" s="11" customFormat="1" x14ac:dyDescent="0.3">
      <c r="A29" s="14" t="s">
        <v>967</v>
      </c>
      <c r="B29" s="14" t="s">
        <v>968</v>
      </c>
      <c r="C29" s="14" t="s">
        <v>969</v>
      </c>
      <c r="D29" s="14">
        <v>9.4133264300971506E-2</v>
      </c>
      <c r="E29" s="14">
        <v>0.12472946733493</v>
      </c>
      <c r="F29" s="14">
        <v>2.57067714241461E-2</v>
      </c>
      <c r="G29" s="14">
        <v>0</v>
      </c>
      <c r="H29" s="14">
        <v>0</v>
      </c>
      <c r="I29" s="14">
        <v>0</v>
      </c>
      <c r="J29" s="14">
        <v>8.1523167686682496E-2</v>
      </c>
      <c r="K29" s="14">
        <v>0</v>
      </c>
      <c r="L29" s="14" t="s">
        <v>19</v>
      </c>
      <c r="M29" s="12" t="e">
        <f t="shared" si="0"/>
        <v>#VALUE!</v>
      </c>
      <c r="N29" s="14">
        <v>1.44309691193653E-3</v>
      </c>
      <c r="O29" s="14">
        <v>4.2018361135348702E-2</v>
      </c>
      <c r="P29" s="14"/>
    </row>
    <row r="30" spans="1:16" s="11" customFormat="1" x14ac:dyDescent="0.3">
      <c r="A30" s="14" t="s">
        <v>1566</v>
      </c>
      <c r="B30" s="14" t="s">
        <v>1567</v>
      </c>
      <c r="C30" s="14" t="s">
        <v>1568</v>
      </c>
      <c r="D30" s="14">
        <v>0.48222741821080101</v>
      </c>
      <c r="E30" s="14">
        <v>3.50221606125216</v>
      </c>
      <c r="F30" s="14">
        <v>0</v>
      </c>
      <c r="G30" s="14">
        <v>0</v>
      </c>
      <c r="H30" s="14">
        <v>0</v>
      </c>
      <c r="I30" s="14">
        <v>0</v>
      </c>
      <c r="J30" s="14">
        <v>1.3281478264876501</v>
      </c>
      <c r="K30" s="14">
        <v>0</v>
      </c>
      <c r="L30" s="14" t="s">
        <v>19</v>
      </c>
      <c r="M30" s="12" t="e">
        <f t="shared" si="0"/>
        <v>#VALUE!</v>
      </c>
      <c r="N30" s="14">
        <v>1.4983665155428999E-3</v>
      </c>
      <c r="O30" s="14">
        <v>4.3230504395774E-2</v>
      </c>
      <c r="P30" s="14"/>
    </row>
    <row r="31" spans="1:16" s="11" customFormat="1" x14ac:dyDescent="0.3">
      <c r="A31" s="14" t="s">
        <v>964</v>
      </c>
      <c r="B31" s="14" t="s">
        <v>965</v>
      </c>
      <c r="C31" s="14" t="s">
        <v>966</v>
      </c>
      <c r="D31" s="14">
        <v>9.3756594570592294E-2</v>
      </c>
      <c r="E31" s="14">
        <v>0.276067740604097</v>
      </c>
      <c r="F31" s="14">
        <v>0</v>
      </c>
      <c r="G31" s="14">
        <v>0</v>
      </c>
      <c r="H31" s="14">
        <v>0</v>
      </c>
      <c r="I31" s="14">
        <v>0</v>
      </c>
      <c r="J31" s="14">
        <v>0.12327477839156301</v>
      </c>
      <c r="K31" s="14">
        <v>0</v>
      </c>
      <c r="L31" s="14" t="s">
        <v>19</v>
      </c>
      <c r="M31" s="12" t="e">
        <f t="shared" si="0"/>
        <v>#VALUE!</v>
      </c>
      <c r="N31" s="14">
        <v>1.5560717892491799E-3</v>
      </c>
      <c r="O31" s="14">
        <v>4.4173673974260801E-2</v>
      </c>
      <c r="P31" s="14"/>
    </row>
    <row r="32" spans="1:16" s="11" customFormat="1" x14ac:dyDescent="0.3">
      <c r="A32" s="14" t="s">
        <v>1569</v>
      </c>
      <c r="B32" s="14" t="s">
        <v>1570</v>
      </c>
      <c r="C32" s="14" t="s">
        <v>1571</v>
      </c>
      <c r="D32" s="14">
        <v>1.14858242256371E-2</v>
      </c>
      <c r="E32" s="14">
        <v>1.9320922434583299E-3</v>
      </c>
      <c r="F32" s="14">
        <v>2.68860152269456E-2</v>
      </c>
      <c r="G32" s="14">
        <v>0</v>
      </c>
      <c r="H32" s="14">
        <v>0</v>
      </c>
      <c r="I32" s="14">
        <v>0</v>
      </c>
      <c r="J32" s="14">
        <v>1.34346438986803E-2</v>
      </c>
      <c r="K32" s="14">
        <v>0</v>
      </c>
      <c r="L32" s="14" t="s">
        <v>19</v>
      </c>
      <c r="M32" s="12" t="e">
        <f t="shared" si="0"/>
        <v>#VALUE!</v>
      </c>
      <c r="N32" s="14">
        <v>1.7718130591212E-3</v>
      </c>
      <c r="O32" s="14">
        <v>4.8412828008278501E-2</v>
      </c>
      <c r="P32" s="14"/>
    </row>
    <row r="33" spans="1:16" s="11" customFormat="1" x14ac:dyDescent="0.3">
      <c r="A33" s="14" t="s">
        <v>1572</v>
      </c>
      <c r="B33" s="14" t="s">
        <v>1573</v>
      </c>
      <c r="C33" s="14" t="s">
        <v>1574</v>
      </c>
      <c r="D33" s="14">
        <v>3.4883684148123803E-2</v>
      </c>
      <c r="E33" s="14">
        <v>4.1077525018240798E-3</v>
      </c>
      <c r="F33" s="14">
        <v>4.1918858870676097E-2</v>
      </c>
      <c r="G33" s="14">
        <v>0</v>
      </c>
      <c r="H33" s="14">
        <v>0</v>
      </c>
      <c r="I33" s="14">
        <v>0</v>
      </c>
      <c r="J33" s="14">
        <v>2.69700985068747E-2</v>
      </c>
      <c r="K33" s="14">
        <v>0</v>
      </c>
      <c r="L33" s="14" t="s">
        <v>19</v>
      </c>
      <c r="M33" s="12" t="e">
        <f t="shared" si="0"/>
        <v>#VALUE!</v>
      </c>
      <c r="N33" s="14">
        <v>1.8834475026114599E-3</v>
      </c>
      <c r="O33" s="14">
        <v>5.0407780145283999E-2</v>
      </c>
      <c r="P33" s="14"/>
    </row>
    <row r="34" spans="1:16" s="11" customFormat="1" x14ac:dyDescent="0.3">
      <c r="A34" s="14" t="s">
        <v>892</v>
      </c>
      <c r="B34" s="14" t="s">
        <v>893</v>
      </c>
      <c r="C34" s="14" t="s">
        <v>894</v>
      </c>
      <c r="D34" s="14">
        <v>0.161127946292658</v>
      </c>
      <c r="E34" s="14">
        <v>0.22137926147244399</v>
      </c>
      <c r="F34" s="14">
        <v>8.80154126785474E-2</v>
      </c>
      <c r="G34" s="14">
        <v>0</v>
      </c>
      <c r="H34" s="14">
        <v>0</v>
      </c>
      <c r="I34" s="14">
        <v>0</v>
      </c>
      <c r="J34" s="14">
        <v>0.156840873481216</v>
      </c>
      <c r="K34" s="14">
        <v>0</v>
      </c>
      <c r="L34" s="14" t="s">
        <v>19</v>
      </c>
      <c r="M34" s="12" t="e">
        <f t="shared" si="0"/>
        <v>#VALUE!</v>
      </c>
      <c r="N34" s="14">
        <v>1.9626506182797202E-3</v>
      </c>
      <c r="O34" s="14">
        <v>5.1839677699728803E-2</v>
      </c>
      <c r="P34" s="14"/>
    </row>
    <row r="35" spans="1:16" s="11" customFormat="1" x14ac:dyDescent="0.3">
      <c r="A35" s="14" t="s">
        <v>763</v>
      </c>
      <c r="B35" s="14" t="s">
        <v>764</v>
      </c>
      <c r="C35" s="14" t="s">
        <v>765</v>
      </c>
      <c r="D35" s="14">
        <v>7.4490414195164403E-2</v>
      </c>
      <c r="E35" s="14">
        <v>0.43864776699976898</v>
      </c>
      <c r="F35" s="14">
        <v>0</v>
      </c>
      <c r="G35" s="14">
        <v>0</v>
      </c>
      <c r="H35" s="14">
        <v>0</v>
      </c>
      <c r="I35" s="14">
        <v>0</v>
      </c>
      <c r="J35" s="14">
        <v>0.171046060398311</v>
      </c>
      <c r="K35" s="14">
        <v>0</v>
      </c>
      <c r="L35" s="14" t="s">
        <v>19</v>
      </c>
      <c r="M35" s="12" t="e">
        <f t="shared" si="0"/>
        <v>#VALUE!</v>
      </c>
      <c r="N35" s="14">
        <v>2.1695549485477401E-3</v>
      </c>
      <c r="O35" s="14">
        <v>5.5520087247322499E-2</v>
      </c>
      <c r="P35" s="14"/>
    </row>
    <row r="36" spans="1:16" s="11" customFormat="1" x14ac:dyDescent="0.3">
      <c r="A36" s="14" t="s">
        <v>1099</v>
      </c>
      <c r="B36" s="14" t="s">
        <v>1100</v>
      </c>
      <c r="C36" s="14" t="s">
        <v>1101</v>
      </c>
      <c r="D36" s="14">
        <v>1.5161229692430301E-2</v>
      </c>
      <c r="E36" s="14">
        <v>0.258953554707472</v>
      </c>
      <c r="F36" s="14">
        <v>8.2858155822445791E-3</v>
      </c>
      <c r="G36" s="14">
        <v>0</v>
      </c>
      <c r="H36" s="14">
        <v>0</v>
      </c>
      <c r="I36" s="14">
        <v>0</v>
      </c>
      <c r="J36" s="14">
        <v>9.4133533327382293E-2</v>
      </c>
      <c r="K36" s="14">
        <v>0</v>
      </c>
      <c r="L36" s="14" t="s">
        <v>19</v>
      </c>
      <c r="M36" s="12" t="e">
        <f t="shared" si="0"/>
        <v>#VALUE!</v>
      </c>
      <c r="N36" s="14">
        <v>2.4563127461054699E-3</v>
      </c>
      <c r="O36" s="14">
        <v>6.0620924246765399E-2</v>
      </c>
      <c r="P36" s="14"/>
    </row>
    <row r="37" spans="1:16" s="11" customFormat="1" x14ac:dyDescent="0.3">
      <c r="A37" s="14" t="s">
        <v>1575</v>
      </c>
      <c r="B37" s="14" t="s">
        <v>1576</v>
      </c>
      <c r="C37" s="14" t="s">
        <v>1577</v>
      </c>
      <c r="D37" s="14">
        <v>0.26544352411137201</v>
      </c>
      <c r="E37" s="14">
        <v>0.69475028241227599</v>
      </c>
      <c r="F37" s="14">
        <v>0</v>
      </c>
      <c r="G37" s="14">
        <v>0</v>
      </c>
      <c r="H37" s="14">
        <v>0</v>
      </c>
      <c r="I37" s="14">
        <v>0</v>
      </c>
      <c r="J37" s="14">
        <v>0.32006460217454902</v>
      </c>
      <c r="K37" s="14">
        <v>0</v>
      </c>
      <c r="L37" s="14" t="s">
        <v>19</v>
      </c>
      <c r="M37" s="12" t="e">
        <f t="shared" si="0"/>
        <v>#VALUE!</v>
      </c>
      <c r="N37" s="14">
        <v>2.5244478097038799E-3</v>
      </c>
      <c r="O37" s="14">
        <v>6.1617077617051701E-2</v>
      </c>
      <c r="P37" s="14"/>
    </row>
    <row r="38" spans="1:16" s="11" customFormat="1" x14ac:dyDescent="0.3">
      <c r="A38" s="14" t="s">
        <v>922</v>
      </c>
      <c r="B38" s="14" t="s">
        <v>923</v>
      </c>
      <c r="C38" s="14" t="s">
        <v>924</v>
      </c>
      <c r="D38" s="14">
        <v>0.10835388510832</v>
      </c>
      <c r="E38" s="14">
        <v>1.0848817288917001</v>
      </c>
      <c r="F38" s="14">
        <v>0</v>
      </c>
      <c r="G38" s="14">
        <v>0</v>
      </c>
      <c r="H38" s="14">
        <v>0</v>
      </c>
      <c r="I38" s="14">
        <v>0</v>
      </c>
      <c r="J38" s="14">
        <v>0.39774520466667301</v>
      </c>
      <c r="K38" s="14">
        <v>0</v>
      </c>
      <c r="L38" s="14" t="s">
        <v>19</v>
      </c>
      <c r="M38" s="12" t="e">
        <f t="shared" si="0"/>
        <v>#VALUE!</v>
      </c>
      <c r="N38" s="14">
        <v>2.6108006270683199E-3</v>
      </c>
      <c r="O38" s="14">
        <v>6.3031374877872595E-2</v>
      </c>
      <c r="P38" s="14"/>
    </row>
    <row r="39" spans="1:16" s="11" customFormat="1" x14ac:dyDescent="0.3">
      <c r="A39" s="14" t="s">
        <v>732</v>
      </c>
      <c r="B39" s="14" t="s">
        <v>733</v>
      </c>
      <c r="C39" s="14" t="s">
        <v>734</v>
      </c>
      <c r="D39" s="14">
        <v>7.6103807506697194E-2</v>
      </c>
      <c r="E39" s="14">
        <v>2.5603661224961799E-2</v>
      </c>
      <c r="F39" s="14">
        <v>7.1255177102851494E-2</v>
      </c>
      <c r="G39" s="14">
        <v>0</v>
      </c>
      <c r="H39" s="14">
        <v>0</v>
      </c>
      <c r="I39" s="14">
        <v>0</v>
      </c>
      <c r="J39" s="14">
        <v>5.7654215278170197E-2</v>
      </c>
      <c r="K39" s="14">
        <v>0</v>
      </c>
      <c r="L39" s="14" t="s">
        <v>19</v>
      </c>
      <c r="M39" s="12" t="e">
        <f t="shared" si="0"/>
        <v>#VALUE!</v>
      </c>
      <c r="N39" s="14">
        <v>3.3722454970825299E-3</v>
      </c>
      <c r="O39" s="14">
        <v>7.4152637109782094E-2</v>
      </c>
      <c r="P39" s="14"/>
    </row>
    <row r="40" spans="1:16" s="11" customFormat="1" x14ac:dyDescent="0.3">
      <c r="A40" s="14" t="s">
        <v>726</v>
      </c>
      <c r="B40" s="14" t="s">
        <v>727</v>
      </c>
      <c r="C40" s="14" t="s">
        <v>728</v>
      </c>
      <c r="D40" s="14">
        <v>2.5081917849148201E-3</v>
      </c>
      <c r="E40" s="14">
        <v>1.7726090166477099E-2</v>
      </c>
      <c r="F40" s="14">
        <v>3.2884786422456402E-2</v>
      </c>
      <c r="G40" s="14">
        <v>0</v>
      </c>
      <c r="H40" s="14">
        <v>0</v>
      </c>
      <c r="I40" s="14">
        <v>0</v>
      </c>
      <c r="J40" s="14">
        <v>1.7706356124616102E-2</v>
      </c>
      <c r="K40" s="14">
        <v>0</v>
      </c>
      <c r="L40" s="14" t="s">
        <v>19</v>
      </c>
      <c r="M40" s="12" t="e">
        <f t="shared" si="0"/>
        <v>#VALUE!</v>
      </c>
      <c r="N40" s="14">
        <v>3.4255326561959602E-3</v>
      </c>
      <c r="O40" s="14">
        <v>7.4879106446324895E-2</v>
      </c>
      <c r="P40" s="14"/>
    </row>
    <row r="41" spans="1:16" s="11" customFormat="1" x14ac:dyDescent="0.3">
      <c r="A41" s="14" t="s">
        <v>1578</v>
      </c>
      <c r="B41" s="14" t="s">
        <v>1579</v>
      </c>
      <c r="C41" s="14" t="s">
        <v>1580</v>
      </c>
      <c r="D41" s="14">
        <v>0.132194033241158</v>
      </c>
      <c r="E41" s="14">
        <v>9.7309465281306295E-2</v>
      </c>
      <c r="F41" s="14">
        <v>3.6100753770751101E-2</v>
      </c>
      <c r="G41" s="14">
        <v>0</v>
      </c>
      <c r="H41" s="14">
        <v>0</v>
      </c>
      <c r="I41" s="14">
        <v>0</v>
      </c>
      <c r="J41" s="14">
        <v>8.8534750764405104E-2</v>
      </c>
      <c r="K41" s="14">
        <v>0</v>
      </c>
      <c r="L41" s="14" t="s">
        <v>19</v>
      </c>
      <c r="M41" s="12" t="e">
        <f t="shared" si="0"/>
        <v>#VALUE!</v>
      </c>
      <c r="N41" s="14">
        <v>3.58161250933605E-3</v>
      </c>
      <c r="O41" s="14">
        <v>7.6943194290991904E-2</v>
      </c>
      <c r="P41" s="14"/>
    </row>
    <row r="42" spans="1:16" s="11" customFormat="1" x14ac:dyDescent="0.3">
      <c r="A42" s="14" t="s">
        <v>979</v>
      </c>
      <c r="B42" s="14" t="s">
        <v>980</v>
      </c>
      <c r="C42" s="14" t="s">
        <v>981</v>
      </c>
      <c r="D42" s="14">
        <v>0.114654637192523</v>
      </c>
      <c r="E42" s="14">
        <v>8.4398525135194399E-2</v>
      </c>
      <c r="F42" s="14">
        <v>3.1310935331031103E-2</v>
      </c>
      <c r="G42" s="14">
        <v>0</v>
      </c>
      <c r="H42" s="14">
        <v>0</v>
      </c>
      <c r="I42" s="14">
        <v>0</v>
      </c>
      <c r="J42" s="14">
        <v>7.6788032552916205E-2</v>
      </c>
      <c r="K42" s="14">
        <v>0</v>
      </c>
      <c r="L42" s="14" t="s">
        <v>19</v>
      </c>
      <c r="M42" s="12" t="e">
        <f t="shared" si="0"/>
        <v>#VALUE!</v>
      </c>
      <c r="N42" s="14">
        <v>3.5823824628203301E-3</v>
      </c>
      <c r="O42" s="14">
        <v>7.6943194290991904E-2</v>
      </c>
      <c r="P42" s="14"/>
    </row>
    <row r="43" spans="1:16" s="11" customFormat="1" x14ac:dyDescent="0.3">
      <c r="A43" s="14" t="s">
        <v>766</v>
      </c>
      <c r="B43" s="14" t="s">
        <v>767</v>
      </c>
      <c r="C43" s="14" t="s">
        <v>768</v>
      </c>
      <c r="D43" s="14">
        <v>5.1145343560836401E-2</v>
      </c>
      <c r="E43" s="14">
        <v>0.421706769837144</v>
      </c>
      <c r="F43" s="14">
        <v>0</v>
      </c>
      <c r="G43" s="14">
        <v>0</v>
      </c>
      <c r="H43" s="14">
        <v>0</v>
      </c>
      <c r="I43" s="14">
        <v>0</v>
      </c>
      <c r="J43" s="14">
        <v>0.15761737113266</v>
      </c>
      <c r="K43" s="14">
        <v>0</v>
      </c>
      <c r="L43" s="14" t="s">
        <v>19</v>
      </c>
      <c r="M43" s="12" t="e">
        <f t="shared" si="0"/>
        <v>#VALUE!</v>
      </c>
      <c r="N43" s="14">
        <v>3.7094691363716201E-3</v>
      </c>
      <c r="O43" s="14">
        <v>7.8796028959460696E-2</v>
      </c>
      <c r="P43" s="14"/>
    </row>
    <row r="44" spans="1:16" s="11" customFormat="1" x14ac:dyDescent="0.3">
      <c r="A44" s="14" t="s">
        <v>754</v>
      </c>
      <c r="B44" s="14" t="s">
        <v>755</v>
      </c>
      <c r="C44" s="14" t="s">
        <v>756</v>
      </c>
      <c r="D44" s="14">
        <v>5.3714199450821003E-2</v>
      </c>
      <c r="E44" s="14">
        <v>8.1339111293107696E-2</v>
      </c>
      <c r="F44" s="14">
        <v>8.3861235369862303E-3</v>
      </c>
      <c r="G44" s="14">
        <v>0</v>
      </c>
      <c r="H44" s="14">
        <v>0</v>
      </c>
      <c r="I44" s="14">
        <v>0</v>
      </c>
      <c r="J44" s="14">
        <v>4.7813144760305001E-2</v>
      </c>
      <c r="K44" s="14">
        <v>0</v>
      </c>
      <c r="L44" s="14" t="s">
        <v>19</v>
      </c>
      <c r="M44" s="12" t="e">
        <f t="shared" si="0"/>
        <v>#VALUE!</v>
      </c>
      <c r="N44" s="14">
        <v>3.8734738300701399E-3</v>
      </c>
      <c r="O44" s="14">
        <v>8.1076192328081401E-2</v>
      </c>
      <c r="P44" s="14"/>
    </row>
    <row r="45" spans="1:16" s="11" customFormat="1" x14ac:dyDescent="0.3">
      <c r="A45" s="14" t="s">
        <v>1581</v>
      </c>
      <c r="B45" s="14" t="s">
        <v>1582</v>
      </c>
      <c r="C45" s="14" t="s">
        <v>1583</v>
      </c>
      <c r="D45" s="14">
        <v>8.7104630931389496E-2</v>
      </c>
      <c r="E45" s="14">
        <v>0.17098543035168201</v>
      </c>
      <c r="F45" s="14">
        <v>0</v>
      </c>
      <c r="G45" s="14">
        <v>0</v>
      </c>
      <c r="H45" s="14">
        <v>0</v>
      </c>
      <c r="I45" s="14">
        <v>0</v>
      </c>
      <c r="J45" s="14">
        <v>8.6030020427690507E-2</v>
      </c>
      <c r="K45" s="14">
        <v>0</v>
      </c>
      <c r="L45" s="14" t="s">
        <v>19</v>
      </c>
      <c r="M45" s="12" t="e">
        <f t="shared" si="0"/>
        <v>#VALUE!</v>
      </c>
      <c r="N45" s="14">
        <v>3.9233947090299599E-3</v>
      </c>
      <c r="O45" s="14">
        <v>8.1658872804172306E-2</v>
      </c>
      <c r="P45" s="14"/>
    </row>
    <row r="46" spans="1:16" s="11" customFormat="1" x14ac:dyDescent="0.3">
      <c r="A46" s="14" t="s">
        <v>729</v>
      </c>
      <c r="B46" s="14" t="s">
        <v>730</v>
      </c>
      <c r="C46" s="14" t="s">
        <v>731</v>
      </c>
      <c r="D46" s="14">
        <v>2.7150236672305199E-2</v>
      </c>
      <c r="E46" s="14">
        <v>9.5946682075296105E-3</v>
      </c>
      <c r="F46" s="14">
        <v>8.8989963033106606E-3</v>
      </c>
      <c r="G46" s="14">
        <v>0</v>
      </c>
      <c r="H46" s="14">
        <v>0</v>
      </c>
      <c r="I46" s="14">
        <v>0</v>
      </c>
      <c r="J46" s="14">
        <v>1.5214633727715201E-2</v>
      </c>
      <c r="K46" s="14">
        <v>0</v>
      </c>
      <c r="L46" s="14" t="s">
        <v>19</v>
      </c>
      <c r="M46" s="12" t="e">
        <f t="shared" si="0"/>
        <v>#VALUE!</v>
      </c>
      <c r="N46" s="14">
        <v>3.9896309917626599E-3</v>
      </c>
      <c r="O46" s="14">
        <v>8.2649806549242005E-2</v>
      </c>
      <c r="P46" s="14"/>
    </row>
    <row r="47" spans="1:16" s="11" customFormat="1" x14ac:dyDescent="0.3">
      <c r="A47" s="14" t="s">
        <v>838</v>
      </c>
      <c r="B47" s="14" t="s">
        <v>839</v>
      </c>
      <c r="C47" s="14" t="s">
        <v>840</v>
      </c>
      <c r="D47" s="14">
        <v>0.48706337674723799</v>
      </c>
      <c r="E47" s="14">
        <v>0</v>
      </c>
      <c r="F47" s="14">
        <v>3.04029960297999E-2</v>
      </c>
      <c r="G47" s="14">
        <v>0</v>
      </c>
      <c r="H47" s="14">
        <v>0</v>
      </c>
      <c r="I47" s="14">
        <v>0</v>
      </c>
      <c r="J47" s="14">
        <v>0.17248879092567901</v>
      </c>
      <c r="K47" s="14">
        <v>0</v>
      </c>
      <c r="L47" s="14" t="s">
        <v>19</v>
      </c>
      <c r="M47" s="12" t="e">
        <f t="shared" si="0"/>
        <v>#VALUE!</v>
      </c>
      <c r="N47" s="14">
        <v>4.35940661002392E-3</v>
      </c>
      <c r="O47" s="14">
        <v>8.69022052619952E-2</v>
      </c>
      <c r="P47" s="14"/>
    </row>
    <row r="48" spans="1:16" s="11" customFormat="1" x14ac:dyDescent="0.3">
      <c r="A48" s="14" t="s">
        <v>1584</v>
      </c>
      <c r="B48" s="14" t="s">
        <v>1585</v>
      </c>
      <c r="C48" s="14" t="s">
        <v>1586</v>
      </c>
      <c r="D48" s="14">
        <v>9.9898370941246498E-2</v>
      </c>
      <c r="E48" s="14">
        <v>1.6804442052916702E-2</v>
      </c>
      <c r="F48" s="14">
        <v>0.124711694844413</v>
      </c>
      <c r="G48" s="14">
        <v>0</v>
      </c>
      <c r="H48" s="14">
        <v>0</v>
      </c>
      <c r="I48" s="14">
        <v>0</v>
      </c>
      <c r="J48" s="14">
        <v>8.0471502612858695E-2</v>
      </c>
      <c r="K48" s="14">
        <v>0</v>
      </c>
      <c r="L48" s="14" t="s">
        <v>19</v>
      </c>
      <c r="M48" s="12" t="e">
        <f t="shared" si="0"/>
        <v>#VALUE!</v>
      </c>
      <c r="N48" s="14">
        <v>4.5937622721300203E-3</v>
      </c>
      <c r="O48" s="14">
        <v>9.01165371633499E-2</v>
      </c>
      <c r="P48" s="14"/>
    </row>
    <row r="49" spans="1:16" s="11" customFormat="1" x14ac:dyDescent="0.3">
      <c r="A49" s="14" t="s">
        <v>775</v>
      </c>
      <c r="B49" s="14" t="s">
        <v>776</v>
      </c>
      <c r="C49" s="14" t="s">
        <v>777</v>
      </c>
      <c r="D49" s="14">
        <v>0</v>
      </c>
      <c r="E49" s="14">
        <v>1.55553394304875</v>
      </c>
      <c r="F49" s="14">
        <v>0</v>
      </c>
      <c r="G49" s="14">
        <v>0</v>
      </c>
      <c r="H49" s="14">
        <v>0</v>
      </c>
      <c r="I49" s="14">
        <v>0</v>
      </c>
      <c r="J49" s="14">
        <v>0.51851131434958297</v>
      </c>
      <c r="K49" s="14">
        <v>0</v>
      </c>
      <c r="L49" s="14" t="s">
        <v>19</v>
      </c>
      <c r="M49" s="12" t="e">
        <f t="shared" si="0"/>
        <v>#VALUE!</v>
      </c>
      <c r="N49" s="14">
        <v>4.6070085725872702E-3</v>
      </c>
      <c r="O49" s="14">
        <v>9.0296554063598794E-2</v>
      </c>
      <c r="P49" s="14"/>
    </row>
    <row r="50" spans="1:16" s="11" customFormat="1" x14ac:dyDescent="0.3">
      <c r="A50" s="14" t="s">
        <v>1587</v>
      </c>
      <c r="B50" s="14" t="s">
        <v>1588</v>
      </c>
      <c r="C50" s="14" t="s">
        <v>1589</v>
      </c>
      <c r="D50" s="14">
        <v>0.10406353165313099</v>
      </c>
      <c r="E50" s="14">
        <v>2.0422125241386601E-2</v>
      </c>
      <c r="F50" s="14">
        <v>0.17051408286457101</v>
      </c>
      <c r="G50" s="14">
        <v>0</v>
      </c>
      <c r="H50" s="14">
        <v>0</v>
      </c>
      <c r="I50" s="14">
        <v>0</v>
      </c>
      <c r="J50" s="14">
        <v>9.8333246586362902E-2</v>
      </c>
      <c r="K50" s="14">
        <v>0</v>
      </c>
      <c r="L50" s="14" t="s">
        <v>19</v>
      </c>
      <c r="M50" s="12" t="e">
        <f t="shared" si="0"/>
        <v>#VALUE!</v>
      </c>
      <c r="N50" s="14">
        <v>4.9229435255262396E-3</v>
      </c>
      <c r="O50" s="14">
        <v>9.3514852740454305E-2</v>
      </c>
      <c r="P50" s="14"/>
    </row>
    <row r="51" spans="1:16" s="11" customFormat="1" x14ac:dyDescent="0.3">
      <c r="A51" s="14" t="s">
        <v>784</v>
      </c>
      <c r="B51" s="14" t="s">
        <v>785</v>
      </c>
      <c r="C51" s="14" t="s">
        <v>786</v>
      </c>
      <c r="D51" s="14">
        <v>7.9389516387566392E-3</v>
      </c>
      <c r="E51" s="14">
        <v>8.4165121541296503E-2</v>
      </c>
      <c r="F51" s="14">
        <v>5.2039351748478103E-2</v>
      </c>
      <c r="G51" s="14">
        <v>0</v>
      </c>
      <c r="H51" s="14">
        <v>0</v>
      </c>
      <c r="I51" s="14">
        <v>0</v>
      </c>
      <c r="J51" s="14">
        <v>4.8047808309510401E-2</v>
      </c>
      <c r="K51" s="14">
        <v>0</v>
      </c>
      <c r="L51" s="14" t="s">
        <v>19</v>
      </c>
      <c r="M51" s="12" t="e">
        <f t="shared" si="0"/>
        <v>#VALUE!</v>
      </c>
      <c r="N51" s="14">
        <v>5.2849011053920803E-3</v>
      </c>
      <c r="O51" s="14">
        <v>9.7870477237494494E-2</v>
      </c>
      <c r="P51" s="14"/>
    </row>
    <row r="52" spans="1:16" s="11" customFormat="1" x14ac:dyDescent="0.3">
      <c r="A52" s="14" t="s">
        <v>910</v>
      </c>
      <c r="B52" s="14" t="s">
        <v>911</v>
      </c>
      <c r="C52" s="14" t="s">
        <v>912</v>
      </c>
      <c r="D52" s="14">
        <v>5.5982840639298898E-2</v>
      </c>
      <c r="E52" s="14">
        <v>1.25293819179169</v>
      </c>
      <c r="F52" s="14">
        <v>0.12232138735989501</v>
      </c>
      <c r="G52" s="14">
        <v>0</v>
      </c>
      <c r="H52" s="14">
        <v>0</v>
      </c>
      <c r="I52" s="14">
        <v>0</v>
      </c>
      <c r="J52" s="14">
        <v>0.477080806596961</v>
      </c>
      <c r="K52" s="14">
        <v>0</v>
      </c>
      <c r="L52" s="14" t="s">
        <v>19</v>
      </c>
      <c r="M52" s="12" t="e">
        <f t="shared" si="0"/>
        <v>#VALUE!</v>
      </c>
      <c r="N52" s="14">
        <v>5.3915249076531904E-3</v>
      </c>
      <c r="O52" s="14">
        <v>9.8779325455079503E-2</v>
      </c>
      <c r="P52" s="14"/>
    </row>
    <row r="53" spans="1:16" s="11" customFormat="1" x14ac:dyDescent="0.3">
      <c r="A53" s="14" t="s">
        <v>1590</v>
      </c>
      <c r="B53" s="14" t="s">
        <v>1591</v>
      </c>
      <c r="C53" s="14" t="s">
        <v>1592</v>
      </c>
      <c r="D53" s="14">
        <v>9.85806082327087E-2</v>
      </c>
      <c r="E53" s="14">
        <v>0.208980416221376</v>
      </c>
      <c r="F53" s="14">
        <v>2.1546038054533902E-2</v>
      </c>
      <c r="G53" s="14">
        <v>0</v>
      </c>
      <c r="H53" s="14">
        <v>0</v>
      </c>
      <c r="I53" s="14">
        <v>0</v>
      </c>
      <c r="J53" s="14">
        <v>0.10970235416954</v>
      </c>
      <c r="K53" s="14">
        <v>0</v>
      </c>
      <c r="L53" s="14" t="s">
        <v>19</v>
      </c>
      <c r="M53" s="12" t="e">
        <f t="shared" si="0"/>
        <v>#VALUE!</v>
      </c>
      <c r="N53" s="14">
        <v>6.4361481546058403E-3</v>
      </c>
      <c r="O53" s="14">
        <v>0.11182366413957701</v>
      </c>
      <c r="P53" s="14"/>
    </row>
    <row r="54" spans="1:16" s="11" customFormat="1" x14ac:dyDescent="0.3">
      <c r="A54" s="14" t="s">
        <v>1593</v>
      </c>
      <c r="B54" s="14" t="s">
        <v>1594</v>
      </c>
      <c r="C54" s="14" t="s">
        <v>1595</v>
      </c>
      <c r="D54" s="14">
        <v>7.0051521133637799E-3</v>
      </c>
      <c r="E54" s="14">
        <v>0.18152990299326699</v>
      </c>
      <c r="F54" s="14">
        <v>7.6568193628625096E-3</v>
      </c>
      <c r="G54" s="14">
        <v>0</v>
      </c>
      <c r="H54" s="14">
        <v>0</v>
      </c>
      <c r="I54" s="14">
        <v>0</v>
      </c>
      <c r="J54" s="14">
        <v>6.5397291489831103E-2</v>
      </c>
      <c r="K54" s="14">
        <v>0</v>
      </c>
      <c r="L54" s="14" t="s">
        <v>19</v>
      </c>
      <c r="M54" s="12" t="e">
        <f t="shared" si="0"/>
        <v>#VALUE!</v>
      </c>
      <c r="N54" s="14">
        <v>6.5809379223652703E-3</v>
      </c>
      <c r="O54" s="14">
        <v>0.113362787021365</v>
      </c>
      <c r="P54" s="14"/>
    </row>
    <row r="55" spans="1:16" s="11" customFormat="1" x14ac:dyDescent="0.3">
      <c r="A55" s="14" t="s">
        <v>723</v>
      </c>
      <c r="B55" s="14" t="s">
        <v>724</v>
      </c>
      <c r="C55" s="14" t="s">
        <v>725</v>
      </c>
      <c r="D55" s="14">
        <v>0.276883325291367</v>
      </c>
      <c r="E55" s="14">
        <v>0.38041958255773001</v>
      </c>
      <c r="F55" s="14">
        <v>5.04319352265463E-2</v>
      </c>
      <c r="G55" s="14">
        <v>0</v>
      </c>
      <c r="H55" s="14">
        <v>0</v>
      </c>
      <c r="I55" s="14">
        <v>0</v>
      </c>
      <c r="J55" s="14">
        <v>0.23591161435854799</v>
      </c>
      <c r="K55" s="14">
        <v>0</v>
      </c>
      <c r="L55" s="14" t="s">
        <v>19</v>
      </c>
      <c r="M55" s="12" t="e">
        <f t="shared" si="0"/>
        <v>#VALUE!</v>
      </c>
      <c r="N55" s="14">
        <v>7.0490308197425702E-3</v>
      </c>
      <c r="O55" s="14">
        <v>0.118239540747758</v>
      </c>
      <c r="P55" s="14"/>
    </row>
    <row r="56" spans="1:16" s="11" customFormat="1" x14ac:dyDescent="0.3">
      <c r="A56" s="14" t="s">
        <v>1596</v>
      </c>
      <c r="B56" s="14" t="s">
        <v>1597</v>
      </c>
      <c r="C56" s="14" t="s">
        <v>1598</v>
      </c>
      <c r="D56" s="14">
        <v>0.22879802589343301</v>
      </c>
      <c r="E56" s="14">
        <v>0.31435352565496899</v>
      </c>
      <c r="F56" s="14">
        <v>4.1673608223525199E-2</v>
      </c>
      <c r="G56" s="14">
        <v>0</v>
      </c>
      <c r="H56" s="14">
        <v>0</v>
      </c>
      <c r="I56" s="14">
        <v>0</v>
      </c>
      <c r="J56" s="14">
        <v>0.19494171992397599</v>
      </c>
      <c r="K56" s="14">
        <v>0</v>
      </c>
      <c r="L56" s="14" t="s">
        <v>19</v>
      </c>
      <c r="M56" s="12" t="e">
        <f t="shared" si="0"/>
        <v>#VALUE!</v>
      </c>
      <c r="N56" s="14">
        <v>7.0558453061661201E-3</v>
      </c>
      <c r="O56" s="14">
        <v>0.118239540747758</v>
      </c>
      <c r="P56" s="14"/>
    </row>
    <row r="57" spans="1:16" s="11" customFormat="1" x14ac:dyDescent="0.3">
      <c r="A57" s="14" t="s">
        <v>1599</v>
      </c>
      <c r="B57" s="14" t="s">
        <v>1600</v>
      </c>
      <c r="C57" s="14" t="s">
        <v>1601</v>
      </c>
      <c r="D57" s="14">
        <v>0.21885217392449</v>
      </c>
      <c r="E57" s="14">
        <v>0.35441200523319</v>
      </c>
      <c r="F57" s="14">
        <v>0</v>
      </c>
      <c r="G57" s="14">
        <v>0</v>
      </c>
      <c r="H57" s="14">
        <v>0</v>
      </c>
      <c r="I57" s="14">
        <v>0</v>
      </c>
      <c r="J57" s="14">
        <v>0.19108805971922699</v>
      </c>
      <c r="K57" s="14">
        <v>0</v>
      </c>
      <c r="L57" s="14" t="s">
        <v>19</v>
      </c>
      <c r="M57" s="12" t="e">
        <f t="shared" si="0"/>
        <v>#VALUE!</v>
      </c>
      <c r="N57" s="14">
        <v>7.3056361448819397E-3</v>
      </c>
      <c r="O57" s="14">
        <v>0.121143609227575</v>
      </c>
      <c r="P57" s="14"/>
    </row>
    <row r="58" spans="1:16" s="11" customFormat="1" x14ac:dyDescent="0.3">
      <c r="A58" s="14" t="s">
        <v>1602</v>
      </c>
      <c r="B58" s="14" t="s">
        <v>1603</v>
      </c>
      <c r="C58" s="14" t="s">
        <v>1604</v>
      </c>
      <c r="D58" s="14">
        <v>0.199369784554357</v>
      </c>
      <c r="E58" s="14">
        <v>8.80673811066498E-2</v>
      </c>
      <c r="F58" s="14">
        <v>5.44457213768079E-2</v>
      </c>
      <c r="G58" s="14">
        <v>0</v>
      </c>
      <c r="H58" s="14">
        <v>0</v>
      </c>
      <c r="I58" s="14">
        <v>0</v>
      </c>
      <c r="J58" s="14">
        <v>0.113960962345938</v>
      </c>
      <c r="K58" s="14">
        <v>0</v>
      </c>
      <c r="L58" s="14" t="s">
        <v>19</v>
      </c>
      <c r="M58" s="12" t="e">
        <f t="shared" si="0"/>
        <v>#VALUE!</v>
      </c>
      <c r="N58" s="14">
        <v>7.3887793396263998E-3</v>
      </c>
      <c r="O58" s="14">
        <v>0.12206615577683599</v>
      </c>
      <c r="P58" s="14"/>
    </row>
    <row r="59" spans="1:16" s="11" customFormat="1" x14ac:dyDescent="0.3">
      <c r="A59" s="14" t="s">
        <v>1605</v>
      </c>
      <c r="B59" s="14" t="s">
        <v>1606</v>
      </c>
      <c r="C59" s="14" t="s">
        <v>1607</v>
      </c>
      <c r="D59" s="14">
        <v>0.23702346550994999</v>
      </c>
      <c r="E59" s="14">
        <v>5.0747474781996003E-2</v>
      </c>
      <c r="F59" s="14">
        <v>4.70768649236286E-2</v>
      </c>
      <c r="G59" s="14">
        <v>0</v>
      </c>
      <c r="H59" s="14">
        <v>0</v>
      </c>
      <c r="I59" s="14">
        <v>0</v>
      </c>
      <c r="J59" s="14">
        <v>0.11161593507185801</v>
      </c>
      <c r="K59" s="14">
        <v>0</v>
      </c>
      <c r="L59" s="14" t="s">
        <v>19</v>
      </c>
      <c r="M59" s="12" t="e">
        <f t="shared" si="0"/>
        <v>#VALUE!</v>
      </c>
      <c r="N59" s="14">
        <v>8.7450341791244605E-3</v>
      </c>
      <c r="O59" s="14">
        <v>0.135777518077141</v>
      </c>
      <c r="P59" s="14"/>
    </row>
    <row r="60" spans="1:16" s="11" customFormat="1" x14ac:dyDescent="0.3">
      <c r="A60" s="14" t="s">
        <v>1608</v>
      </c>
      <c r="B60" s="14" t="s">
        <v>1609</v>
      </c>
      <c r="C60" s="14" t="s">
        <v>1610</v>
      </c>
      <c r="D60" s="14">
        <v>0.37530395959306501</v>
      </c>
      <c r="E60" s="14">
        <v>0.44210191710706698</v>
      </c>
      <c r="F60" s="14">
        <v>0.30756223815883399</v>
      </c>
      <c r="G60" s="14">
        <v>0</v>
      </c>
      <c r="H60" s="14">
        <v>0</v>
      </c>
      <c r="I60" s="14">
        <v>0</v>
      </c>
      <c r="J60" s="14">
        <v>0.37498937161965501</v>
      </c>
      <c r="K60" s="14">
        <v>0</v>
      </c>
      <c r="L60" s="14" t="s">
        <v>19</v>
      </c>
      <c r="M60" s="12" t="e">
        <f t="shared" si="0"/>
        <v>#VALUE!</v>
      </c>
      <c r="N60" s="14">
        <v>9.2427329729502204E-3</v>
      </c>
      <c r="O60" s="14">
        <v>0.14074709435198801</v>
      </c>
      <c r="P60" s="14"/>
    </row>
    <row r="61" spans="1:16" s="11" customFormat="1" x14ac:dyDescent="0.3">
      <c r="A61" s="14" t="s">
        <v>760</v>
      </c>
      <c r="B61" s="14" t="s">
        <v>761</v>
      </c>
      <c r="C61" s="14" t="s">
        <v>762</v>
      </c>
      <c r="D61" s="14">
        <v>0</v>
      </c>
      <c r="E61" s="14">
        <v>0.45665195287724603</v>
      </c>
      <c r="F61" s="14">
        <v>0</v>
      </c>
      <c r="G61" s="14">
        <v>0</v>
      </c>
      <c r="H61" s="14">
        <v>0</v>
      </c>
      <c r="I61" s="14">
        <v>0</v>
      </c>
      <c r="J61" s="14">
        <v>0.152217317625749</v>
      </c>
      <c r="K61" s="14">
        <v>0</v>
      </c>
      <c r="L61" s="14" t="s">
        <v>19</v>
      </c>
      <c r="M61" s="12" t="e">
        <f t="shared" si="0"/>
        <v>#VALUE!</v>
      </c>
      <c r="N61" s="14">
        <v>9.6641590462802594E-3</v>
      </c>
      <c r="O61" s="14">
        <v>0.145171764901706</v>
      </c>
      <c r="P61" s="14"/>
    </row>
    <row r="62" spans="1:16" s="11" customFormat="1" x14ac:dyDescent="0.3">
      <c r="A62" s="14" t="s">
        <v>1611</v>
      </c>
      <c r="B62" s="14" t="s">
        <v>1612</v>
      </c>
      <c r="C62" s="14" t="s">
        <v>1613</v>
      </c>
      <c r="D62" s="14">
        <v>9.9914135480123206E-2</v>
      </c>
      <c r="E62" s="14">
        <v>2.6145179505991999E-2</v>
      </c>
      <c r="F62" s="14">
        <v>2.42540754844471E-2</v>
      </c>
      <c r="G62" s="14">
        <v>0</v>
      </c>
      <c r="H62" s="14">
        <v>0</v>
      </c>
      <c r="I62" s="14">
        <v>0</v>
      </c>
      <c r="J62" s="14">
        <v>5.0104463490187399E-2</v>
      </c>
      <c r="K62" s="14">
        <v>0</v>
      </c>
      <c r="L62" s="14" t="s">
        <v>19</v>
      </c>
      <c r="M62" s="12" t="e">
        <f t="shared" si="0"/>
        <v>#VALUE!</v>
      </c>
      <c r="N62" s="14">
        <v>9.7005745204089295E-3</v>
      </c>
      <c r="O62" s="14">
        <v>0.14542341005696799</v>
      </c>
      <c r="P62" s="14"/>
    </row>
    <row r="63" spans="1:16" s="11" customFormat="1" x14ac:dyDescent="0.3">
      <c r="A63" s="14" t="s">
        <v>925</v>
      </c>
      <c r="B63" s="14" t="s">
        <v>926</v>
      </c>
      <c r="C63" s="14" t="s">
        <v>927</v>
      </c>
      <c r="D63" s="14">
        <v>41.482723072789703</v>
      </c>
      <c r="E63" s="14">
        <v>158.71609222053101</v>
      </c>
      <c r="F63" s="14">
        <v>0.48050632127775</v>
      </c>
      <c r="G63" s="14">
        <v>0</v>
      </c>
      <c r="H63" s="14">
        <v>5.6214736641715703E-2</v>
      </c>
      <c r="I63" s="14">
        <v>6.6637132136369306E-2</v>
      </c>
      <c r="J63" s="14">
        <v>66.893107204866197</v>
      </c>
      <c r="K63" s="14">
        <v>4.0950622926028302E-2</v>
      </c>
      <c r="L63" s="14">
        <v>10.673756447313099</v>
      </c>
      <c r="M63" s="12">
        <f t="shared" si="0"/>
        <v>1633.5064627880813</v>
      </c>
      <c r="N63" s="15">
        <v>1.39453291842429E-11</v>
      </c>
      <c r="O63" s="15">
        <v>5.1567503101799397E-8</v>
      </c>
      <c r="P63" s="14"/>
    </row>
    <row r="64" spans="1:16" s="11" customFormat="1" x14ac:dyDescent="0.3">
      <c r="A64" s="14" t="s">
        <v>808</v>
      </c>
      <c r="B64" s="14" t="s">
        <v>809</v>
      </c>
      <c r="C64" s="14" t="s">
        <v>810</v>
      </c>
      <c r="D64" s="14">
        <v>0.113606666460809</v>
      </c>
      <c r="E64" s="14">
        <v>92.691671387851599</v>
      </c>
      <c r="F64" s="14">
        <v>8.2742764843221003E-2</v>
      </c>
      <c r="G64" s="14">
        <v>0</v>
      </c>
      <c r="H64" s="14">
        <v>7.7445781483851797E-2</v>
      </c>
      <c r="I64" s="14">
        <v>0</v>
      </c>
      <c r="J64" s="14">
        <v>30.962673606385199</v>
      </c>
      <c r="K64" s="14">
        <v>2.5815260494617302E-2</v>
      </c>
      <c r="L64" s="14">
        <v>10.2280901812784</v>
      </c>
      <c r="M64" s="12">
        <f t="shared" si="0"/>
        <v>1199.3941960353716</v>
      </c>
      <c r="N64" s="15">
        <v>1.45455338548456E-5</v>
      </c>
      <c r="O64" s="14">
        <v>1.4317695394950199E-3</v>
      </c>
      <c r="P64" s="14"/>
    </row>
    <row r="65" spans="1:16" s="11" customFormat="1" x14ac:dyDescent="0.3">
      <c r="A65" s="14" t="s">
        <v>1015</v>
      </c>
      <c r="B65" s="14" t="s">
        <v>1016</v>
      </c>
      <c r="C65" s="14" t="s">
        <v>1017</v>
      </c>
      <c r="D65" s="14">
        <v>1.5337764558712001E-2</v>
      </c>
      <c r="E65" s="14">
        <v>0</v>
      </c>
      <c r="F65" s="14">
        <v>18.198191385845501</v>
      </c>
      <c r="G65" s="14">
        <v>1.71101879617944E-2</v>
      </c>
      <c r="H65" s="14">
        <v>0</v>
      </c>
      <c r="I65" s="14">
        <v>0</v>
      </c>
      <c r="J65" s="14">
        <v>6.0711763834680701</v>
      </c>
      <c r="K65" s="14">
        <v>5.7033959872648003E-3</v>
      </c>
      <c r="L65" s="14">
        <v>10.055939169880199</v>
      </c>
      <c r="M65" s="12">
        <f t="shared" si="0"/>
        <v>1064.4844575099653</v>
      </c>
      <c r="N65" s="14">
        <v>1.02576299394211E-4</v>
      </c>
      <c r="O65" s="14">
        <v>6.39914311903451E-3</v>
      </c>
      <c r="P65" s="14"/>
    </row>
    <row r="66" spans="1:16" x14ac:dyDescent="0.3">
      <c r="A66" s="14" t="s">
        <v>940</v>
      </c>
      <c r="B66" s="14" t="s">
        <v>941</v>
      </c>
      <c r="C66" s="14" t="s">
        <v>942</v>
      </c>
      <c r="D66" s="14">
        <v>0</v>
      </c>
      <c r="E66" s="14">
        <v>24.4676310898131</v>
      </c>
      <c r="F66" s="14">
        <v>0</v>
      </c>
      <c r="G66" s="14">
        <v>0</v>
      </c>
      <c r="H66" s="14">
        <v>0</v>
      </c>
      <c r="I66" s="14">
        <v>4.9957408264198297E-2</v>
      </c>
      <c r="J66" s="14">
        <v>8.1558770299377006</v>
      </c>
      <c r="K66" s="14">
        <v>1.6652469421399401E-2</v>
      </c>
      <c r="L66" s="14">
        <v>8.9359600803670691</v>
      </c>
      <c r="M66" s="12">
        <f t="shared" ref="M66:M129" si="1">POWER(2,L66)</f>
        <v>489.76982473583831</v>
      </c>
      <c r="N66" s="14">
        <v>5.33986994649289E-4</v>
      </c>
      <c r="O66" s="14">
        <v>2.0647581488242101E-2</v>
      </c>
      <c r="P66" s="14"/>
    </row>
    <row r="67" spans="1:16" x14ac:dyDescent="0.3">
      <c r="A67" s="14" t="s">
        <v>1033</v>
      </c>
      <c r="B67" s="14" t="s">
        <v>1034</v>
      </c>
      <c r="C67" s="14" t="s">
        <v>1035</v>
      </c>
      <c r="D67" s="14">
        <v>0.57591533713290699</v>
      </c>
      <c r="E67" s="14">
        <v>1.59514973039296</v>
      </c>
      <c r="F67" s="14">
        <v>0.110621462811117</v>
      </c>
      <c r="G67" s="14">
        <v>7.0594030965203097E-3</v>
      </c>
      <c r="H67" s="14">
        <v>0</v>
      </c>
      <c r="I67" s="14">
        <v>0</v>
      </c>
      <c r="J67" s="14">
        <v>0.76056217677899496</v>
      </c>
      <c r="K67" s="14">
        <v>2.35313436550677E-3</v>
      </c>
      <c r="L67" s="14">
        <v>8.3363386826808394</v>
      </c>
      <c r="M67" s="12">
        <f t="shared" si="1"/>
        <v>323.21238766796927</v>
      </c>
      <c r="N67" s="15">
        <v>9.7822225306291007E-10</v>
      </c>
      <c r="O67" s="15">
        <v>8.6815268514827195E-7</v>
      </c>
      <c r="P67" s="14"/>
    </row>
    <row r="68" spans="1:16" x14ac:dyDescent="0.3">
      <c r="A68" s="14" t="s">
        <v>748</v>
      </c>
      <c r="B68" s="14" t="s">
        <v>749</v>
      </c>
      <c r="C68" s="14" t="s">
        <v>750</v>
      </c>
      <c r="D68" s="14">
        <v>0</v>
      </c>
      <c r="E68" s="14">
        <v>10.510209774119099</v>
      </c>
      <c r="F68" s="14">
        <v>0</v>
      </c>
      <c r="G68" s="14">
        <v>1.74936095407702E-2</v>
      </c>
      <c r="H68" s="14">
        <v>1.6042950414056401E-2</v>
      </c>
      <c r="I68" s="14">
        <v>0</v>
      </c>
      <c r="J68" s="14">
        <v>3.5034032580396999</v>
      </c>
      <c r="K68" s="14">
        <v>1.11788533182755E-2</v>
      </c>
      <c r="L68" s="14">
        <v>8.2918410384673091</v>
      </c>
      <c r="M68" s="12">
        <f t="shared" si="1"/>
        <v>313.39558345507857</v>
      </c>
      <c r="N68" s="14">
        <v>6.0445283810200805E-4</v>
      </c>
      <c r="O68" s="14">
        <v>2.2860995585872099E-2</v>
      </c>
      <c r="P68" s="14"/>
    </row>
    <row r="69" spans="1:16" x14ac:dyDescent="0.3">
      <c r="A69" s="14" t="s">
        <v>796</v>
      </c>
      <c r="B69" s="14" t="s">
        <v>797</v>
      </c>
      <c r="C69" s="14" t="s">
        <v>798</v>
      </c>
      <c r="D69" s="14">
        <v>0</v>
      </c>
      <c r="E69" s="14">
        <v>18.4626814014178</v>
      </c>
      <c r="F69" s="14">
        <v>0</v>
      </c>
      <c r="G69" s="14">
        <v>0</v>
      </c>
      <c r="H69" s="14">
        <v>0</v>
      </c>
      <c r="I69" s="14">
        <v>6.0378577956482903E-2</v>
      </c>
      <c r="J69" s="14">
        <v>6.1542271338059296</v>
      </c>
      <c r="K69" s="14">
        <v>2.0126192652161E-2</v>
      </c>
      <c r="L69" s="14">
        <v>8.2563596019111998</v>
      </c>
      <c r="M69" s="12">
        <f t="shared" si="1"/>
        <v>305.78198470862594</v>
      </c>
      <c r="N69" s="14">
        <v>1.2255539879686701E-3</v>
      </c>
      <c r="O69" s="14">
        <v>3.7453672632315201E-2</v>
      </c>
      <c r="P69" s="14"/>
    </row>
    <row r="70" spans="1:16" x14ac:dyDescent="0.3">
      <c r="A70" s="14" t="s">
        <v>714</v>
      </c>
      <c r="B70" s="14" t="s">
        <v>715</v>
      </c>
      <c r="C70" s="14" t="s">
        <v>716</v>
      </c>
      <c r="D70" s="14">
        <v>0.13586980261844001</v>
      </c>
      <c r="E70" s="14">
        <v>3.24046411859036</v>
      </c>
      <c r="F70" s="14">
        <v>0.185522832193976</v>
      </c>
      <c r="G70" s="14">
        <v>1.8944040261036299E-2</v>
      </c>
      <c r="H70" s="14">
        <v>0</v>
      </c>
      <c r="I70" s="14">
        <v>0</v>
      </c>
      <c r="J70" s="14">
        <v>1.18728558446759</v>
      </c>
      <c r="K70" s="14">
        <v>6.3146800870121002E-3</v>
      </c>
      <c r="L70" s="14">
        <v>7.5547416345690603</v>
      </c>
      <c r="M70" s="12">
        <f t="shared" si="1"/>
        <v>188.01991044797026</v>
      </c>
      <c r="N70" s="15">
        <v>5.3164567230387099E-6</v>
      </c>
      <c r="O70" s="14">
        <v>6.9162527569310004E-4</v>
      </c>
      <c r="P70" s="14"/>
    </row>
    <row r="71" spans="1:16" x14ac:dyDescent="0.3">
      <c r="A71" s="14" t="s">
        <v>946</v>
      </c>
      <c r="B71" s="14" t="s">
        <v>947</v>
      </c>
      <c r="C71" s="14" t="s">
        <v>948</v>
      </c>
      <c r="D71" s="14">
        <v>0.100267774279341</v>
      </c>
      <c r="E71" s="14">
        <v>6.1415425144898199</v>
      </c>
      <c r="F71" s="14">
        <v>0</v>
      </c>
      <c r="G71" s="14">
        <v>3.7284887200328201E-2</v>
      </c>
      <c r="H71" s="14">
        <v>0</v>
      </c>
      <c r="I71" s="14">
        <v>0</v>
      </c>
      <c r="J71" s="14">
        <v>2.0806034295897202</v>
      </c>
      <c r="K71" s="14">
        <v>1.24282957334427E-2</v>
      </c>
      <c r="L71" s="14">
        <v>7.3872297220889704</v>
      </c>
      <c r="M71" s="12">
        <f t="shared" si="1"/>
        <v>167.4085871638155</v>
      </c>
      <c r="N71" s="14">
        <v>6.1868503505962502E-4</v>
      </c>
      <c r="O71" s="14">
        <v>2.31480014719526E-2</v>
      </c>
      <c r="P71" s="14"/>
    </row>
    <row r="72" spans="1:16" x14ac:dyDescent="0.3">
      <c r="A72" s="14" t="s">
        <v>1009</v>
      </c>
      <c r="B72" s="14" t="s">
        <v>1010</v>
      </c>
      <c r="C72" s="14" t="s">
        <v>1011</v>
      </c>
      <c r="D72" s="14">
        <v>0.113118758537734</v>
      </c>
      <c r="E72" s="14">
        <v>18.1975509136062</v>
      </c>
      <c r="F72" s="14">
        <v>0</v>
      </c>
      <c r="G72" s="14">
        <v>0</v>
      </c>
      <c r="H72" s="14">
        <v>0</v>
      </c>
      <c r="I72" s="14">
        <v>0.109670808714671</v>
      </c>
      <c r="J72" s="14">
        <v>6.1035565573813102</v>
      </c>
      <c r="K72" s="14">
        <v>3.6556936238223703E-2</v>
      </c>
      <c r="L72" s="14">
        <v>7.3833611732606697</v>
      </c>
      <c r="M72" s="12">
        <f t="shared" si="1"/>
        <v>166.96028675946533</v>
      </c>
      <c r="N72" s="14">
        <v>5.4019702985796697E-4</v>
      </c>
      <c r="O72" s="14">
        <v>2.0807901912254699E-2</v>
      </c>
      <c r="P72" s="14"/>
    </row>
    <row r="73" spans="1:16" x14ac:dyDescent="0.3">
      <c r="A73" s="14" t="s">
        <v>1021</v>
      </c>
      <c r="B73" s="14" t="s">
        <v>1022</v>
      </c>
      <c r="C73" s="14" t="s">
        <v>1023</v>
      </c>
      <c r="D73" s="14">
        <v>43.750889672186702</v>
      </c>
      <c r="E73" s="14">
        <v>0.66594498021405002</v>
      </c>
      <c r="F73" s="14">
        <v>31.096408535367601</v>
      </c>
      <c r="G73" s="14">
        <v>0.13046609257908701</v>
      </c>
      <c r="H73" s="14">
        <v>0.15947628131439701</v>
      </c>
      <c r="I73" s="14">
        <v>0.37808740787298101</v>
      </c>
      <c r="J73" s="14">
        <v>25.171081062589501</v>
      </c>
      <c r="K73" s="14">
        <v>0.222676593922155</v>
      </c>
      <c r="L73" s="14">
        <v>6.8206734484167404</v>
      </c>
      <c r="M73" s="12">
        <f t="shared" si="1"/>
        <v>113.03873756659351</v>
      </c>
      <c r="N73" s="15">
        <v>5.4162705166720404E-10</v>
      </c>
      <c r="O73" s="15">
        <v>6.6761552196334798E-7</v>
      </c>
      <c r="P73" s="14"/>
    </row>
    <row r="74" spans="1:16" x14ac:dyDescent="0.3">
      <c r="A74" s="14" t="s">
        <v>598</v>
      </c>
      <c r="B74" s="14" t="s">
        <v>418</v>
      </c>
      <c r="C74" s="14" t="s">
        <v>419</v>
      </c>
      <c r="D74" s="14">
        <v>0</v>
      </c>
      <c r="E74" s="14">
        <v>9.7040887151392692</v>
      </c>
      <c r="F74" s="14">
        <v>4.1700472963600597E-2</v>
      </c>
      <c r="G74" s="14">
        <v>4.9671285823882E-2</v>
      </c>
      <c r="H74" s="14">
        <v>1.30103045788213E-2</v>
      </c>
      <c r="I74" s="14">
        <v>3.8556143688751501E-2</v>
      </c>
      <c r="J74" s="14">
        <v>3.2485963960342898</v>
      </c>
      <c r="K74" s="14">
        <v>3.3745911363818298E-2</v>
      </c>
      <c r="L74" s="14">
        <v>6.5889599882677796</v>
      </c>
      <c r="M74" s="12">
        <f t="shared" si="1"/>
        <v>96.266370198476253</v>
      </c>
      <c r="N74" s="14">
        <v>5.06518106868899E-4</v>
      </c>
      <c r="O74" s="14">
        <v>1.99966498880788E-2</v>
      </c>
      <c r="P74" s="14"/>
    </row>
    <row r="75" spans="1:16" x14ac:dyDescent="0.3">
      <c r="A75" s="14" t="s">
        <v>1120</v>
      </c>
      <c r="B75" s="14" t="s">
        <v>1121</v>
      </c>
      <c r="C75" s="14" t="s">
        <v>1122</v>
      </c>
      <c r="D75" s="14">
        <v>0.66997369001622298</v>
      </c>
      <c r="E75" s="14">
        <v>21.304569955388398</v>
      </c>
      <c r="F75" s="14">
        <v>0.31369595800815597</v>
      </c>
      <c r="G75" s="14">
        <v>0</v>
      </c>
      <c r="H75" s="14">
        <v>0</v>
      </c>
      <c r="I75" s="14">
        <v>0.231995941511804</v>
      </c>
      <c r="J75" s="14">
        <v>7.4294132011375904</v>
      </c>
      <c r="K75" s="14">
        <v>7.7331980503934694E-2</v>
      </c>
      <c r="L75" s="14">
        <v>6.5860392948246202</v>
      </c>
      <c r="M75" s="12">
        <f t="shared" si="1"/>
        <v>96.071678918911914</v>
      </c>
      <c r="N75" s="15">
        <v>9.70254395930469E-5</v>
      </c>
      <c r="O75" s="14">
        <v>6.16820466547545E-3</v>
      </c>
      <c r="P75" s="14"/>
    </row>
    <row r="76" spans="1:16" x14ac:dyDescent="0.3">
      <c r="A76" s="14" t="s">
        <v>883</v>
      </c>
      <c r="B76" s="14" t="s">
        <v>884</v>
      </c>
      <c r="C76" s="14" t="s">
        <v>885</v>
      </c>
      <c r="D76" s="14">
        <v>0.36300830548393198</v>
      </c>
      <c r="E76" s="14">
        <v>2.4995925189908599</v>
      </c>
      <c r="F76" s="14">
        <v>0</v>
      </c>
      <c r="G76" s="14">
        <v>0</v>
      </c>
      <c r="H76" s="14">
        <v>0</v>
      </c>
      <c r="I76" s="14">
        <v>3.3844794459951498E-2</v>
      </c>
      <c r="J76" s="14">
        <v>0.95420027482493097</v>
      </c>
      <c r="K76" s="14">
        <v>1.12815981533172E-2</v>
      </c>
      <c r="L76" s="14">
        <v>6.4022487420641196</v>
      </c>
      <c r="M76" s="12">
        <f t="shared" si="1"/>
        <v>84.580239595252735</v>
      </c>
      <c r="N76" s="14">
        <v>6.0689261279481895E-4</v>
      </c>
      <c r="O76" s="14">
        <v>2.2860995585872099E-2</v>
      </c>
      <c r="P76" s="14"/>
    </row>
    <row r="77" spans="1:16" x14ac:dyDescent="0.3">
      <c r="A77" s="14" t="s">
        <v>832</v>
      </c>
      <c r="B77" s="14" t="s">
        <v>833</v>
      </c>
      <c r="C77" s="14" t="s">
        <v>834</v>
      </c>
      <c r="D77" s="14">
        <v>0.25353473707576801</v>
      </c>
      <c r="E77" s="14">
        <v>0.92901015877501802</v>
      </c>
      <c r="F77" s="14">
        <v>6.1545352130764799E-2</v>
      </c>
      <c r="G77" s="14">
        <v>0</v>
      </c>
      <c r="H77" s="14">
        <v>0</v>
      </c>
      <c r="I77" s="14">
        <v>1.7071399469736501E-2</v>
      </c>
      <c r="J77" s="14">
        <v>0.41469674932718398</v>
      </c>
      <c r="K77" s="14">
        <v>5.6904664899121698E-3</v>
      </c>
      <c r="L77" s="14">
        <v>6.1873660024108501</v>
      </c>
      <c r="M77" s="12">
        <f t="shared" si="1"/>
        <v>72.87570361100309</v>
      </c>
      <c r="N77" s="15">
        <v>3.1699942794068702E-5</v>
      </c>
      <c r="O77" s="14">
        <v>2.54828489410146E-3</v>
      </c>
      <c r="P77" s="14"/>
    </row>
    <row r="78" spans="1:16" x14ac:dyDescent="0.3">
      <c r="A78" s="14" t="s">
        <v>1018</v>
      </c>
      <c r="B78" s="14" t="s">
        <v>1019</v>
      </c>
      <c r="C78" s="14" t="s">
        <v>1020</v>
      </c>
      <c r="D78" s="14">
        <v>1.7800869992353801</v>
      </c>
      <c r="E78" s="14">
        <v>3.26989936763266</v>
      </c>
      <c r="F78" s="14">
        <v>0.16056673724291401</v>
      </c>
      <c r="G78" s="14">
        <v>3.6432971936149597E-2</v>
      </c>
      <c r="H78" s="14">
        <v>1.6705882249347999E-2</v>
      </c>
      <c r="I78" s="14">
        <v>1.9793528310802899E-2</v>
      </c>
      <c r="J78" s="14">
        <v>1.7368510347036501</v>
      </c>
      <c r="K78" s="14">
        <v>2.43107941654335E-2</v>
      </c>
      <c r="L78" s="14">
        <v>6.1587331899087099</v>
      </c>
      <c r="M78" s="12">
        <f t="shared" si="1"/>
        <v>71.44361565831538</v>
      </c>
      <c r="N78" s="15">
        <v>1.01221133121448E-7</v>
      </c>
      <c r="O78" s="15">
        <v>3.5647512389929503E-5</v>
      </c>
      <c r="P78" s="14"/>
    </row>
    <row r="79" spans="1:16" x14ac:dyDescent="0.3">
      <c r="A79" s="14" t="s">
        <v>143</v>
      </c>
      <c r="B79" s="14" t="s">
        <v>144</v>
      </c>
      <c r="C79" s="14" t="s">
        <v>145</v>
      </c>
      <c r="D79" s="14">
        <v>7.9292197611985804</v>
      </c>
      <c r="E79" s="14">
        <v>66.856831267681301</v>
      </c>
      <c r="F79" s="14">
        <v>1.3913285776900499</v>
      </c>
      <c r="G79" s="14">
        <v>0.12219148014122599</v>
      </c>
      <c r="H79" s="14">
        <v>0.18203442676068801</v>
      </c>
      <c r="I79" s="14">
        <v>0.81332769338991895</v>
      </c>
      <c r="J79" s="14">
        <v>25.392459868856601</v>
      </c>
      <c r="K79" s="14">
        <v>0.37251786676394399</v>
      </c>
      <c r="L79" s="14">
        <v>6.0909467291384702</v>
      </c>
      <c r="M79" s="12">
        <f t="shared" si="1"/>
        <v>68.164408030789289</v>
      </c>
      <c r="N79" s="15">
        <v>6.3392695871569503E-8</v>
      </c>
      <c r="O79" s="15">
        <v>2.3619338625055902E-5</v>
      </c>
      <c r="P79" s="14"/>
    </row>
    <row r="80" spans="1:16" x14ac:dyDescent="0.3">
      <c r="A80" s="14" t="s">
        <v>811</v>
      </c>
      <c r="B80" s="14" t="s">
        <v>812</v>
      </c>
      <c r="C80" s="14" t="s">
        <v>813</v>
      </c>
      <c r="D80" s="14">
        <v>3.3992125544899898</v>
      </c>
      <c r="E80" s="14">
        <v>0</v>
      </c>
      <c r="F80" s="14">
        <v>2.1949730533718999</v>
      </c>
      <c r="G80" s="14">
        <v>0</v>
      </c>
      <c r="H80" s="14">
        <v>0</v>
      </c>
      <c r="I80" s="14">
        <v>8.3398786840068906E-2</v>
      </c>
      <c r="J80" s="14">
        <v>1.86472853595396</v>
      </c>
      <c r="K80" s="14">
        <v>2.77995956133563E-2</v>
      </c>
      <c r="L80" s="14">
        <v>6.0677579134751003</v>
      </c>
      <c r="M80" s="12">
        <f t="shared" si="1"/>
        <v>67.077541770357911</v>
      </c>
      <c r="N80" s="14">
        <v>1.7684865638100799E-4</v>
      </c>
      <c r="O80" s="14">
        <v>9.3869405242235308E-3</v>
      </c>
      <c r="P80" s="14"/>
    </row>
    <row r="81" spans="1:16" x14ac:dyDescent="0.3">
      <c r="A81" s="14" t="s">
        <v>1006</v>
      </c>
      <c r="B81" s="14" t="s">
        <v>1007</v>
      </c>
      <c r="C81" s="14" t="s">
        <v>1008</v>
      </c>
      <c r="D81" s="14">
        <v>3.1735235432472502</v>
      </c>
      <c r="E81" s="14">
        <v>31.725504864367199</v>
      </c>
      <c r="F81" s="14">
        <v>1.0147305524643699</v>
      </c>
      <c r="G81" s="14">
        <v>0</v>
      </c>
      <c r="H81" s="14">
        <v>0</v>
      </c>
      <c r="I81" s="14">
        <v>0.56288416223947002</v>
      </c>
      <c r="J81" s="14">
        <v>11.9712529866929</v>
      </c>
      <c r="K81" s="14">
        <v>0.187628054079823</v>
      </c>
      <c r="L81" s="14">
        <v>5.9955547962732396</v>
      </c>
      <c r="M81" s="12">
        <f t="shared" si="1"/>
        <v>63.803107938218865</v>
      </c>
      <c r="N81" s="15">
        <v>1.45842121929903E-5</v>
      </c>
      <c r="O81" s="14">
        <v>1.4317695394950199E-3</v>
      </c>
      <c r="P81" s="14"/>
    </row>
    <row r="82" spans="1:16" x14ac:dyDescent="0.3">
      <c r="A82" s="14" t="s">
        <v>207</v>
      </c>
      <c r="B82" s="14" t="s">
        <v>33</v>
      </c>
      <c r="C82" s="14" t="s">
        <v>208</v>
      </c>
      <c r="D82" s="14">
        <v>1.2651324616502799</v>
      </c>
      <c r="E82" s="14">
        <v>35.270794832294698</v>
      </c>
      <c r="F82" s="14">
        <v>0.50405095275050704</v>
      </c>
      <c r="G82" s="14">
        <v>6.6401351525570806E-2</v>
      </c>
      <c r="H82" s="14">
        <v>0.159793549301877</v>
      </c>
      <c r="I82" s="14">
        <v>0.39688001621817998</v>
      </c>
      <c r="J82" s="14">
        <v>12.346659415565201</v>
      </c>
      <c r="K82" s="14">
        <v>0.20769163901520901</v>
      </c>
      <c r="L82" s="14">
        <v>5.8935338011910199</v>
      </c>
      <c r="M82" s="12">
        <f t="shared" si="1"/>
        <v>59.447070060730724</v>
      </c>
      <c r="N82" s="15">
        <v>2.0980881503197501E-6</v>
      </c>
      <c r="O82" s="14">
        <v>3.44816902156624E-4</v>
      </c>
      <c r="P82" s="14"/>
    </row>
    <row r="83" spans="1:16" x14ac:dyDescent="0.3">
      <c r="A83" s="14" t="s">
        <v>1090</v>
      </c>
      <c r="B83" s="14" t="s">
        <v>1091</v>
      </c>
      <c r="C83" s="14" t="s">
        <v>1092</v>
      </c>
      <c r="D83" s="14">
        <v>0.59028687337062502</v>
      </c>
      <c r="E83" s="14">
        <v>0</v>
      </c>
      <c r="F83" s="14">
        <v>0.36639956194492201</v>
      </c>
      <c r="G83" s="14">
        <v>0</v>
      </c>
      <c r="H83" s="14">
        <v>0</v>
      </c>
      <c r="I83" s="14">
        <v>1.6260098935831298E-2</v>
      </c>
      <c r="J83" s="14">
        <v>0.31889547843851601</v>
      </c>
      <c r="K83" s="14">
        <v>5.4200329786104296E-3</v>
      </c>
      <c r="L83" s="14">
        <v>5.87863820200152</v>
      </c>
      <c r="M83" s="12">
        <f t="shared" si="1"/>
        <v>58.836446142855934</v>
      </c>
      <c r="N83" s="14">
        <v>6.4519702025163904E-4</v>
      </c>
      <c r="O83" s="14">
        <v>2.3858310480538499E-2</v>
      </c>
      <c r="P83" s="14"/>
    </row>
    <row r="84" spans="1:16" x14ac:dyDescent="0.3">
      <c r="A84" s="14" t="s">
        <v>934</v>
      </c>
      <c r="B84" s="14" t="s">
        <v>935</v>
      </c>
      <c r="C84" s="14" t="s">
        <v>936</v>
      </c>
      <c r="D84" s="14">
        <v>9.3862871555543794</v>
      </c>
      <c r="E84" s="14">
        <v>2.4616872987396499</v>
      </c>
      <c r="F84" s="14">
        <v>0.33209426432550698</v>
      </c>
      <c r="G84" s="14">
        <v>0</v>
      </c>
      <c r="H84" s="14">
        <v>7.7708606534136401E-2</v>
      </c>
      <c r="I84" s="14">
        <v>0.138174053400413</v>
      </c>
      <c r="J84" s="14">
        <v>4.0600229062065099</v>
      </c>
      <c r="K84" s="14">
        <v>7.19608866448498E-2</v>
      </c>
      <c r="L84" s="14">
        <v>5.8181310942957101</v>
      </c>
      <c r="M84" s="12">
        <f t="shared" si="1"/>
        <v>56.419856612440405</v>
      </c>
      <c r="N84" s="15">
        <v>1.9965807372727001E-6</v>
      </c>
      <c r="O84" s="14">
        <v>3.3548191033959699E-4</v>
      </c>
      <c r="P84" s="14"/>
    </row>
    <row r="85" spans="1:16" x14ac:dyDescent="0.3">
      <c r="A85" s="14" t="s">
        <v>1209</v>
      </c>
      <c r="B85" s="14" t="s">
        <v>1210</v>
      </c>
      <c r="C85" s="14" t="s">
        <v>1211</v>
      </c>
      <c r="D85" s="14">
        <v>6.5286164685090006E-2</v>
      </c>
      <c r="E85" s="14">
        <v>6.3270007363185199</v>
      </c>
      <c r="F85" s="14">
        <v>6.1126734383068003E-2</v>
      </c>
      <c r="G85" s="14">
        <v>4.1602013948114198E-2</v>
      </c>
      <c r="H85" s="14">
        <v>0</v>
      </c>
      <c r="I85" s="14">
        <v>7.9124656898182003E-2</v>
      </c>
      <c r="J85" s="14">
        <v>2.1511378784622299</v>
      </c>
      <c r="K85" s="14">
        <v>4.0242223615432102E-2</v>
      </c>
      <c r="L85" s="14">
        <v>5.7402461633114203</v>
      </c>
      <c r="M85" s="12">
        <f t="shared" si="1"/>
        <v>53.454746910091394</v>
      </c>
      <c r="N85" s="14">
        <v>3.5715032810720003E-4</v>
      </c>
      <c r="O85" s="14">
        <v>1.55618006100549E-2</v>
      </c>
      <c r="P85" s="14"/>
    </row>
    <row r="86" spans="1:16" x14ac:dyDescent="0.3">
      <c r="A86" s="14" t="s">
        <v>1024</v>
      </c>
      <c r="B86" s="14" t="s">
        <v>1025</v>
      </c>
      <c r="C86" s="14" t="s">
        <v>1026</v>
      </c>
      <c r="D86" s="14">
        <v>42.789133923398097</v>
      </c>
      <c r="E86" s="14">
        <v>2.47235353703537E-2</v>
      </c>
      <c r="F86" s="14">
        <v>72.134560090653693</v>
      </c>
      <c r="G86" s="14">
        <v>0</v>
      </c>
      <c r="H86" s="14">
        <v>0.10734551008703901</v>
      </c>
      <c r="I86" s="14">
        <v>2.0867131625036199</v>
      </c>
      <c r="J86" s="14">
        <v>38.316139183140699</v>
      </c>
      <c r="K86" s="14">
        <v>0.73135289086355304</v>
      </c>
      <c r="L86" s="14">
        <v>5.7112406887421097</v>
      </c>
      <c r="M86" s="12">
        <f t="shared" si="1"/>
        <v>52.390767387134254</v>
      </c>
      <c r="N86" s="14">
        <v>1.0187028437294301E-3</v>
      </c>
      <c r="O86" s="14">
        <v>3.3060990255936597E-2</v>
      </c>
      <c r="P86" s="14"/>
    </row>
    <row r="87" spans="1:16" x14ac:dyDescent="0.3">
      <c r="A87" s="14" t="s">
        <v>708</v>
      </c>
      <c r="B87" s="14" t="s">
        <v>709</v>
      </c>
      <c r="C87" s="14" t="s">
        <v>710</v>
      </c>
      <c r="D87" s="14">
        <v>4.8469991895496903E-2</v>
      </c>
      <c r="E87" s="14">
        <v>8.3356276208203095</v>
      </c>
      <c r="F87" s="14">
        <v>5.2979002662230497E-2</v>
      </c>
      <c r="G87" s="14">
        <v>5.4071156762380702E-2</v>
      </c>
      <c r="H87" s="14">
        <v>4.95873012798108E-2</v>
      </c>
      <c r="I87" s="14">
        <v>5.8752218954288102E-2</v>
      </c>
      <c r="J87" s="14">
        <v>2.81235887179268</v>
      </c>
      <c r="K87" s="14">
        <v>5.4136892332159903E-2</v>
      </c>
      <c r="L87" s="14">
        <v>5.6990248177793896</v>
      </c>
      <c r="M87" s="12">
        <f t="shared" si="1"/>
        <v>51.949026821437968</v>
      </c>
      <c r="N87" s="14">
        <v>1.2133870381701699E-3</v>
      </c>
      <c r="O87" s="14">
        <v>3.7242665510617202E-2</v>
      </c>
      <c r="P87" s="14"/>
    </row>
    <row r="88" spans="1:16" x14ac:dyDescent="0.3">
      <c r="A88" s="14" t="s">
        <v>1048</v>
      </c>
      <c r="B88" s="14" t="s">
        <v>1049</v>
      </c>
      <c r="C88" s="14" t="s">
        <v>1050</v>
      </c>
      <c r="D88" s="14">
        <v>0.143098788467728</v>
      </c>
      <c r="E88" s="14">
        <v>0</v>
      </c>
      <c r="F88" s="14">
        <v>0.188897793386929</v>
      </c>
      <c r="G88" s="14">
        <v>6.6509250330723897E-3</v>
      </c>
      <c r="H88" s="14">
        <v>0</v>
      </c>
      <c r="I88" s="14">
        <v>0</v>
      </c>
      <c r="J88" s="14">
        <v>0.110665527284886</v>
      </c>
      <c r="K88" s="14">
        <v>2.2169750110241299E-3</v>
      </c>
      <c r="L88" s="14">
        <v>5.6414695683744096</v>
      </c>
      <c r="M88" s="12">
        <f t="shared" si="1"/>
        <v>49.917354383603779</v>
      </c>
      <c r="N88" s="14">
        <v>1.3171731687452799E-3</v>
      </c>
      <c r="O88" s="14">
        <v>3.9174425060256597E-2</v>
      </c>
      <c r="P88" s="14"/>
    </row>
    <row r="89" spans="1:16" x14ac:dyDescent="0.3">
      <c r="A89" s="14" t="s">
        <v>976</v>
      </c>
      <c r="B89" s="14" t="s">
        <v>977</v>
      </c>
      <c r="C89" s="14" t="s">
        <v>978</v>
      </c>
      <c r="D89" s="14">
        <v>1.7122559734865099</v>
      </c>
      <c r="E89" s="14">
        <v>2.68889243777227</v>
      </c>
      <c r="F89" s="14">
        <v>8.9112739914868302E-2</v>
      </c>
      <c r="G89" s="14">
        <v>0</v>
      </c>
      <c r="H89" s="14">
        <v>0</v>
      </c>
      <c r="I89" s="14">
        <v>9.8823513920683601E-2</v>
      </c>
      <c r="J89" s="14">
        <v>1.49675371705788</v>
      </c>
      <c r="K89" s="14">
        <v>3.2941171306894501E-2</v>
      </c>
      <c r="L89" s="14">
        <v>5.5058011881701399</v>
      </c>
      <c r="M89" s="12">
        <f t="shared" si="1"/>
        <v>45.437173533189309</v>
      </c>
      <c r="N89" s="14">
        <v>4.9593035331427704E-4</v>
      </c>
      <c r="O89" s="14">
        <v>1.9825597745916902E-2</v>
      </c>
      <c r="P89" s="14"/>
    </row>
    <row r="90" spans="1:16" x14ac:dyDescent="0.3">
      <c r="A90" s="14" t="s">
        <v>973</v>
      </c>
      <c r="B90" s="14" t="s">
        <v>974</v>
      </c>
      <c r="C90" s="14" t="s">
        <v>975</v>
      </c>
      <c r="D90" s="14">
        <v>4.9237793826140699</v>
      </c>
      <c r="E90" s="14">
        <v>16.836508948118599</v>
      </c>
      <c r="F90" s="14">
        <v>8.6795387340249996E-2</v>
      </c>
      <c r="G90" s="14">
        <v>0</v>
      </c>
      <c r="H90" s="14">
        <v>0</v>
      </c>
      <c r="I90" s="14">
        <v>0.48126817654044501</v>
      </c>
      <c r="J90" s="14">
        <v>7.2823612393576402</v>
      </c>
      <c r="K90" s="14">
        <v>0.160422725513482</v>
      </c>
      <c r="L90" s="14">
        <v>5.5044558731812296</v>
      </c>
      <c r="M90" s="12">
        <f t="shared" si="1"/>
        <v>45.394823059190912</v>
      </c>
      <c r="N90" s="14">
        <v>2.4475389406602603E-4</v>
      </c>
      <c r="O90" s="14">
        <v>1.1866951073195299E-2</v>
      </c>
      <c r="P90" s="14"/>
    </row>
    <row r="91" spans="1:16" x14ac:dyDescent="0.3">
      <c r="A91" s="14" t="s">
        <v>163</v>
      </c>
      <c r="B91" s="14" t="s">
        <v>28</v>
      </c>
      <c r="C91" s="14" t="s">
        <v>164</v>
      </c>
      <c r="D91" s="14">
        <v>3.7984357819539301</v>
      </c>
      <c r="E91" s="14">
        <v>69.424141154598701</v>
      </c>
      <c r="F91" s="14">
        <v>0.86122279289579495</v>
      </c>
      <c r="G91" s="14">
        <v>0.29793440953616401</v>
      </c>
      <c r="H91" s="14">
        <v>0.259805615813472</v>
      </c>
      <c r="I91" s="14">
        <v>1.14505268678054</v>
      </c>
      <c r="J91" s="14">
        <v>24.694599909816102</v>
      </c>
      <c r="K91" s="14">
        <v>0.56759757071005901</v>
      </c>
      <c r="L91" s="14">
        <v>5.4431833700730898</v>
      </c>
      <c r="M91" s="12">
        <f t="shared" si="1"/>
        <v>43.507233265504425</v>
      </c>
      <c r="N91" s="15">
        <v>3.53737593755303E-6</v>
      </c>
      <c r="O91" s="14">
        <v>5.2322506617659404E-4</v>
      </c>
      <c r="P91" s="14"/>
    </row>
    <row r="92" spans="1:16" x14ac:dyDescent="0.3">
      <c r="A92" s="14" t="s">
        <v>236</v>
      </c>
      <c r="B92" s="14" t="s">
        <v>44</v>
      </c>
      <c r="C92" s="14" t="s">
        <v>237</v>
      </c>
      <c r="D92" s="14">
        <v>8.7964885586189894</v>
      </c>
      <c r="E92" s="14">
        <v>33.181434629665702</v>
      </c>
      <c r="F92" s="14">
        <v>1.1687394851687001</v>
      </c>
      <c r="G92" s="14">
        <v>0.238646151750005</v>
      </c>
      <c r="H92" s="14">
        <v>4.8616000124682597E-2</v>
      </c>
      <c r="I92" s="14">
        <v>0.83565964414652405</v>
      </c>
      <c r="J92" s="14">
        <v>14.3822208911511</v>
      </c>
      <c r="K92" s="14">
        <v>0.37430726534040398</v>
      </c>
      <c r="L92" s="14">
        <v>5.2639196112186104</v>
      </c>
      <c r="M92" s="12">
        <f t="shared" si="1"/>
        <v>38.423568610327806</v>
      </c>
      <c r="N92" s="15">
        <v>1.0448290314666901E-6</v>
      </c>
      <c r="O92" s="14">
        <v>1.9813351898420099E-4</v>
      </c>
      <c r="P92" s="14"/>
    </row>
    <row r="93" spans="1:16" x14ac:dyDescent="0.3">
      <c r="A93" s="14" t="s">
        <v>675</v>
      </c>
      <c r="B93" s="14" t="s">
        <v>676</v>
      </c>
      <c r="C93" s="14" t="s">
        <v>677</v>
      </c>
      <c r="D93" s="14">
        <v>0.102603421405341</v>
      </c>
      <c r="E93" s="14">
        <v>5.6871177263503297E-2</v>
      </c>
      <c r="F93" s="14">
        <v>5.93398811549899E-2</v>
      </c>
      <c r="G93" s="14">
        <v>0</v>
      </c>
      <c r="H93" s="14">
        <v>6.1739130051938302E-3</v>
      </c>
      <c r="I93" s="14">
        <v>0</v>
      </c>
      <c r="J93" s="14">
        <v>7.29381599412781E-2</v>
      </c>
      <c r="K93" s="14">
        <v>2.0579710017312801E-3</v>
      </c>
      <c r="L93" s="14">
        <v>5.1473792454276097</v>
      </c>
      <c r="M93" s="12">
        <f t="shared" si="1"/>
        <v>35.441782163071494</v>
      </c>
      <c r="N93" s="14">
        <v>1.4897935568043301E-4</v>
      </c>
      <c r="O93" s="14">
        <v>8.3259570893747508E-3</v>
      </c>
      <c r="P93" s="14"/>
    </row>
    <row r="94" spans="1:16" x14ac:dyDescent="0.3">
      <c r="A94" s="14" t="s">
        <v>250</v>
      </c>
      <c r="B94" s="14" t="s">
        <v>251</v>
      </c>
      <c r="C94" s="14" t="s">
        <v>252</v>
      </c>
      <c r="D94" s="14">
        <v>37.852903048913397</v>
      </c>
      <c r="E94" s="14">
        <v>254.29641548759301</v>
      </c>
      <c r="F94" s="14">
        <v>4.9013298483757</v>
      </c>
      <c r="G94" s="14">
        <v>1.9148852175467701</v>
      </c>
      <c r="H94" s="14">
        <v>0.76179912635104197</v>
      </c>
      <c r="I94" s="14">
        <v>5.8306607137069504</v>
      </c>
      <c r="J94" s="14">
        <v>99.016882794960694</v>
      </c>
      <c r="K94" s="14">
        <v>2.8357816858682501</v>
      </c>
      <c r="L94" s="14">
        <v>5.1258561564024401</v>
      </c>
      <c r="M94" s="12">
        <f t="shared" si="1"/>
        <v>34.916962503989076</v>
      </c>
      <c r="N94" s="15">
        <v>1.2448766705112901E-6</v>
      </c>
      <c r="O94" s="14">
        <v>2.2826511312920599E-4</v>
      </c>
      <c r="P94" s="14"/>
    </row>
    <row r="95" spans="1:16" x14ac:dyDescent="0.3">
      <c r="A95" s="14" t="s">
        <v>648</v>
      </c>
      <c r="B95" s="14" t="s">
        <v>649</v>
      </c>
      <c r="C95" s="14" t="s">
        <v>650</v>
      </c>
      <c r="D95" s="14">
        <v>0</v>
      </c>
      <c r="E95" s="14">
        <v>5.3764314814300702</v>
      </c>
      <c r="F95" s="14">
        <v>0</v>
      </c>
      <c r="G95" s="14">
        <v>6.9434178449036099E-2</v>
      </c>
      <c r="H95" s="14">
        <v>6.3655594788811304E-2</v>
      </c>
      <c r="I95" s="14">
        <v>2.51484173782098E-2</v>
      </c>
      <c r="J95" s="14">
        <v>1.7921438271433601</v>
      </c>
      <c r="K95" s="14">
        <v>5.2746063538685703E-2</v>
      </c>
      <c r="L95" s="14">
        <v>5.0864791853241398</v>
      </c>
      <c r="M95" s="12">
        <f t="shared" si="1"/>
        <v>33.976826077816085</v>
      </c>
      <c r="N95" s="14">
        <v>7.6729865352181698E-3</v>
      </c>
      <c r="O95" s="14">
        <v>0.12526898620815699</v>
      </c>
      <c r="P95" s="14"/>
    </row>
    <row r="96" spans="1:16" x14ac:dyDescent="0.3">
      <c r="A96" s="14" t="s">
        <v>1614</v>
      </c>
      <c r="B96" s="14" t="s">
        <v>1615</v>
      </c>
      <c r="C96" s="14" t="s">
        <v>1616</v>
      </c>
      <c r="D96" s="14">
        <v>0.17985733132828799</v>
      </c>
      <c r="E96" s="14">
        <v>1.2945458489505399</v>
      </c>
      <c r="F96" s="14">
        <v>0</v>
      </c>
      <c r="G96" s="14">
        <v>0</v>
      </c>
      <c r="H96" s="14">
        <v>2.0442593567465101E-2</v>
      </c>
      <c r="I96" s="14">
        <v>2.4220873132255599E-2</v>
      </c>
      <c r="J96" s="14">
        <v>0.49146772675960898</v>
      </c>
      <c r="K96" s="14">
        <v>1.48878222332402E-2</v>
      </c>
      <c r="L96" s="14">
        <v>5.0448920427861497</v>
      </c>
      <c r="M96" s="12">
        <f t="shared" si="1"/>
        <v>33.011391394928424</v>
      </c>
      <c r="N96" s="14">
        <v>2.96499737877862E-3</v>
      </c>
      <c r="O96" s="14">
        <v>6.8157468338592195E-2</v>
      </c>
      <c r="P96" s="14"/>
    </row>
    <row r="97" spans="1:16" x14ac:dyDescent="0.3">
      <c r="A97" s="14" t="s">
        <v>705</v>
      </c>
      <c r="B97" s="14" t="s">
        <v>706</v>
      </c>
      <c r="C97" s="14" t="s">
        <v>707</v>
      </c>
      <c r="D97" s="14">
        <v>33.850285094686697</v>
      </c>
      <c r="E97" s="14">
        <v>21.941668277772099</v>
      </c>
      <c r="F97" s="14">
        <v>6.4871462064653498</v>
      </c>
      <c r="G97" s="14">
        <v>0.35864715375655598</v>
      </c>
      <c r="H97" s="14">
        <v>0.43838167310897602</v>
      </c>
      <c r="I97" s="14">
        <v>1.091311944951</v>
      </c>
      <c r="J97" s="14">
        <v>20.759699859641401</v>
      </c>
      <c r="K97" s="14">
        <v>0.62944692393884405</v>
      </c>
      <c r="L97" s="14">
        <v>5.0435570428576302</v>
      </c>
      <c r="M97" s="12">
        <f t="shared" si="1"/>
        <v>32.980858385540991</v>
      </c>
      <c r="N97" s="15">
        <v>5.9812132961093595E-14</v>
      </c>
      <c r="O97" s="15">
        <v>4.4235059800259499E-10</v>
      </c>
      <c r="P97" s="14"/>
    </row>
    <row r="98" spans="1:16" x14ac:dyDescent="0.3">
      <c r="A98" s="14" t="s">
        <v>781</v>
      </c>
      <c r="B98" s="14" t="s">
        <v>782</v>
      </c>
      <c r="C98" s="14" t="s">
        <v>783</v>
      </c>
      <c r="D98" s="14">
        <v>0.81880790529314296</v>
      </c>
      <c r="E98" s="14">
        <v>1.7723747218032599</v>
      </c>
      <c r="F98" s="14">
        <v>0</v>
      </c>
      <c r="G98" s="14">
        <v>0</v>
      </c>
      <c r="H98" s="14">
        <v>0</v>
      </c>
      <c r="I98" s="14">
        <v>8.0464995524351102E-2</v>
      </c>
      <c r="J98" s="14">
        <v>0.863727542365468</v>
      </c>
      <c r="K98" s="14">
        <v>2.6821665174783699E-2</v>
      </c>
      <c r="L98" s="14">
        <v>5.0091055824583304</v>
      </c>
      <c r="M98" s="12">
        <f t="shared" si="1"/>
        <v>32.202606987186499</v>
      </c>
      <c r="N98" s="14">
        <v>1.5253997778909901E-3</v>
      </c>
      <c r="O98" s="14">
        <v>4.3806029552811203E-2</v>
      </c>
      <c r="P98" s="14"/>
    </row>
    <row r="99" spans="1:16" x14ac:dyDescent="0.3">
      <c r="A99" s="14" t="s">
        <v>1045</v>
      </c>
      <c r="B99" s="14" t="s">
        <v>1046</v>
      </c>
      <c r="C99" s="14" t="s">
        <v>1047</v>
      </c>
      <c r="D99" s="14">
        <v>2.2028163708183399</v>
      </c>
      <c r="E99" s="14">
        <v>94.140116232988603</v>
      </c>
      <c r="F99" s="14">
        <v>1.0912804651327801</v>
      </c>
      <c r="G99" s="14">
        <v>0.32853061026418201</v>
      </c>
      <c r="H99" s="14">
        <v>0.57616354551120297</v>
      </c>
      <c r="I99" s="14">
        <v>2.1421596030854899</v>
      </c>
      <c r="J99" s="14">
        <v>32.478071022979897</v>
      </c>
      <c r="K99" s="14">
        <v>1.0156179196202899</v>
      </c>
      <c r="L99" s="14">
        <v>4.9990362883438397</v>
      </c>
      <c r="M99" s="12">
        <f t="shared" si="1"/>
        <v>31.978631329311781</v>
      </c>
      <c r="N99" s="15">
        <v>6.5059473510251694E-5</v>
      </c>
      <c r="O99" s="14">
        <v>4.4968054167350601E-3</v>
      </c>
      <c r="P99" s="14"/>
    </row>
    <row r="100" spans="1:16" x14ac:dyDescent="0.3">
      <c r="A100" s="14" t="s">
        <v>227</v>
      </c>
      <c r="B100" s="14" t="s">
        <v>228</v>
      </c>
      <c r="C100" s="14" t="s">
        <v>229</v>
      </c>
      <c r="D100" s="14">
        <v>25.250008701949199</v>
      </c>
      <c r="E100" s="14">
        <v>353.09780056480201</v>
      </c>
      <c r="F100" s="14">
        <v>8.1484385071647907</v>
      </c>
      <c r="G100" s="14">
        <v>1.23243726285191</v>
      </c>
      <c r="H100" s="14">
        <v>1.2428264637137201</v>
      </c>
      <c r="I100" s="14">
        <v>9.7103481135534206</v>
      </c>
      <c r="J100" s="14">
        <v>128.83208259130501</v>
      </c>
      <c r="K100" s="14">
        <v>4.0618706133730198</v>
      </c>
      <c r="L100" s="14">
        <v>4.9872038123093603</v>
      </c>
      <c r="M100" s="12">
        <f t="shared" si="1"/>
        <v>31.717426489939712</v>
      </c>
      <c r="N100" s="15">
        <v>1.2005714542583799E-5</v>
      </c>
      <c r="O100" s="14">
        <v>1.2505670824239799E-3</v>
      </c>
      <c r="P100" s="14"/>
    </row>
    <row r="101" spans="1:16" x14ac:dyDescent="0.3">
      <c r="A101" s="14" t="s">
        <v>880</v>
      </c>
      <c r="B101" s="14" t="s">
        <v>881</v>
      </c>
      <c r="C101" s="14" t="s">
        <v>882</v>
      </c>
      <c r="D101" s="14">
        <v>3.4891029626484702</v>
      </c>
      <c r="E101" s="14">
        <v>20.5473730084985</v>
      </c>
      <c r="F101" s="14">
        <v>0</v>
      </c>
      <c r="G101" s="14">
        <v>0</v>
      </c>
      <c r="H101" s="14">
        <v>0</v>
      </c>
      <c r="I101" s="14">
        <v>0.78676884512698797</v>
      </c>
      <c r="J101" s="14">
        <v>8.0121586570489907</v>
      </c>
      <c r="K101" s="14">
        <v>0.26225628170899601</v>
      </c>
      <c r="L101" s="14">
        <v>4.9331417551649102</v>
      </c>
      <c r="M101" s="12">
        <f t="shared" si="1"/>
        <v>30.550874148133477</v>
      </c>
      <c r="N101" s="14">
        <v>3.3535627563052199E-3</v>
      </c>
      <c r="O101" s="14">
        <v>7.3961726515053505E-2</v>
      </c>
      <c r="P101" s="14"/>
    </row>
    <row r="102" spans="1:16" x14ac:dyDescent="0.3">
      <c r="A102" s="14" t="s">
        <v>1027</v>
      </c>
      <c r="B102" s="14" t="s">
        <v>1028</v>
      </c>
      <c r="C102" s="14" t="s">
        <v>1029</v>
      </c>
      <c r="D102" s="14">
        <v>0.60080168403066103</v>
      </c>
      <c r="E102" s="14">
        <v>0.64661560251207395</v>
      </c>
      <c r="F102" s="14">
        <v>0.20369150694336999</v>
      </c>
      <c r="G102" s="14">
        <v>2.3109042020554901E-2</v>
      </c>
      <c r="H102" s="14">
        <v>0</v>
      </c>
      <c r="I102" s="14">
        <v>2.5109643993414501E-2</v>
      </c>
      <c r="J102" s="14">
        <v>0.483702931162035</v>
      </c>
      <c r="K102" s="14">
        <v>1.60728953379898E-2</v>
      </c>
      <c r="L102" s="14">
        <v>4.9114195386856201</v>
      </c>
      <c r="M102" s="12">
        <f t="shared" si="1"/>
        <v>30.094324699468341</v>
      </c>
      <c r="N102" s="15">
        <v>2.6245479409924499E-7</v>
      </c>
      <c r="O102" s="15">
        <v>7.6370438525652994E-5</v>
      </c>
      <c r="P102" s="14"/>
    </row>
    <row r="103" spans="1:16" x14ac:dyDescent="0.3">
      <c r="A103" s="14" t="s">
        <v>312</v>
      </c>
      <c r="B103" s="14" t="s">
        <v>313</v>
      </c>
      <c r="C103" s="14" t="s">
        <v>314</v>
      </c>
      <c r="D103" s="14">
        <v>11.6156896699062</v>
      </c>
      <c r="E103" s="14">
        <v>11.6321632860191</v>
      </c>
      <c r="F103" s="14">
        <v>3.2828085204616602</v>
      </c>
      <c r="G103" s="14">
        <v>0.17402735889700099</v>
      </c>
      <c r="H103" s="14">
        <v>0.12999113881609201</v>
      </c>
      <c r="I103" s="14">
        <v>0.63039108238231001</v>
      </c>
      <c r="J103" s="14">
        <v>8.8435538254623207</v>
      </c>
      <c r="K103" s="14">
        <v>0.31146986003180099</v>
      </c>
      <c r="L103" s="14">
        <v>4.8274617702011504</v>
      </c>
      <c r="M103" s="12">
        <f t="shared" si="1"/>
        <v>28.392968181766907</v>
      </c>
      <c r="N103" s="15">
        <v>1.1404708915921701E-13</v>
      </c>
      <c r="O103" s="15">
        <v>6.3259069179388504E-10</v>
      </c>
      <c r="P103" s="14"/>
    </row>
    <row r="104" spans="1:16" x14ac:dyDescent="0.3">
      <c r="A104" s="14" t="s">
        <v>116</v>
      </c>
      <c r="B104" s="14" t="s">
        <v>117</v>
      </c>
      <c r="C104" s="14" t="s">
        <v>118</v>
      </c>
      <c r="D104" s="14">
        <v>116.28359983701</v>
      </c>
      <c r="E104" s="14">
        <v>854.08646779326796</v>
      </c>
      <c r="F104" s="14">
        <v>19.155564929511801</v>
      </c>
      <c r="G104" s="14">
        <v>3.8598907275860102</v>
      </c>
      <c r="H104" s="14">
        <v>7.0298766549779899</v>
      </c>
      <c r="I104" s="14">
        <v>24.273296251904</v>
      </c>
      <c r="J104" s="14">
        <v>329.84187751992999</v>
      </c>
      <c r="K104" s="14">
        <v>11.721021211489299</v>
      </c>
      <c r="L104" s="14">
        <v>4.8146044011341003</v>
      </c>
      <c r="M104" s="12">
        <f t="shared" si="1"/>
        <v>28.141052862920176</v>
      </c>
      <c r="N104" s="15">
        <v>2.2129227341359599E-6</v>
      </c>
      <c r="O104" s="14">
        <v>3.5838041388521602E-4</v>
      </c>
      <c r="P104" s="14"/>
    </row>
    <row r="105" spans="1:16" x14ac:dyDescent="0.3">
      <c r="A105" s="14" t="s">
        <v>360</v>
      </c>
      <c r="B105" s="14" t="s">
        <v>37</v>
      </c>
      <c r="C105" s="14" t="s">
        <v>361</v>
      </c>
      <c r="D105" s="14">
        <v>0.93774763806413697</v>
      </c>
      <c r="E105" s="14">
        <v>10.083018422972399</v>
      </c>
      <c r="F105" s="14">
        <v>0.13240598947747001</v>
      </c>
      <c r="G105" s="14">
        <v>4.26876334055767E-2</v>
      </c>
      <c r="H105" s="14">
        <v>0.143493826421941</v>
      </c>
      <c r="I105" s="14">
        <v>0.21649673175915601</v>
      </c>
      <c r="J105" s="14">
        <v>3.7177240168379999</v>
      </c>
      <c r="K105" s="14">
        <v>0.13422606386222499</v>
      </c>
      <c r="L105" s="14">
        <v>4.7916829318617404</v>
      </c>
      <c r="M105" s="12">
        <f t="shared" si="1"/>
        <v>27.69748221667313</v>
      </c>
      <c r="N105" s="15">
        <v>2.8451358780066301E-5</v>
      </c>
      <c r="O105" s="14">
        <v>2.35541155691542E-3</v>
      </c>
      <c r="P105" s="14"/>
    </row>
    <row r="106" spans="1:16" x14ac:dyDescent="0.3">
      <c r="A106" s="14" t="s">
        <v>862</v>
      </c>
      <c r="B106" s="14" t="s">
        <v>863</v>
      </c>
      <c r="C106" s="14" t="s">
        <v>864</v>
      </c>
      <c r="D106" s="14">
        <v>2.1875418029032499E-2</v>
      </c>
      <c r="E106" s="14">
        <v>1.67487523799584</v>
      </c>
      <c r="F106" s="14">
        <v>0</v>
      </c>
      <c r="G106" s="14">
        <v>4.8795328635984202E-2</v>
      </c>
      <c r="H106" s="14">
        <v>0</v>
      </c>
      <c r="I106" s="14">
        <v>1.32579901450087E-2</v>
      </c>
      <c r="J106" s="14">
        <v>0.56558355200829102</v>
      </c>
      <c r="K106" s="14">
        <v>2.0684439593664301E-2</v>
      </c>
      <c r="L106" s="14">
        <v>4.7731223890065904</v>
      </c>
      <c r="M106" s="12">
        <f t="shared" si="1"/>
        <v>27.343431251651069</v>
      </c>
      <c r="N106" s="14">
        <v>8.7346945325396906E-3</v>
      </c>
      <c r="O106" s="14">
        <v>0.135777518077141</v>
      </c>
      <c r="P106" s="14"/>
    </row>
    <row r="107" spans="1:16" x14ac:dyDescent="0.3">
      <c r="A107" s="14" t="s">
        <v>1000</v>
      </c>
      <c r="B107" s="14" t="s">
        <v>1001</v>
      </c>
      <c r="C107" s="14" t="s">
        <v>1002</v>
      </c>
      <c r="D107" s="14">
        <v>0.136543513754388</v>
      </c>
      <c r="E107" s="14">
        <v>0.84438844335381003</v>
      </c>
      <c r="F107" s="14">
        <v>3.7311431752973301E-2</v>
      </c>
      <c r="G107" s="14">
        <v>3.8080601256432797E-2</v>
      </c>
      <c r="H107" s="14">
        <v>0</v>
      </c>
      <c r="I107" s="14">
        <v>0</v>
      </c>
      <c r="J107" s="14">
        <v>0.33941446295372402</v>
      </c>
      <c r="K107" s="14">
        <v>1.26935337521443E-2</v>
      </c>
      <c r="L107" s="14">
        <v>4.7408823795679496</v>
      </c>
      <c r="M107" s="12">
        <f t="shared" si="1"/>
        <v>26.73916259894045</v>
      </c>
      <c r="N107" s="14">
        <v>8.4849923280757994E-3</v>
      </c>
      <c r="O107" s="14">
        <v>0.13325611515952801</v>
      </c>
      <c r="P107" s="14"/>
    </row>
    <row r="108" spans="1:16" x14ac:dyDescent="0.3">
      <c r="A108" s="14" t="s">
        <v>1395</v>
      </c>
      <c r="B108" s="14" t="s">
        <v>1396</v>
      </c>
      <c r="C108" s="14" t="s">
        <v>1397</v>
      </c>
      <c r="D108" s="14">
        <v>3.8218351601173</v>
      </c>
      <c r="E108" s="14">
        <v>27.826424759606699</v>
      </c>
      <c r="F108" s="14">
        <v>0.94888738129707095</v>
      </c>
      <c r="G108" s="14">
        <v>0.36328383318456597</v>
      </c>
      <c r="H108" s="14">
        <v>0.39964426217555898</v>
      </c>
      <c r="I108" s="14">
        <v>0.47373961165855799</v>
      </c>
      <c r="J108" s="14">
        <v>10.865715767007</v>
      </c>
      <c r="K108" s="14">
        <v>0.412222569006228</v>
      </c>
      <c r="L108" s="14">
        <v>4.7202159093992</v>
      </c>
      <c r="M108" s="12">
        <f t="shared" si="1"/>
        <v>26.358857044634281</v>
      </c>
      <c r="N108" s="15">
        <v>1.3336777124181099E-6</v>
      </c>
      <c r="O108" s="14">
        <v>2.4057160492211801E-4</v>
      </c>
      <c r="P108" s="14"/>
    </row>
    <row r="109" spans="1:16" x14ac:dyDescent="0.3">
      <c r="A109" s="14" t="s">
        <v>282</v>
      </c>
      <c r="B109" s="14" t="s">
        <v>283</v>
      </c>
      <c r="C109" s="14" t="s">
        <v>284</v>
      </c>
      <c r="D109" s="14">
        <v>1.2306893380786299</v>
      </c>
      <c r="E109" s="14">
        <v>19.329377815262198</v>
      </c>
      <c r="F109" s="14">
        <v>0.187774151270996</v>
      </c>
      <c r="G109" s="14">
        <v>6.9014943189266598E-2</v>
      </c>
      <c r="H109" s="14">
        <v>0.133568087059455</v>
      </c>
      <c r="I109" s="14">
        <v>0.60833063249854702</v>
      </c>
      <c r="J109" s="14">
        <v>6.9159471015372702</v>
      </c>
      <c r="K109" s="14">
        <v>0.27030455424909</v>
      </c>
      <c r="L109" s="14">
        <v>4.6772691096261196</v>
      </c>
      <c r="M109" s="12">
        <f t="shared" si="1"/>
        <v>25.585758703732793</v>
      </c>
      <c r="N109" s="14">
        <v>1.2744992349655201E-4</v>
      </c>
      <c r="O109" s="14">
        <v>7.4465697149522997E-3</v>
      </c>
      <c r="P109" s="14"/>
    </row>
    <row r="110" spans="1:16" x14ac:dyDescent="0.3">
      <c r="A110" s="14" t="s">
        <v>928</v>
      </c>
      <c r="B110" s="14" t="s">
        <v>929</v>
      </c>
      <c r="C110" s="14" t="s">
        <v>930</v>
      </c>
      <c r="D110" s="14">
        <v>0.78023270700091096</v>
      </c>
      <c r="E110" s="14">
        <v>1.0721009396905099</v>
      </c>
      <c r="F110" s="14">
        <v>0.56824910938004702</v>
      </c>
      <c r="G110" s="14">
        <v>9.6700159061496302E-2</v>
      </c>
      <c r="H110" s="14">
        <v>0</v>
      </c>
      <c r="I110" s="14">
        <v>0</v>
      </c>
      <c r="J110" s="14">
        <v>0.80686091869048904</v>
      </c>
      <c r="K110" s="14">
        <v>3.2233386353832098E-2</v>
      </c>
      <c r="L110" s="14">
        <v>4.6456923455986399</v>
      </c>
      <c r="M110" s="12">
        <f t="shared" si="1"/>
        <v>25.031838412303916</v>
      </c>
      <c r="N110" s="15">
        <v>3.2833986207764503E-5</v>
      </c>
      <c r="O110" s="14">
        <v>2.6204591798261599E-3</v>
      </c>
      <c r="P110" s="14"/>
    </row>
    <row r="111" spans="1:16" x14ac:dyDescent="0.3">
      <c r="A111" s="14" t="s">
        <v>327</v>
      </c>
      <c r="B111" s="14" t="s">
        <v>328</v>
      </c>
      <c r="C111" s="14" t="s">
        <v>329</v>
      </c>
      <c r="D111" s="14">
        <v>14.6323637090104</v>
      </c>
      <c r="E111" s="14">
        <v>43.957971978007997</v>
      </c>
      <c r="F111" s="14">
        <v>5.4973414288836997</v>
      </c>
      <c r="G111" s="14">
        <v>0.93542126861568697</v>
      </c>
      <c r="H111" s="14">
        <v>0.42876581117542201</v>
      </c>
      <c r="I111" s="14">
        <v>1.19808134473502</v>
      </c>
      <c r="J111" s="14">
        <v>21.362559038634</v>
      </c>
      <c r="K111" s="14">
        <v>0.85408947484204301</v>
      </c>
      <c r="L111" s="14">
        <v>4.6445534535661501</v>
      </c>
      <c r="M111" s="12">
        <f t="shared" si="1"/>
        <v>25.012085581062603</v>
      </c>
      <c r="N111" s="15">
        <v>1.7947892501689899E-11</v>
      </c>
      <c r="O111" s="15">
        <v>5.6887127276427703E-8</v>
      </c>
      <c r="P111" s="14"/>
    </row>
    <row r="112" spans="1:16" x14ac:dyDescent="0.3">
      <c r="A112" s="14" t="s">
        <v>373</v>
      </c>
      <c r="B112" s="14" t="s">
        <v>374</v>
      </c>
      <c r="C112" s="14" t="s">
        <v>375</v>
      </c>
      <c r="D112" s="14">
        <v>20.140636204321702</v>
      </c>
      <c r="E112" s="14">
        <v>84.870742941081801</v>
      </c>
      <c r="F112" s="14">
        <v>4.0566134141074599</v>
      </c>
      <c r="G112" s="14">
        <v>0.93917060669094898</v>
      </c>
      <c r="H112" s="14">
        <v>0.84686625887985101</v>
      </c>
      <c r="I112" s="14">
        <v>2.5850457172604799</v>
      </c>
      <c r="J112" s="14">
        <v>36.355997519836997</v>
      </c>
      <c r="K112" s="14">
        <v>1.4570275276104301</v>
      </c>
      <c r="L112" s="14">
        <v>4.6410933404572496</v>
      </c>
      <c r="M112" s="12">
        <f t="shared" si="1"/>
        <v>24.952169283625</v>
      </c>
      <c r="N112" s="15">
        <v>1.55441870454824E-8</v>
      </c>
      <c r="O112" s="15">
        <v>8.2114018566218601E-6</v>
      </c>
      <c r="P112" s="14"/>
    </row>
    <row r="113" spans="1:16" x14ac:dyDescent="0.3">
      <c r="A113" s="12" t="s">
        <v>1030</v>
      </c>
      <c r="B113" s="12" t="s">
        <v>1031</v>
      </c>
      <c r="C113" s="12" t="s">
        <v>1032</v>
      </c>
      <c r="D113" s="12">
        <v>3.45303174866882</v>
      </c>
      <c r="E113" s="12">
        <v>2.8178223753950999</v>
      </c>
      <c r="F113" s="12">
        <v>0.28740121975744198</v>
      </c>
      <c r="G113" s="12">
        <v>0</v>
      </c>
      <c r="H113" s="12">
        <v>6.7248564049120496E-2</v>
      </c>
      <c r="I113" s="12">
        <v>0.19930237091559999</v>
      </c>
      <c r="J113" s="12">
        <v>2.1860851146071201</v>
      </c>
      <c r="K113" s="12">
        <v>8.8850311654906797E-2</v>
      </c>
      <c r="L113" s="12">
        <v>4.6208289260847701</v>
      </c>
      <c r="M113" s="12">
        <f t="shared" si="1"/>
        <v>24.604135583652706</v>
      </c>
      <c r="N113" s="15">
        <v>8.9569079257318301E-6</v>
      </c>
      <c r="O113" s="12">
        <v>1.0459311376221699E-3</v>
      </c>
      <c r="P113" s="12"/>
    </row>
    <row r="114" spans="1:16" x14ac:dyDescent="0.3">
      <c r="A114" s="14" t="s">
        <v>871</v>
      </c>
      <c r="B114" s="14" t="s">
        <v>872</v>
      </c>
      <c r="C114" s="14" t="s">
        <v>873</v>
      </c>
      <c r="D114" s="14">
        <v>0.11349457779715</v>
      </c>
      <c r="E114" s="14">
        <v>2.5969737719086301</v>
      </c>
      <c r="F114" s="14">
        <v>0</v>
      </c>
      <c r="G114" s="14">
        <v>1.8084609863093501E-2</v>
      </c>
      <c r="H114" s="14">
        <v>3.3153671899699103E-2</v>
      </c>
      <c r="I114" s="14">
        <v>5.8950706180485E-2</v>
      </c>
      <c r="J114" s="14">
        <v>0.90348944990192703</v>
      </c>
      <c r="K114" s="14">
        <v>3.6729662647759197E-2</v>
      </c>
      <c r="L114" s="14">
        <v>4.6204902042850504</v>
      </c>
      <c r="M114" s="12">
        <f t="shared" si="1"/>
        <v>24.598359602876673</v>
      </c>
      <c r="N114" s="14">
        <v>3.00580907640564E-3</v>
      </c>
      <c r="O114" s="14">
        <v>6.8624933787590298E-2</v>
      </c>
      <c r="P114" s="14"/>
    </row>
    <row r="115" spans="1:16" x14ac:dyDescent="0.3">
      <c r="A115" s="14" t="s">
        <v>1123</v>
      </c>
      <c r="B115" s="14" t="s">
        <v>1124</v>
      </c>
      <c r="C115" s="14" t="s">
        <v>1125</v>
      </c>
      <c r="D115" s="14">
        <v>10.205735543496701</v>
      </c>
      <c r="E115" s="14">
        <v>0.66244492300939195</v>
      </c>
      <c r="F115" s="14">
        <v>12.746554700038001</v>
      </c>
      <c r="G115" s="14">
        <v>0.159673905114214</v>
      </c>
      <c r="H115" s="14">
        <v>0.16729231823726401</v>
      </c>
      <c r="I115" s="14">
        <v>0.64451710657273498</v>
      </c>
      <c r="J115" s="14">
        <v>7.8715783888480297</v>
      </c>
      <c r="K115" s="14">
        <v>0.323827776641404</v>
      </c>
      <c r="L115" s="14">
        <v>4.6033543056486197</v>
      </c>
      <c r="M115" s="12">
        <f t="shared" si="1"/>
        <v>24.307915986974542</v>
      </c>
      <c r="N115" s="15">
        <v>2.7293074587038099E-7</v>
      </c>
      <c r="O115" s="15">
        <v>7.7634800751617299E-5</v>
      </c>
      <c r="P115" s="14"/>
    </row>
    <row r="116" spans="1:16" x14ac:dyDescent="0.3">
      <c r="A116" s="14" t="s">
        <v>1102</v>
      </c>
      <c r="B116" s="14" t="s">
        <v>1103</v>
      </c>
      <c r="C116" s="14" t="s">
        <v>1104</v>
      </c>
      <c r="D116" s="14">
        <v>1.0970436012665401</v>
      </c>
      <c r="E116" s="14">
        <v>0.94286498479224201</v>
      </c>
      <c r="F116" s="14">
        <v>1.0040979703070601</v>
      </c>
      <c r="G116" s="14">
        <v>6.6145298563689003E-2</v>
      </c>
      <c r="H116" s="14">
        <v>6.0630545610041102E-2</v>
      </c>
      <c r="I116" s="14">
        <v>0</v>
      </c>
      <c r="J116" s="14">
        <v>1.01466885212195</v>
      </c>
      <c r="K116" s="14">
        <v>4.2258614724576697E-2</v>
      </c>
      <c r="L116" s="14">
        <v>4.5856196800562801</v>
      </c>
      <c r="M116" s="12">
        <f t="shared" si="1"/>
        <v>24.010935018459985</v>
      </c>
      <c r="N116" s="15">
        <v>4.67736565664888E-7</v>
      </c>
      <c r="O116" s="14">
        <v>1.07027199314395E-4</v>
      </c>
      <c r="P116" s="14"/>
    </row>
    <row r="117" spans="1:16" x14ac:dyDescent="0.3">
      <c r="A117" s="14" t="s">
        <v>41</v>
      </c>
      <c r="B117" s="14" t="s">
        <v>29</v>
      </c>
      <c r="C117" s="14" t="s">
        <v>42</v>
      </c>
      <c r="D117" s="14">
        <v>0.65228704114469405</v>
      </c>
      <c r="E117" s="14">
        <v>20.335047516029199</v>
      </c>
      <c r="F117" s="14">
        <v>0.37855407049297402</v>
      </c>
      <c r="G117" s="14">
        <v>0</v>
      </c>
      <c r="H117" s="14">
        <v>0.41683500106903298</v>
      </c>
      <c r="I117" s="14">
        <v>0.49414410652981999</v>
      </c>
      <c r="J117" s="14">
        <v>7.1219628758889604</v>
      </c>
      <c r="K117" s="14">
        <v>0.30365970253295099</v>
      </c>
      <c r="L117" s="14">
        <v>4.5517475434743302</v>
      </c>
      <c r="M117" s="12">
        <f t="shared" si="1"/>
        <v>23.453763592869649</v>
      </c>
      <c r="N117" s="14">
        <v>9.4159601805042699E-4</v>
      </c>
      <c r="O117" s="14">
        <v>3.1088081625721499E-2</v>
      </c>
      <c r="P117" s="14"/>
    </row>
    <row r="118" spans="1:16" x14ac:dyDescent="0.3">
      <c r="A118" s="14" t="s">
        <v>943</v>
      </c>
      <c r="B118" s="14" t="s">
        <v>944</v>
      </c>
      <c r="C118" s="14" t="s">
        <v>945</v>
      </c>
      <c r="D118" s="14">
        <v>0.220648989802359</v>
      </c>
      <c r="E118" s="14">
        <v>2.7611416827858499</v>
      </c>
      <c r="F118" s="14">
        <v>0.15065690778062399</v>
      </c>
      <c r="G118" s="14">
        <v>0</v>
      </c>
      <c r="H118" s="14">
        <v>0</v>
      </c>
      <c r="I118" s="14">
        <v>0.13371194658562099</v>
      </c>
      <c r="J118" s="14">
        <v>1.0441491934562801</v>
      </c>
      <c r="K118" s="14">
        <v>4.4570648861873702E-2</v>
      </c>
      <c r="L118" s="14">
        <v>4.5500900922321499</v>
      </c>
      <c r="M118" s="12">
        <f t="shared" si="1"/>
        <v>23.42683402909698</v>
      </c>
      <c r="N118" s="14">
        <v>1.30172780582021E-3</v>
      </c>
      <c r="O118" s="14">
        <v>3.8976295314079701E-2</v>
      </c>
      <c r="P118" s="14"/>
    </row>
    <row r="119" spans="1:16" x14ac:dyDescent="0.3">
      <c r="A119" s="14" t="s">
        <v>1245</v>
      </c>
      <c r="B119" s="14" t="s">
        <v>1246</v>
      </c>
      <c r="C119" s="14" t="s">
        <v>1247</v>
      </c>
      <c r="D119" s="14">
        <v>0.27144185944453803</v>
      </c>
      <c r="E119" s="14">
        <v>0.230175629776466</v>
      </c>
      <c r="F119" s="14">
        <v>4.7442037760786697E-2</v>
      </c>
      <c r="G119" s="14">
        <v>2.4221920902604901E-2</v>
      </c>
      <c r="H119" s="14">
        <v>0</v>
      </c>
      <c r="I119" s="14">
        <v>0</v>
      </c>
      <c r="J119" s="14">
        <v>0.18301984232726401</v>
      </c>
      <c r="K119" s="14">
        <v>8.0739736342016304E-3</v>
      </c>
      <c r="L119" s="14">
        <v>4.5025773827046303</v>
      </c>
      <c r="M119" s="12">
        <f t="shared" si="1"/>
        <v>22.667877134498578</v>
      </c>
      <c r="N119" s="14">
        <v>4.2443357143958298E-4</v>
      </c>
      <c r="O119" s="14">
        <v>1.7568857555093301E-2</v>
      </c>
      <c r="P119" s="14"/>
    </row>
    <row r="120" spans="1:16" x14ac:dyDescent="0.3">
      <c r="A120" s="14" t="s">
        <v>1617</v>
      </c>
      <c r="B120" s="14" t="s">
        <v>1618</v>
      </c>
      <c r="C120" s="14" t="s">
        <v>1619</v>
      </c>
      <c r="D120" s="14">
        <v>9.3692124328935894E-2</v>
      </c>
      <c r="E120" s="14">
        <v>6.7913531999283294E-2</v>
      </c>
      <c r="F120" s="14">
        <v>3.14923116996082E-2</v>
      </c>
      <c r="G120" s="14">
        <v>0</v>
      </c>
      <c r="H120" s="14">
        <v>0</v>
      </c>
      <c r="I120" s="14">
        <v>8.7353116788932896E-3</v>
      </c>
      <c r="J120" s="14">
        <v>6.4365989342609106E-2</v>
      </c>
      <c r="K120" s="14">
        <v>2.9117705596310999E-3</v>
      </c>
      <c r="L120" s="14">
        <v>4.4663299927360098</v>
      </c>
      <c r="M120" s="12">
        <f t="shared" si="1"/>
        <v>22.105446849069079</v>
      </c>
      <c r="N120" s="14">
        <v>1.48468773880731E-3</v>
      </c>
      <c r="O120" s="14">
        <v>4.3003612089970902E-2</v>
      </c>
      <c r="P120" s="14"/>
    </row>
    <row r="121" spans="1:16" x14ac:dyDescent="0.3">
      <c r="A121" s="14" t="s">
        <v>67</v>
      </c>
      <c r="B121" s="14" t="s">
        <v>68</v>
      </c>
      <c r="C121" s="14" t="s">
        <v>69</v>
      </c>
      <c r="D121" s="14">
        <v>1.2171768955917099</v>
      </c>
      <c r="E121" s="14">
        <v>32.302436776090801</v>
      </c>
      <c r="F121" s="14">
        <v>0.35455474597071002</v>
      </c>
      <c r="G121" s="14">
        <v>0</v>
      </c>
      <c r="H121" s="14">
        <v>0.74671891906187204</v>
      </c>
      <c r="I121" s="14">
        <v>0.78676884512698797</v>
      </c>
      <c r="J121" s="14">
        <v>11.291389472551099</v>
      </c>
      <c r="K121" s="14">
        <v>0.511162588062953</v>
      </c>
      <c r="L121" s="14">
        <v>4.4652969695571301</v>
      </c>
      <c r="M121" s="12">
        <f t="shared" si="1"/>
        <v>22.089624194406934</v>
      </c>
      <c r="N121" s="14">
        <v>1.7136099428908501E-3</v>
      </c>
      <c r="O121" s="14">
        <v>4.7288387814576199E-2</v>
      </c>
      <c r="P121" s="14"/>
    </row>
    <row r="122" spans="1:16" x14ac:dyDescent="0.3">
      <c r="A122" s="14" t="s">
        <v>630</v>
      </c>
      <c r="B122" s="14" t="s">
        <v>631</v>
      </c>
      <c r="C122" s="14" t="s">
        <v>632</v>
      </c>
      <c r="D122" s="14">
        <v>8.4274214355369595E-2</v>
      </c>
      <c r="E122" s="14">
        <v>2.4808815674233899E-2</v>
      </c>
      <c r="F122" s="14">
        <v>0.12658470082302001</v>
      </c>
      <c r="G122" s="14">
        <v>0</v>
      </c>
      <c r="H122" s="14">
        <v>1.0775791717437699E-2</v>
      </c>
      <c r="I122" s="14">
        <v>0</v>
      </c>
      <c r="J122" s="14">
        <v>7.8555910284207803E-2</v>
      </c>
      <c r="K122" s="14">
        <v>3.5919305724792299E-3</v>
      </c>
      <c r="L122" s="14">
        <v>4.4508884531849002</v>
      </c>
      <c r="M122" s="12">
        <f t="shared" si="1"/>
        <v>21.870108204788227</v>
      </c>
      <c r="N122" s="14">
        <v>4.8438872922384798E-3</v>
      </c>
      <c r="O122" s="14">
        <v>9.2408707956057795E-2</v>
      </c>
      <c r="P122" s="14"/>
    </row>
    <row r="123" spans="1:16" x14ac:dyDescent="0.3">
      <c r="A123" s="14" t="s">
        <v>523</v>
      </c>
      <c r="B123" s="14" t="s">
        <v>87</v>
      </c>
      <c r="C123" s="14" t="s">
        <v>524</v>
      </c>
      <c r="D123" s="14">
        <v>4.85837293489553</v>
      </c>
      <c r="E123" s="14">
        <v>57.086690941211998</v>
      </c>
      <c r="F123" s="14">
        <v>1.20552486197623</v>
      </c>
      <c r="G123" s="14">
        <v>0.81518487513794302</v>
      </c>
      <c r="H123" s="14">
        <v>0.96711410828234901</v>
      </c>
      <c r="I123" s="14">
        <v>1.1117175259257699</v>
      </c>
      <c r="J123" s="14">
        <v>21.050196246027902</v>
      </c>
      <c r="K123" s="14">
        <v>0.96467216978202097</v>
      </c>
      <c r="L123" s="14">
        <v>4.4476511269086103</v>
      </c>
      <c r="M123" s="12">
        <f t="shared" si="1"/>
        <v>21.821087935795337</v>
      </c>
      <c r="N123" s="15">
        <v>7.49414509894991E-6</v>
      </c>
      <c r="O123" s="14">
        <v>8.9877079627244101E-4</v>
      </c>
      <c r="P123" s="14"/>
    </row>
    <row r="124" spans="1:16" x14ac:dyDescent="0.3">
      <c r="A124" s="14" t="s">
        <v>956</v>
      </c>
      <c r="B124" s="14" t="s">
        <v>957</v>
      </c>
      <c r="C124" s="14" t="s">
        <v>18</v>
      </c>
      <c r="D124" s="14">
        <v>0.137216515188642</v>
      </c>
      <c r="E124" s="14">
        <v>1.5352259259843299</v>
      </c>
      <c r="F124" s="14">
        <v>2.4992817457403501E-2</v>
      </c>
      <c r="G124" s="14">
        <v>0</v>
      </c>
      <c r="H124" s="14">
        <v>2.33927840618849E-2</v>
      </c>
      <c r="I124" s="14">
        <v>5.5432658591315999E-2</v>
      </c>
      <c r="J124" s="14">
        <v>0.56581175287679197</v>
      </c>
      <c r="K124" s="14">
        <v>2.6275147551067E-2</v>
      </c>
      <c r="L124" s="14">
        <v>4.428551373346</v>
      </c>
      <c r="M124" s="12">
        <f t="shared" si="1"/>
        <v>21.534103729659801</v>
      </c>
      <c r="N124" s="14">
        <v>3.7148170681748699E-3</v>
      </c>
      <c r="O124" s="14">
        <v>7.8796028959460696E-2</v>
      </c>
      <c r="P124" s="14"/>
    </row>
    <row r="125" spans="1:16" x14ac:dyDescent="0.3">
      <c r="A125" s="14" t="s">
        <v>919</v>
      </c>
      <c r="B125" s="14" t="s">
        <v>920</v>
      </c>
      <c r="C125" s="14" t="s">
        <v>921</v>
      </c>
      <c r="D125" s="14">
        <v>0.35357583561662498</v>
      </c>
      <c r="E125" s="14">
        <v>4.9977847614415296</v>
      </c>
      <c r="F125" s="14">
        <v>0.25751871023135797</v>
      </c>
      <c r="G125" s="14">
        <v>0</v>
      </c>
      <c r="H125" s="14">
        <v>0.12057543784880299</v>
      </c>
      <c r="I125" s="14">
        <v>0.142860658720427</v>
      </c>
      <c r="J125" s="14">
        <v>1.86962643576317</v>
      </c>
      <c r="K125" s="14">
        <v>8.7812032189743303E-2</v>
      </c>
      <c r="L125" s="14">
        <v>4.4121875938572197</v>
      </c>
      <c r="M125" s="12">
        <f t="shared" si="1"/>
        <v>21.291232979591012</v>
      </c>
      <c r="N125" s="14">
        <v>5.22705211899171E-3</v>
      </c>
      <c r="O125" s="14">
        <v>9.7374143882509701E-2</v>
      </c>
      <c r="P125" s="14"/>
    </row>
    <row r="126" spans="1:16" x14ac:dyDescent="0.3">
      <c r="A126" s="14" t="s">
        <v>1620</v>
      </c>
      <c r="B126" s="14" t="s">
        <v>1621</v>
      </c>
      <c r="C126" s="14" t="s">
        <v>1622</v>
      </c>
      <c r="D126" s="14">
        <v>0.33320070579802702</v>
      </c>
      <c r="E126" s="14">
        <v>0.28543279769942298</v>
      </c>
      <c r="F126" s="14">
        <v>9.92851950052865E-2</v>
      </c>
      <c r="G126" s="14">
        <v>3.3788378391640998E-2</v>
      </c>
      <c r="H126" s="14">
        <v>0</v>
      </c>
      <c r="I126" s="14">
        <v>0</v>
      </c>
      <c r="J126" s="14">
        <v>0.23930623283424601</v>
      </c>
      <c r="K126" s="14">
        <v>1.12627927972137E-2</v>
      </c>
      <c r="L126" s="14">
        <v>4.4092214558059002</v>
      </c>
      <c r="M126" s="12">
        <f t="shared" si="1"/>
        <v>21.247503806822124</v>
      </c>
      <c r="N126" s="14">
        <v>3.2890513817166499E-3</v>
      </c>
      <c r="O126" s="14">
        <v>7.3267252014204198E-2</v>
      </c>
      <c r="P126" s="14"/>
    </row>
    <row r="127" spans="1:16" x14ac:dyDescent="0.3">
      <c r="A127" s="14" t="s">
        <v>1623</v>
      </c>
      <c r="B127" s="14" t="s">
        <v>1624</v>
      </c>
      <c r="C127" s="14" t="s">
        <v>1625</v>
      </c>
      <c r="D127" s="14">
        <v>2.8329804090733199E-2</v>
      </c>
      <c r="E127" s="14">
        <v>0.12235533945076101</v>
      </c>
      <c r="F127" s="14">
        <v>5.1588449164126998E-2</v>
      </c>
      <c r="G127" s="14">
        <v>0</v>
      </c>
      <c r="H127" s="14">
        <v>9.6609501790578794E-3</v>
      </c>
      <c r="I127" s="14">
        <v>0</v>
      </c>
      <c r="J127" s="14">
        <v>6.7424530901873697E-2</v>
      </c>
      <c r="K127" s="14">
        <v>3.2203167263526299E-3</v>
      </c>
      <c r="L127" s="14">
        <v>4.3879990859544904</v>
      </c>
      <c r="M127" s="12">
        <f t="shared" si="1"/>
        <v>20.937235878111881</v>
      </c>
      <c r="N127" s="14">
        <v>6.5120046702861903E-3</v>
      </c>
      <c r="O127" s="14">
        <v>0.112524803442087</v>
      </c>
      <c r="P127" s="14"/>
    </row>
    <row r="128" spans="1:16" x14ac:dyDescent="0.3">
      <c r="A128" s="14" t="s">
        <v>1051</v>
      </c>
      <c r="B128" s="14" t="s">
        <v>1052</v>
      </c>
      <c r="C128" s="14" t="s">
        <v>1053</v>
      </c>
      <c r="D128" s="14">
        <v>1.5012231728168199</v>
      </c>
      <c r="E128" s="14">
        <v>20.348958901556699</v>
      </c>
      <c r="F128" s="14">
        <v>0.35964896241085198</v>
      </c>
      <c r="G128" s="14">
        <v>4.4066615017244001E-2</v>
      </c>
      <c r="H128" s="14">
        <v>0.35006950462183301</v>
      </c>
      <c r="I128" s="14">
        <v>0.68631952390181905</v>
      </c>
      <c r="J128" s="14">
        <v>7.4032770122614604</v>
      </c>
      <c r="K128" s="14">
        <v>0.360151881180299</v>
      </c>
      <c r="L128" s="14">
        <v>4.3614866666185002</v>
      </c>
      <c r="M128" s="12">
        <f t="shared" si="1"/>
        <v>20.555985957922129</v>
      </c>
      <c r="N128" s="14">
        <v>2.1706926362491499E-4</v>
      </c>
      <c r="O128" s="14">
        <v>1.0995698064032E-2</v>
      </c>
      <c r="P128" s="14"/>
    </row>
    <row r="129" spans="1:16" x14ac:dyDescent="0.3">
      <c r="A129" s="14" t="s">
        <v>1626</v>
      </c>
      <c r="B129" s="14" t="s">
        <v>1627</v>
      </c>
      <c r="C129" s="14" t="s">
        <v>1628</v>
      </c>
      <c r="D129" s="14">
        <v>0.18232731993166501</v>
      </c>
      <c r="E129" s="14">
        <v>0.16105006750981099</v>
      </c>
      <c r="F129" s="14">
        <v>0.174282867091409</v>
      </c>
      <c r="G129" s="14">
        <v>2.5421514000223799E-2</v>
      </c>
      <c r="H129" s="14">
        <v>0</v>
      </c>
      <c r="I129" s="14">
        <v>0</v>
      </c>
      <c r="J129" s="14">
        <v>0.17255341817762801</v>
      </c>
      <c r="K129" s="14">
        <v>8.4738380000745992E-3</v>
      </c>
      <c r="L129" s="14">
        <v>4.3478836947202</v>
      </c>
      <c r="M129" s="12">
        <f t="shared" si="1"/>
        <v>20.363077294622531</v>
      </c>
      <c r="N129" s="14">
        <v>1.77562824107903E-3</v>
      </c>
      <c r="O129" s="14">
        <v>4.8457397029299298E-2</v>
      </c>
      <c r="P129" s="14"/>
    </row>
    <row r="130" spans="1:16" x14ac:dyDescent="0.3">
      <c r="A130" s="14" t="s">
        <v>137</v>
      </c>
      <c r="B130" s="14" t="s">
        <v>138</v>
      </c>
      <c r="C130" s="14" t="s">
        <v>139</v>
      </c>
      <c r="D130" s="14">
        <v>51.2771614123509</v>
      </c>
      <c r="E130" s="14">
        <v>408.20219170544499</v>
      </c>
      <c r="F130" s="14">
        <v>6.9741223432097401</v>
      </c>
      <c r="G130" s="14">
        <v>8.1482940019927508</v>
      </c>
      <c r="H130" s="14">
        <v>7.3651528960194002</v>
      </c>
      <c r="I130" s="14">
        <v>7.6136500076958704</v>
      </c>
      <c r="J130" s="14">
        <v>155.48449182033499</v>
      </c>
      <c r="K130" s="14">
        <v>7.7090323019026696</v>
      </c>
      <c r="L130" s="14">
        <v>4.3340771083234797</v>
      </c>
      <c r="M130" s="12">
        <f t="shared" ref="M130:M193" si="2">POWER(2,L130)</f>
        <v>20.169132224541332</v>
      </c>
      <c r="N130" s="15">
        <v>5.8732187997691102E-6</v>
      </c>
      <c r="O130" s="14">
        <v>7.3620963565241301E-4</v>
      </c>
      <c r="P130" s="14"/>
    </row>
    <row r="131" spans="1:16" x14ac:dyDescent="0.3">
      <c r="A131" s="14" t="s">
        <v>1629</v>
      </c>
      <c r="B131" s="14" t="s">
        <v>1630</v>
      </c>
      <c r="C131" s="14" t="s">
        <v>1631</v>
      </c>
      <c r="D131" s="14">
        <v>0.12238181674830299</v>
      </c>
      <c r="E131" s="14">
        <v>0.16215966723188799</v>
      </c>
      <c r="F131" s="14">
        <v>5.01399277144184E-2</v>
      </c>
      <c r="G131" s="14">
        <v>1.70634388143578E-2</v>
      </c>
      <c r="H131" s="14">
        <v>0</v>
      </c>
      <c r="I131" s="14">
        <v>0</v>
      </c>
      <c r="J131" s="14">
        <v>0.11156047056487001</v>
      </c>
      <c r="K131" s="14">
        <v>5.6878129381192702E-3</v>
      </c>
      <c r="L131" s="14">
        <v>4.2938080964835104</v>
      </c>
      <c r="M131" s="12">
        <f t="shared" si="2"/>
        <v>19.613948591241481</v>
      </c>
      <c r="N131" s="14">
        <v>3.8836243796542698E-3</v>
      </c>
      <c r="O131" s="14">
        <v>8.1212039690282206E-2</v>
      </c>
      <c r="P131" s="14"/>
    </row>
    <row r="132" spans="1:16" x14ac:dyDescent="0.3">
      <c r="A132" s="14" t="s">
        <v>1165</v>
      </c>
      <c r="B132" s="14" t="s">
        <v>1166</v>
      </c>
      <c r="C132" s="14" t="s">
        <v>1167</v>
      </c>
      <c r="D132" s="14">
        <v>3.1562004648182401E-2</v>
      </c>
      <c r="E132" s="14">
        <v>1.8587491053943601E-2</v>
      </c>
      <c r="F132" s="14">
        <v>4.3096202240714601E-2</v>
      </c>
      <c r="G132" s="14">
        <v>0</v>
      </c>
      <c r="H132" s="14">
        <v>0</v>
      </c>
      <c r="I132" s="14">
        <v>4.7815957410829897E-3</v>
      </c>
      <c r="J132" s="14">
        <v>3.1081899314280199E-2</v>
      </c>
      <c r="K132" s="14">
        <v>1.5938652470276599E-3</v>
      </c>
      <c r="L132" s="14">
        <v>4.2854730975894704</v>
      </c>
      <c r="M132" s="12">
        <f t="shared" si="2"/>
        <v>19.500958046637674</v>
      </c>
      <c r="N132" s="14">
        <v>2.0189047204558601E-3</v>
      </c>
      <c r="O132" s="14">
        <v>5.2661743553071502E-2</v>
      </c>
      <c r="P132" s="14"/>
    </row>
    <row r="133" spans="1:16" x14ac:dyDescent="0.3">
      <c r="A133" s="14" t="s">
        <v>1075</v>
      </c>
      <c r="B133" s="14" t="s">
        <v>1076</v>
      </c>
      <c r="C133" s="14" t="s">
        <v>1077</v>
      </c>
      <c r="D133" s="14">
        <v>0.70297883971622299</v>
      </c>
      <c r="E133" s="14">
        <v>3.04400896933214E-2</v>
      </c>
      <c r="F133" s="14">
        <v>0.83571658035032204</v>
      </c>
      <c r="G133" s="14">
        <v>0</v>
      </c>
      <c r="H133" s="14">
        <v>5.2849983209860403E-2</v>
      </c>
      <c r="I133" s="14">
        <v>3.13242712227432E-2</v>
      </c>
      <c r="J133" s="14">
        <v>0.52304516991995498</v>
      </c>
      <c r="K133" s="14">
        <v>2.8058084810867901E-2</v>
      </c>
      <c r="L133" s="14">
        <v>4.2204471003427901</v>
      </c>
      <c r="M133" s="12">
        <f t="shared" si="2"/>
        <v>18.641513611697533</v>
      </c>
      <c r="N133" s="14">
        <v>2.3854747477149101E-4</v>
      </c>
      <c r="O133" s="14">
        <v>1.16578256007821E-2</v>
      </c>
      <c r="P133" s="14"/>
    </row>
    <row r="134" spans="1:16" x14ac:dyDescent="0.3">
      <c r="A134" s="14" t="s">
        <v>742</v>
      </c>
      <c r="B134" s="14" t="s">
        <v>743</v>
      </c>
      <c r="C134" s="14" t="s">
        <v>744</v>
      </c>
      <c r="D134" s="14">
        <v>0.23262348005789299</v>
      </c>
      <c r="E134" s="14">
        <v>0.30621707335031201</v>
      </c>
      <c r="F134" s="14">
        <v>7.4745463819470406E-2</v>
      </c>
      <c r="G134" s="14">
        <v>0</v>
      </c>
      <c r="H134" s="14">
        <v>0</v>
      </c>
      <c r="I134" s="14">
        <v>3.3169277177451398E-2</v>
      </c>
      <c r="J134" s="14">
        <v>0.20452867240922501</v>
      </c>
      <c r="K134" s="14">
        <v>1.1056425725817101E-2</v>
      </c>
      <c r="L134" s="14">
        <v>4.2093461277285504</v>
      </c>
      <c r="M134" s="12">
        <f t="shared" si="2"/>
        <v>18.498624915613025</v>
      </c>
      <c r="N134" s="14">
        <v>4.9123128950461696E-4</v>
      </c>
      <c r="O134" s="14">
        <v>1.96731924553049E-2</v>
      </c>
      <c r="P134" s="14"/>
    </row>
    <row r="135" spans="1:16" x14ac:dyDescent="0.3">
      <c r="A135" s="14" t="s">
        <v>1072</v>
      </c>
      <c r="B135" s="14" t="s">
        <v>1073</v>
      </c>
      <c r="C135" s="14" t="s">
        <v>1074</v>
      </c>
      <c r="D135" s="14">
        <v>48.358300425430102</v>
      </c>
      <c r="E135" s="14">
        <v>15.277367127787601</v>
      </c>
      <c r="F135" s="14">
        <v>44.875672741345397</v>
      </c>
      <c r="G135" s="14">
        <v>2.8749891207328702</v>
      </c>
      <c r="H135" s="14">
        <v>0.65364034526062498</v>
      </c>
      <c r="I135" s="14">
        <v>2.3995081775046101</v>
      </c>
      <c r="J135" s="14">
        <v>36.170446764854397</v>
      </c>
      <c r="K135" s="14">
        <v>1.97604588116604</v>
      </c>
      <c r="L135" s="14">
        <v>4.1941230678835302</v>
      </c>
      <c r="M135" s="12">
        <f t="shared" si="2"/>
        <v>18.304456950924028</v>
      </c>
      <c r="N135" s="15">
        <v>3.4702498439617399E-12</v>
      </c>
      <c r="O135" s="15">
        <v>1.53988866575958E-8</v>
      </c>
      <c r="P135" s="14"/>
    </row>
    <row r="136" spans="1:16" x14ac:dyDescent="0.3">
      <c r="A136" s="14" t="s">
        <v>446</v>
      </c>
      <c r="B136" s="14" t="s">
        <v>447</v>
      </c>
      <c r="C136" s="14" t="s">
        <v>448</v>
      </c>
      <c r="D136" s="14">
        <v>0.82829790306068496</v>
      </c>
      <c r="E136" s="14">
        <v>19.258156412609001</v>
      </c>
      <c r="F136" s="14">
        <v>0.46954554405712801</v>
      </c>
      <c r="G136" s="14">
        <v>0.21971597469988499</v>
      </c>
      <c r="H136" s="14">
        <v>0.30671457678271802</v>
      </c>
      <c r="I136" s="14">
        <v>0.61321587533726196</v>
      </c>
      <c r="J136" s="14">
        <v>6.8519999532422702</v>
      </c>
      <c r="K136" s="14">
        <v>0.37988214227328798</v>
      </c>
      <c r="L136" s="14">
        <v>4.1729013419379104</v>
      </c>
      <c r="M136" s="12">
        <f t="shared" si="2"/>
        <v>18.037173088049268</v>
      </c>
      <c r="N136" s="15">
        <v>6.3471734618252002E-5</v>
      </c>
      <c r="O136" s="14">
        <v>4.4401897785819201E-3</v>
      </c>
      <c r="P136" s="14"/>
    </row>
    <row r="137" spans="1:16" x14ac:dyDescent="0.3">
      <c r="A137" s="14" t="s">
        <v>1632</v>
      </c>
      <c r="B137" s="14" t="s">
        <v>1633</v>
      </c>
      <c r="C137" s="14" t="s">
        <v>1634</v>
      </c>
      <c r="D137" s="14">
        <v>5.1323359739851998E-2</v>
      </c>
      <c r="E137" s="14">
        <v>6.0443062302748499E-2</v>
      </c>
      <c r="F137" s="14">
        <v>0.112118595196971</v>
      </c>
      <c r="G137" s="14">
        <v>0</v>
      </c>
      <c r="H137" s="14">
        <v>0</v>
      </c>
      <c r="I137" s="14">
        <v>1.2439745718094E-2</v>
      </c>
      <c r="J137" s="14">
        <v>7.4628339079857206E-2</v>
      </c>
      <c r="K137" s="14">
        <v>4.1465819060313297E-3</v>
      </c>
      <c r="L137" s="14">
        <v>4.1697290832219904</v>
      </c>
      <c r="M137" s="12">
        <f t="shared" si="2"/>
        <v>17.997555763050986</v>
      </c>
      <c r="N137" s="14">
        <v>3.31898374310072E-3</v>
      </c>
      <c r="O137" s="14">
        <v>7.3610499969568699E-2</v>
      </c>
      <c r="P137" s="14"/>
    </row>
    <row r="138" spans="1:16" x14ac:dyDescent="0.3">
      <c r="A138" s="14" t="s">
        <v>844</v>
      </c>
      <c r="B138" s="14" t="s">
        <v>845</v>
      </c>
      <c r="C138" s="14" t="s">
        <v>846</v>
      </c>
      <c r="D138" s="14">
        <v>0.191759539301981</v>
      </c>
      <c r="E138" s="14">
        <v>1.4001581211117999</v>
      </c>
      <c r="F138" s="14">
        <v>4.1911471284161797E-2</v>
      </c>
      <c r="G138" s="14">
        <v>0</v>
      </c>
      <c r="H138" s="14">
        <v>0</v>
      </c>
      <c r="I138" s="14">
        <v>9.2957277934524296E-2</v>
      </c>
      <c r="J138" s="14">
        <v>0.54460971056598095</v>
      </c>
      <c r="K138" s="14">
        <v>3.0985759311508099E-2</v>
      </c>
      <c r="L138" s="14">
        <v>4.1355454789744996</v>
      </c>
      <c r="M138" s="12">
        <f t="shared" si="2"/>
        <v>17.576129249920093</v>
      </c>
      <c r="N138" s="14">
        <v>9.6120553760234099E-3</v>
      </c>
      <c r="O138" s="14">
        <v>0.14464415421560201</v>
      </c>
      <c r="P138" s="14"/>
    </row>
    <row r="139" spans="1:16" x14ac:dyDescent="0.3">
      <c r="A139" s="14" t="s">
        <v>1635</v>
      </c>
      <c r="B139" s="14" t="s">
        <v>1636</v>
      </c>
      <c r="C139" s="14" t="s">
        <v>1637</v>
      </c>
      <c r="D139" s="14">
        <v>1.90869249060473</v>
      </c>
      <c r="E139" s="14">
        <v>0</v>
      </c>
      <c r="F139" s="14">
        <v>3.6489450715618399</v>
      </c>
      <c r="G139" s="14">
        <v>0</v>
      </c>
      <c r="H139" s="14">
        <v>9.7624999394627501E-2</v>
      </c>
      <c r="I139" s="14">
        <v>0.23133686213250901</v>
      </c>
      <c r="J139" s="14">
        <v>1.85254585405552</v>
      </c>
      <c r="K139" s="14">
        <v>0.109653953842379</v>
      </c>
      <c r="L139" s="14">
        <v>4.0784795144646697</v>
      </c>
      <c r="M139" s="12">
        <f t="shared" si="2"/>
        <v>16.894473834645758</v>
      </c>
      <c r="N139" s="14">
        <v>5.3413021093127802E-3</v>
      </c>
      <c r="O139" s="14">
        <v>9.8192662618880794E-2</v>
      </c>
      <c r="P139" s="14"/>
    </row>
    <row r="140" spans="1:16" x14ac:dyDescent="0.3">
      <c r="A140" s="14" t="s">
        <v>1200</v>
      </c>
      <c r="B140" s="14" t="s">
        <v>1201</v>
      </c>
      <c r="C140" s="14" t="s">
        <v>1202</v>
      </c>
      <c r="D140" s="14">
        <v>2.10999936397039</v>
      </c>
      <c r="E140" s="14">
        <v>6.6330152067693904</v>
      </c>
      <c r="F140" s="14">
        <v>2.1889486358316002</v>
      </c>
      <c r="G140" s="14">
        <v>0.28781866841806703</v>
      </c>
      <c r="H140" s="14">
        <v>4.6569547204286202E-2</v>
      </c>
      <c r="I140" s="14">
        <v>0.31276994645299</v>
      </c>
      <c r="J140" s="14">
        <v>3.64398773552379</v>
      </c>
      <c r="K140" s="14">
        <v>0.21571938735844801</v>
      </c>
      <c r="L140" s="14">
        <v>4.0782903566706503</v>
      </c>
      <c r="M140" s="12">
        <f t="shared" si="2"/>
        <v>16.892258874575852</v>
      </c>
      <c r="N140" s="15">
        <v>1.06870853691482E-7</v>
      </c>
      <c r="O140" s="15">
        <v>3.7042157527998799E-5</v>
      </c>
      <c r="P140" s="14"/>
    </row>
    <row r="141" spans="1:16" x14ac:dyDescent="0.3">
      <c r="A141" s="14" t="s">
        <v>415</v>
      </c>
      <c r="B141" s="14" t="s">
        <v>77</v>
      </c>
      <c r="C141" s="14" t="s">
        <v>416</v>
      </c>
      <c r="D141" s="14">
        <v>3.5396899880992501</v>
      </c>
      <c r="E141" s="14">
        <v>44.1155566974709</v>
      </c>
      <c r="F141" s="14">
        <v>1.28276542391516</v>
      </c>
      <c r="G141" s="14">
        <v>0.113876938963408</v>
      </c>
      <c r="H141" s="14">
        <v>0.93958916958296201</v>
      </c>
      <c r="I141" s="14">
        <v>1.85636441838317</v>
      </c>
      <c r="J141" s="14">
        <v>16.3126707031618</v>
      </c>
      <c r="K141" s="14">
        <v>0.96994350897651305</v>
      </c>
      <c r="L141" s="14">
        <v>4.0719484636132997</v>
      </c>
      <c r="M141" s="12">
        <f t="shared" si="2"/>
        <v>16.818165751090945</v>
      </c>
      <c r="N141" s="14">
        <v>1.97614459565526E-4</v>
      </c>
      <c r="O141" s="14">
        <v>1.0244093491542801E-2</v>
      </c>
      <c r="P141" s="14"/>
    </row>
    <row r="142" spans="1:16" x14ac:dyDescent="0.3">
      <c r="A142" s="14" t="s">
        <v>545</v>
      </c>
      <c r="B142" s="14" t="s">
        <v>546</v>
      </c>
      <c r="C142" s="14" t="s">
        <v>547</v>
      </c>
      <c r="D142" s="14">
        <v>52.233926671869</v>
      </c>
      <c r="E142" s="14">
        <v>102.04832235388</v>
      </c>
      <c r="F142" s="14">
        <v>15.811221653139899</v>
      </c>
      <c r="G142" s="14">
        <v>5.81002316632014</v>
      </c>
      <c r="H142" s="14">
        <v>3.2245770739845199</v>
      </c>
      <c r="I142" s="14">
        <v>1.2969192512966701</v>
      </c>
      <c r="J142" s="14">
        <v>56.697823559629597</v>
      </c>
      <c r="K142" s="14">
        <v>3.4438398305337801</v>
      </c>
      <c r="L142" s="14">
        <v>4.04120340484116</v>
      </c>
      <c r="M142" s="12">
        <f t="shared" si="2"/>
        <v>16.463548349994447</v>
      </c>
      <c r="N142" s="15">
        <v>3.18557527506691E-9</v>
      </c>
      <c r="O142" s="15">
        <v>2.0787752537620402E-6</v>
      </c>
      <c r="P142" s="14"/>
    </row>
    <row r="143" spans="1:16" x14ac:dyDescent="0.3">
      <c r="A143" s="14" t="s">
        <v>1078</v>
      </c>
      <c r="B143" s="14" t="s">
        <v>1079</v>
      </c>
      <c r="C143" s="14" t="s">
        <v>1080</v>
      </c>
      <c r="D143" s="14">
        <v>3.6441374281202701</v>
      </c>
      <c r="E143" s="14">
        <v>14.162039343422499</v>
      </c>
      <c r="F143" s="14">
        <v>1.87121102602319</v>
      </c>
      <c r="G143" s="14">
        <v>0.167769968439893</v>
      </c>
      <c r="H143" s="14">
        <v>0.28775644043176701</v>
      </c>
      <c r="I143" s="14">
        <v>0.75281406348981805</v>
      </c>
      <c r="J143" s="14">
        <v>6.5591292658553204</v>
      </c>
      <c r="K143" s="14">
        <v>0.402780157453826</v>
      </c>
      <c r="L143" s="14">
        <v>4.0254397903117001</v>
      </c>
      <c r="M143" s="12">
        <f t="shared" si="2"/>
        <v>16.284638516750295</v>
      </c>
      <c r="N143" s="15">
        <v>1.9254154800709001E-8</v>
      </c>
      <c r="O143" s="15">
        <v>9.0891900545389508E-6</v>
      </c>
      <c r="P143" s="14"/>
    </row>
    <row r="144" spans="1:16" x14ac:dyDescent="0.3">
      <c r="A144" s="14" t="s">
        <v>1057</v>
      </c>
      <c r="B144" s="14" t="s">
        <v>1058</v>
      </c>
      <c r="C144" s="14" t="s">
        <v>1059</v>
      </c>
      <c r="D144" s="14">
        <v>2.1021072146429801E-2</v>
      </c>
      <c r="E144" s="14">
        <v>0.44975113438576197</v>
      </c>
      <c r="F144" s="14">
        <v>7.6538567541909498E-3</v>
      </c>
      <c r="G144" s="14">
        <v>3.90773924667117E-3</v>
      </c>
      <c r="H144" s="14">
        <v>2.1491628379239701E-2</v>
      </c>
      <c r="I144" s="14">
        <v>4.2460410611452302E-3</v>
      </c>
      <c r="J144" s="14">
        <v>0.15947535442879399</v>
      </c>
      <c r="K144" s="14">
        <v>9.8818028956853699E-3</v>
      </c>
      <c r="L144" s="14">
        <v>4.0124153948349601</v>
      </c>
      <c r="M144" s="12">
        <f t="shared" si="2"/>
        <v>16.138285302009567</v>
      </c>
      <c r="N144" s="14">
        <v>4.7561618773465601E-3</v>
      </c>
      <c r="O144" s="14">
        <v>9.1840699367004494E-2</v>
      </c>
      <c r="P144" s="14"/>
    </row>
    <row r="145" spans="1:16" x14ac:dyDescent="0.3">
      <c r="A145" s="14" t="s">
        <v>1272</v>
      </c>
      <c r="B145" s="14" t="s">
        <v>1273</v>
      </c>
      <c r="C145" s="14" t="s">
        <v>1274</v>
      </c>
      <c r="D145" s="14">
        <v>0.34631946221281701</v>
      </c>
      <c r="E145" s="14">
        <v>8.4026305734342497</v>
      </c>
      <c r="F145" s="14">
        <v>0.34050080258626197</v>
      </c>
      <c r="G145" s="14">
        <v>0.50212109965346796</v>
      </c>
      <c r="H145" s="14">
        <v>0</v>
      </c>
      <c r="I145" s="14">
        <v>8.3949046876951802E-2</v>
      </c>
      <c r="J145" s="14">
        <v>3.02981694607778</v>
      </c>
      <c r="K145" s="14">
        <v>0.19535671551014</v>
      </c>
      <c r="L145" s="14">
        <v>3.9550478772867801</v>
      </c>
      <c r="M145" s="12">
        <f t="shared" si="2"/>
        <v>15.509151749229279</v>
      </c>
      <c r="N145" s="14">
        <v>4.9383019945392799E-3</v>
      </c>
      <c r="O145" s="14">
        <v>9.3669622395393504E-2</v>
      </c>
      <c r="P145" s="14"/>
    </row>
    <row r="146" spans="1:16" x14ac:dyDescent="0.3">
      <c r="A146" s="14" t="s">
        <v>95</v>
      </c>
      <c r="B146" s="14" t="s">
        <v>96</v>
      </c>
      <c r="C146" s="14" t="s">
        <v>97</v>
      </c>
      <c r="D146" s="14">
        <v>0.580307435629276</v>
      </c>
      <c r="E146" s="14">
        <v>4.2527624350833397</v>
      </c>
      <c r="F146" s="14">
        <v>0.38740749608887798</v>
      </c>
      <c r="G146" s="14">
        <v>0.14381041673810699</v>
      </c>
      <c r="H146" s="14">
        <v>0</v>
      </c>
      <c r="I146" s="14">
        <v>0.195370862453559</v>
      </c>
      <c r="J146" s="14">
        <v>1.74015912226716</v>
      </c>
      <c r="K146" s="14">
        <v>0.113060426397222</v>
      </c>
      <c r="L146" s="14">
        <v>3.9440532856722301</v>
      </c>
      <c r="M146" s="12">
        <f t="shared" si="2"/>
        <v>15.391407742912225</v>
      </c>
      <c r="N146" s="14">
        <v>6.2716522514053095E-4</v>
      </c>
      <c r="O146" s="14">
        <v>2.34257825760824E-2</v>
      </c>
      <c r="P146" s="14"/>
    </row>
    <row r="147" spans="1:16" x14ac:dyDescent="0.3">
      <c r="A147" s="14" t="s">
        <v>1129</v>
      </c>
      <c r="B147" s="14" t="s">
        <v>1130</v>
      </c>
      <c r="C147" s="14" t="s">
        <v>1131</v>
      </c>
      <c r="D147" s="14">
        <v>0.25990282857098101</v>
      </c>
      <c r="E147" s="14">
        <v>1.2882394116622899</v>
      </c>
      <c r="F147" s="14">
        <v>0.106475105902216</v>
      </c>
      <c r="G147" s="14">
        <v>2.4159453021489301E-2</v>
      </c>
      <c r="H147" s="14">
        <v>4.4290398566200199E-2</v>
      </c>
      <c r="I147" s="14">
        <v>3.93764871714909E-2</v>
      </c>
      <c r="J147" s="14">
        <v>0.55153911537849598</v>
      </c>
      <c r="K147" s="14">
        <v>3.59421129197268E-2</v>
      </c>
      <c r="L147" s="14">
        <v>3.93971607816942</v>
      </c>
      <c r="M147" s="12">
        <f t="shared" si="2"/>
        <v>15.345205681432985</v>
      </c>
      <c r="N147" s="14">
        <v>1.39840016991792E-4</v>
      </c>
      <c r="O147" s="14">
        <v>7.9964702499919996E-3</v>
      </c>
      <c r="P147" s="14"/>
    </row>
    <row r="148" spans="1:16" x14ac:dyDescent="0.3">
      <c r="A148" s="14" t="s">
        <v>1087</v>
      </c>
      <c r="B148" s="14" t="s">
        <v>1088</v>
      </c>
      <c r="C148" s="14" t="s">
        <v>1089</v>
      </c>
      <c r="D148" s="14">
        <v>20.6774268633894</v>
      </c>
      <c r="E148" s="14">
        <v>105.459770820252</v>
      </c>
      <c r="F148" s="14">
        <v>3.6629918775935799</v>
      </c>
      <c r="G148" s="14">
        <v>1.6621203370781501</v>
      </c>
      <c r="H148" s="14">
        <v>2.2221237315746998</v>
      </c>
      <c r="I148" s="14">
        <v>4.59097969974869</v>
      </c>
      <c r="J148" s="14">
        <v>43.266729853744998</v>
      </c>
      <c r="K148" s="14">
        <v>2.8250745894671798</v>
      </c>
      <c r="L148" s="14">
        <v>3.9368972203067201</v>
      </c>
      <c r="M148" s="12">
        <f t="shared" si="2"/>
        <v>15.315252211413394</v>
      </c>
      <c r="N148" s="15">
        <v>1.32303953249795E-5</v>
      </c>
      <c r="O148" s="14">
        <v>1.3527317100245199E-3</v>
      </c>
      <c r="P148" s="14"/>
    </row>
    <row r="149" spans="1:16" x14ac:dyDescent="0.3">
      <c r="A149" s="14" t="s">
        <v>1266</v>
      </c>
      <c r="B149" s="14" t="s">
        <v>1267</v>
      </c>
      <c r="C149" s="14" t="s">
        <v>1268</v>
      </c>
      <c r="D149" s="14">
        <v>0.181446140658616</v>
      </c>
      <c r="E149" s="14">
        <v>0.33582277347003903</v>
      </c>
      <c r="F149" s="14">
        <v>5.09700275476348E-2</v>
      </c>
      <c r="G149" s="14">
        <v>5.7826098204212702E-3</v>
      </c>
      <c r="H149" s="14">
        <v>0</v>
      </c>
      <c r="I149" s="14">
        <v>3.1416117079723499E-2</v>
      </c>
      <c r="J149" s="14">
        <v>0.18941298055876299</v>
      </c>
      <c r="K149" s="14">
        <v>1.23995756333816E-2</v>
      </c>
      <c r="L149" s="14">
        <v>3.9331725513870701</v>
      </c>
      <c r="M149" s="12">
        <f t="shared" si="2"/>
        <v>15.275763151831862</v>
      </c>
      <c r="N149" s="14">
        <v>1.6615363038870699E-4</v>
      </c>
      <c r="O149" s="14">
        <v>8.9996146715301401E-3</v>
      </c>
      <c r="P149" s="14"/>
    </row>
    <row r="150" spans="1:16" x14ac:dyDescent="0.3">
      <c r="A150" s="14" t="s">
        <v>113</v>
      </c>
      <c r="B150" s="14" t="s">
        <v>114</v>
      </c>
      <c r="C150" s="14" t="s">
        <v>115</v>
      </c>
      <c r="D150" s="14">
        <v>562.28796476431103</v>
      </c>
      <c r="E150" s="14">
        <v>2332.5134232343398</v>
      </c>
      <c r="F150" s="14">
        <v>180.311019757064</v>
      </c>
      <c r="G150" s="14">
        <v>12.136158513664901</v>
      </c>
      <c r="H150" s="14">
        <v>16.041695301776901</v>
      </c>
      <c r="I150" s="14">
        <v>176.97492089609</v>
      </c>
      <c r="J150" s="14">
        <v>1025.0374692518999</v>
      </c>
      <c r="K150" s="14">
        <v>68.384258237177306</v>
      </c>
      <c r="L150" s="14">
        <v>3.90586857566778</v>
      </c>
      <c r="M150" s="12">
        <f t="shared" si="2"/>
        <v>14.989377609343409</v>
      </c>
      <c r="N150" s="15">
        <v>4.2695890879660702E-5</v>
      </c>
      <c r="O150" s="14">
        <v>3.2553049173437501E-3</v>
      </c>
      <c r="P150" s="14"/>
    </row>
    <row r="151" spans="1:16" x14ac:dyDescent="0.3">
      <c r="A151" s="14" t="s">
        <v>507</v>
      </c>
      <c r="B151" s="14" t="s">
        <v>62</v>
      </c>
      <c r="C151" s="14" t="s">
        <v>508</v>
      </c>
      <c r="D151" s="14">
        <v>4.8240583052359698</v>
      </c>
      <c r="E151" s="14">
        <v>80.216076964186101</v>
      </c>
      <c r="F151" s="14">
        <v>1.4372435398341601</v>
      </c>
      <c r="G151" s="14">
        <v>1.61411764331859</v>
      </c>
      <c r="H151" s="14">
        <v>1.3451907606300899</v>
      </c>
      <c r="I151" s="14">
        <v>2.87032541848835</v>
      </c>
      <c r="J151" s="14">
        <v>28.825792936418701</v>
      </c>
      <c r="K151" s="14">
        <v>1.94321127414568</v>
      </c>
      <c r="L151" s="14">
        <v>3.8908456234351001</v>
      </c>
      <c r="M151" s="12">
        <f t="shared" si="2"/>
        <v>14.834101324927618</v>
      </c>
      <c r="N151" s="14">
        <v>2.5336744054678899E-4</v>
      </c>
      <c r="O151" s="14">
        <v>1.2154805059152399E-2</v>
      </c>
      <c r="P151" s="14"/>
    </row>
    <row r="152" spans="1:16" x14ac:dyDescent="0.3">
      <c r="A152" s="14" t="s">
        <v>493</v>
      </c>
      <c r="B152" s="14" t="s">
        <v>494</v>
      </c>
      <c r="C152" s="14" t="s">
        <v>495</v>
      </c>
      <c r="D152" s="14">
        <v>8.9973853425436499</v>
      </c>
      <c r="E152" s="14">
        <v>14.026267330839699</v>
      </c>
      <c r="F152" s="14">
        <v>3.6629160565749999</v>
      </c>
      <c r="G152" s="14">
        <v>0.92612193248683905</v>
      </c>
      <c r="H152" s="14">
        <v>0.61258054715890298</v>
      </c>
      <c r="I152" s="14">
        <v>0.26754216999263603</v>
      </c>
      <c r="J152" s="14">
        <v>8.8955229099861199</v>
      </c>
      <c r="K152" s="14">
        <v>0.60208154987945905</v>
      </c>
      <c r="L152" s="14">
        <v>3.8850486012274001</v>
      </c>
      <c r="M152" s="12">
        <f t="shared" si="2"/>
        <v>14.774614687606785</v>
      </c>
      <c r="N152" s="15">
        <v>9.4273152324708701E-10</v>
      </c>
      <c r="O152" s="15">
        <v>8.6815268514827195E-7</v>
      </c>
      <c r="P152" s="14"/>
    </row>
    <row r="153" spans="1:16" x14ac:dyDescent="0.3">
      <c r="A153" s="14" t="s">
        <v>1114</v>
      </c>
      <c r="B153" s="14" t="s">
        <v>1115</v>
      </c>
      <c r="C153" s="14" t="s">
        <v>1116</v>
      </c>
      <c r="D153" s="14">
        <v>5.59681921441786E-2</v>
      </c>
      <c r="E153" s="14">
        <v>2.1976088436091099E-2</v>
      </c>
      <c r="F153" s="14">
        <v>0.13586900952115599</v>
      </c>
      <c r="G153" s="14">
        <v>6.9365626872139596E-3</v>
      </c>
      <c r="H153" s="14">
        <v>0</v>
      </c>
      <c r="I153" s="14">
        <v>7.5370765892857497E-3</v>
      </c>
      <c r="J153" s="14">
        <v>7.1271096700475198E-2</v>
      </c>
      <c r="K153" s="14">
        <v>4.8245464254998999E-3</v>
      </c>
      <c r="L153" s="14">
        <v>3.8848519038821898</v>
      </c>
      <c r="M153" s="12">
        <f t="shared" si="2"/>
        <v>14.772600450847673</v>
      </c>
      <c r="N153" s="14">
        <v>2.3328367110176402E-3</v>
      </c>
      <c r="O153" s="14">
        <v>5.82212014705831E-2</v>
      </c>
      <c r="P153" s="14"/>
    </row>
    <row r="154" spans="1:16" x14ac:dyDescent="0.3">
      <c r="A154" s="14" t="s">
        <v>1081</v>
      </c>
      <c r="B154" s="14" t="s">
        <v>1082</v>
      </c>
      <c r="C154" s="14" t="s">
        <v>1083</v>
      </c>
      <c r="D154" s="14">
        <v>0.83773036994122796</v>
      </c>
      <c r="E154" s="14">
        <v>1.5392145204644101</v>
      </c>
      <c r="F154" s="14">
        <v>0.402671931096869</v>
      </c>
      <c r="G154" s="14">
        <v>0</v>
      </c>
      <c r="H154" s="14">
        <v>0.18844690307620501</v>
      </c>
      <c r="I154" s="14">
        <v>0</v>
      </c>
      <c r="J154" s="14">
        <v>0.92653894050083596</v>
      </c>
      <c r="K154" s="14">
        <v>6.2815634358734995E-2</v>
      </c>
      <c r="L154" s="14">
        <v>3.8826560256706699</v>
      </c>
      <c r="M154" s="12">
        <f t="shared" si="2"/>
        <v>14.750132669351853</v>
      </c>
      <c r="N154" s="14">
        <v>4.1645434285902499E-4</v>
      </c>
      <c r="O154" s="14">
        <v>1.7335595694208599E-2</v>
      </c>
      <c r="P154" s="14"/>
    </row>
    <row r="155" spans="1:16" x14ac:dyDescent="0.3">
      <c r="A155" s="14" t="s">
        <v>395</v>
      </c>
      <c r="B155" s="14" t="s">
        <v>396</v>
      </c>
      <c r="C155" s="14" t="s">
        <v>397</v>
      </c>
      <c r="D155" s="14">
        <v>4.32430060202047</v>
      </c>
      <c r="E155" s="14">
        <v>102.023740255913</v>
      </c>
      <c r="F155" s="14">
        <v>1.81501667455312</v>
      </c>
      <c r="G155" s="14">
        <v>1.2184378080749101</v>
      </c>
      <c r="H155" s="14">
        <v>0.74465483117806597</v>
      </c>
      <c r="I155" s="14">
        <v>5.4067852712714002</v>
      </c>
      <c r="J155" s="14">
        <v>36.054352510828899</v>
      </c>
      <c r="K155" s="14">
        <v>2.4566259701747901</v>
      </c>
      <c r="L155" s="14">
        <v>3.8754233090925898</v>
      </c>
      <c r="M155" s="12">
        <f t="shared" si="2"/>
        <v>14.676370334171651</v>
      </c>
      <c r="N155" s="14">
        <v>5.8050450794374297E-4</v>
      </c>
      <c r="O155" s="14">
        <v>2.2092030047594899E-2</v>
      </c>
      <c r="P155" s="14"/>
    </row>
    <row r="156" spans="1:16" x14ac:dyDescent="0.3">
      <c r="A156" s="14" t="s">
        <v>1233</v>
      </c>
      <c r="B156" s="14" t="s">
        <v>1234</v>
      </c>
      <c r="C156" s="14" t="s">
        <v>1235</v>
      </c>
      <c r="D156" s="14">
        <v>4.2572502387299503E-2</v>
      </c>
      <c r="E156" s="14">
        <v>8.77520456597045E-2</v>
      </c>
      <c r="F156" s="14">
        <v>5.8143255284157098E-2</v>
      </c>
      <c r="G156" s="14">
        <v>0</v>
      </c>
      <c r="H156" s="14">
        <v>0</v>
      </c>
      <c r="I156" s="14">
        <v>1.29009149985176E-2</v>
      </c>
      <c r="J156" s="14">
        <v>6.2822601110386997E-2</v>
      </c>
      <c r="K156" s="14">
        <v>4.30030499950587E-3</v>
      </c>
      <c r="L156" s="14">
        <v>3.8687727858229501</v>
      </c>
      <c r="M156" s="12">
        <f t="shared" si="2"/>
        <v>14.608871026033203</v>
      </c>
      <c r="N156" s="14">
        <v>8.4399730734199194E-3</v>
      </c>
      <c r="O156" s="14">
        <v>0.132806867077991</v>
      </c>
      <c r="P156" s="14"/>
    </row>
    <row r="157" spans="1:16" x14ac:dyDescent="0.3">
      <c r="A157" s="14" t="s">
        <v>539</v>
      </c>
      <c r="B157" s="14" t="s">
        <v>540</v>
      </c>
      <c r="C157" s="14" t="s">
        <v>541</v>
      </c>
      <c r="D157" s="14">
        <v>33.945620453100098</v>
      </c>
      <c r="E157" s="14">
        <v>61.273985644468603</v>
      </c>
      <c r="F157" s="14">
        <v>11.4156227699489</v>
      </c>
      <c r="G157" s="14">
        <v>3.4678432452990902</v>
      </c>
      <c r="H157" s="14">
        <v>2.5563758767852001</v>
      </c>
      <c r="I157" s="14">
        <v>1.2821070879010701</v>
      </c>
      <c r="J157" s="14">
        <v>35.545076289172499</v>
      </c>
      <c r="K157" s="14">
        <v>2.43544206999512</v>
      </c>
      <c r="L157" s="14">
        <v>3.8673941588776102</v>
      </c>
      <c r="M157" s="12">
        <f t="shared" si="2"/>
        <v>14.594917582763038</v>
      </c>
      <c r="N157" s="15">
        <v>8.6809332985999595E-10</v>
      </c>
      <c r="O157" s="15">
        <v>8.5670473921369098E-7</v>
      </c>
      <c r="P157" s="14"/>
    </row>
    <row r="158" spans="1:16" x14ac:dyDescent="0.3">
      <c r="A158" s="14" t="s">
        <v>1332</v>
      </c>
      <c r="B158" s="14" t="s">
        <v>1333</v>
      </c>
      <c r="C158" s="14" t="s">
        <v>1334</v>
      </c>
      <c r="D158" s="14">
        <v>4.5599277636274201E-2</v>
      </c>
      <c r="E158" s="14">
        <v>0.112783796424616</v>
      </c>
      <c r="F158" s="14">
        <v>6.9741535521307602E-2</v>
      </c>
      <c r="G158" s="14">
        <v>0</v>
      </c>
      <c r="H158" s="14">
        <v>4.66458528395668E-3</v>
      </c>
      <c r="I158" s="14">
        <v>1.10534241170956E-2</v>
      </c>
      <c r="J158" s="14">
        <v>7.6041536527399298E-2</v>
      </c>
      <c r="K158" s="14">
        <v>5.2393364670174298E-3</v>
      </c>
      <c r="L158" s="14">
        <v>3.8593316648890599</v>
      </c>
      <c r="M158" s="12">
        <f t="shared" si="2"/>
        <v>14.513581444156973</v>
      </c>
      <c r="N158" s="14">
        <v>2.1245228226221601E-4</v>
      </c>
      <c r="O158" s="14">
        <v>1.08360431874754E-2</v>
      </c>
      <c r="P158" s="14"/>
    </row>
    <row r="159" spans="1:16" x14ac:dyDescent="0.3">
      <c r="A159" s="14" t="s">
        <v>1135</v>
      </c>
      <c r="B159" s="14" t="s">
        <v>1136</v>
      </c>
      <c r="C159" s="14" t="s">
        <v>1137</v>
      </c>
      <c r="D159" s="14">
        <v>16.190062415503998</v>
      </c>
      <c r="E159" s="14">
        <v>25.7592918252044</v>
      </c>
      <c r="F159" s="14">
        <v>9.2667562022084002</v>
      </c>
      <c r="G159" s="14">
        <v>0.96749797135427396</v>
      </c>
      <c r="H159" s="14">
        <v>0.82414836036290895</v>
      </c>
      <c r="I159" s="14">
        <v>1.77715690624314</v>
      </c>
      <c r="J159" s="14">
        <v>17.072036814305601</v>
      </c>
      <c r="K159" s="14">
        <v>1.1896010793201099</v>
      </c>
      <c r="L159" s="14">
        <v>3.84308542575249</v>
      </c>
      <c r="M159" s="12">
        <f t="shared" si="2"/>
        <v>14.351060293306722</v>
      </c>
      <c r="N159" s="15">
        <v>2.0099752117849401E-17</v>
      </c>
      <c r="O159" s="15">
        <v>4.4595320023872401E-13</v>
      </c>
      <c r="P159" s="14"/>
    </row>
    <row r="160" spans="1:16" x14ac:dyDescent="0.3">
      <c r="A160" s="14" t="s">
        <v>1638</v>
      </c>
      <c r="B160" s="14" t="s">
        <v>1639</v>
      </c>
      <c r="C160" s="14" t="s">
        <v>1640</v>
      </c>
      <c r="D160" s="14">
        <v>18.774623935538798</v>
      </c>
      <c r="E160" s="14">
        <v>1.19896191438186</v>
      </c>
      <c r="F160" s="14">
        <v>9.1871441820231805</v>
      </c>
      <c r="G160" s="14">
        <v>0.64509532644325795</v>
      </c>
      <c r="H160" s="14">
        <v>0.49675708391863199</v>
      </c>
      <c r="I160" s="14">
        <v>0.91135715168916198</v>
      </c>
      <c r="J160" s="14">
        <v>9.7202433439812808</v>
      </c>
      <c r="K160" s="14">
        <v>0.68440318735035099</v>
      </c>
      <c r="L160" s="14">
        <v>3.82807404804556</v>
      </c>
      <c r="M160" s="12">
        <f t="shared" si="2"/>
        <v>14.20251033840589</v>
      </c>
      <c r="N160" s="15">
        <v>4.6339215759829798E-7</v>
      </c>
      <c r="O160" s="14">
        <v>1.07027199314395E-4</v>
      </c>
      <c r="P160" s="14"/>
    </row>
    <row r="161" spans="1:16" x14ac:dyDescent="0.3">
      <c r="A161" s="14" t="s">
        <v>1042</v>
      </c>
      <c r="B161" s="14" t="s">
        <v>1043</v>
      </c>
      <c r="C161" s="14" t="s">
        <v>1044</v>
      </c>
      <c r="D161" s="14">
        <v>8.6100006824107303E-2</v>
      </c>
      <c r="E161" s="14">
        <v>0.17464595103145999</v>
      </c>
      <c r="F161" s="14">
        <v>4.1801413877794097E-2</v>
      </c>
      <c r="G161" s="14">
        <v>1.0671027092789401E-2</v>
      </c>
      <c r="H161" s="14">
        <v>4.8930656111218704E-3</v>
      </c>
      <c r="I161" s="14">
        <v>5.7974210074500402E-3</v>
      </c>
      <c r="J161" s="14">
        <v>0.10084912391112</v>
      </c>
      <c r="K161" s="14">
        <v>7.1205045704537699E-3</v>
      </c>
      <c r="L161" s="14">
        <v>3.82407526439422</v>
      </c>
      <c r="M161" s="12">
        <f t="shared" si="2"/>
        <v>14.163199098219769</v>
      </c>
      <c r="N161" s="14">
        <v>1.9536207071559799E-4</v>
      </c>
      <c r="O161" s="14">
        <v>1.01510497961756E-2</v>
      </c>
      <c r="P161" s="14"/>
    </row>
    <row r="162" spans="1:16" x14ac:dyDescent="0.3">
      <c r="A162" s="14" t="s">
        <v>1150</v>
      </c>
      <c r="B162" s="14" t="s">
        <v>1151</v>
      </c>
      <c r="C162" s="14" t="s">
        <v>1152</v>
      </c>
      <c r="D162" s="14">
        <v>0.802471868966387</v>
      </c>
      <c r="E162" s="14">
        <v>8.7215120805105304</v>
      </c>
      <c r="F162" s="14">
        <v>0.14254503581924299</v>
      </c>
      <c r="G162" s="14">
        <v>0.196469418774183</v>
      </c>
      <c r="H162" s="14">
        <v>0.18011095476348901</v>
      </c>
      <c r="I162" s="14">
        <v>0.30839773830496298</v>
      </c>
      <c r="J162" s="14">
        <v>3.2221763284320502</v>
      </c>
      <c r="K162" s="14">
        <v>0.228326037280878</v>
      </c>
      <c r="L162" s="14">
        <v>3.8188681528258099</v>
      </c>
      <c r="M162" s="12">
        <f t="shared" si="2"/>
        <v>14.112172079911581</v>
      </c>
      <c r="N162" s="14">
        <v>2.55175355612478E-4</v>
      </c>
      <c r="O162" s="14">
        <v>1.2154805059152399E-2</v>
      </c>
      <c r="P162" s="14"/>
    </row>
    <row r="163" spans="1:16" x14ac:dyDescent="0.3">
      <c r="A163" s="14" t="s">
        <v>122</v>
      </c>
      <c r="B163" s="14" t="s">
        <v>123</v>
      </c>
      <c r="C163" s="14" t="s">
        <v>124</v>
      </c>
      <c r="D163" s="14">
        <v>1275.6786368972701</v>
      </c>
      <c r="E163" s="14">
        <v>3.7078087427327402</v>
      </c>
      <c r="F163" s="14">
        <v>1376.8289451190201</v>
      </c>
      <c r="G163" s="14">
        <v>13.0667389201341</v>
      </c>
      <c r="H163" s="14">
        <v>47.426311623153303</v>
      </c>
      <c r="I163" s="14">
        <v>130.09476347896199</v>
      </c>
      <c r="J163" s="14">
        <v>885.405130253008</v>
      </c>
      <c r="K163" s="14">
        <v>63.529271340749801</v>
      </c>
      <c r="L163" s="14">
        <v>3.8008443556643199</v>
      </c>
      <c r="M163" s="12">
        <f t="shared" si="2"/>
        <v>13.936963411778956</v>
      </c>
      <c r="N163" s="14">
        <v>1.08467024947542E-3</v>
      </c>
      <c r="O163" s="14">
        <v>3.43793983215872E-2</v>
      </c>
      <c r="P163" s="14"/>
    </row>
    <row r="164" spans="1:16" x14ac:dyDescent="0.3">
      <c r="A164" s="14" t="s">
        <v>404</v>
      </c>
      <c r="B164" s="14" t="s">
        <v>73</v>
      </c>
      <c r="C164" s="14" t="s">
        <v>405</v>
      </c>
      <c r="D164" s="14">
        <v>8.1279959115055291</v>
      </c>
      <c r="E164" s="14">
        <v>22.101457034861198</v>
      </c>
      <c r="F164" s="14">
        <v>3.7470773603885301</v>
      </c>
      <c r="G164" s="14">
        <v>0.37214080810314298</v>
      </c>
      <c r="H164" s="14">
        <v>0.15011364349137499</v>
      </c>
      <c r="I164" s="14">
        <v>1.9411862243952001</v>
      </c>
      <c r="J164" s="14">
        <v>11.325510102251799</v>
      </c>
      <c r="K164" s="14">
        <v>0.82114689199657298</v>
      </c>
      <c r="L164" s="14">
        <v>3.7857918970715501</v>
      </c>
      <c r="M164" s="12">
        <f t="shared" si="2"/>
        <v>13.792307092235859</v>
      </c>
      <c r="N164" s="15">
        <v>4.3766415204390396E-6</v>
      </c>
      <c r="O164" s="14">
        <v>6.0313382244708705E-4</v>
      </c>
      <c r="P164" s="14"/>
    </row>
    <row r="165" spans="1:16" x14ac:dyDescent="0.3">
      <c r="A165" s="14" t="s">
        <v>177</v>
      </c>
      <c r="B165" s="14" t="s">
        <v>178</v>
      </c>
      <c r="C165" s="14" t="s">
        <v>179</v>
      </c>
      <c r="D165" s="14">
        <v>63.609150819945697</v>
      </c>
      <c r="E165" s="14">
        <v>251.71207007558101</v>
      </c>
      <c r="F165" s="14">
        <v>34.348051274305703</v>
      </c>
      <c r="G165" s="14">
        <v>1.7296671504234999</v>
      </c>
      <c r="H165" s="14">
        <v>2.1994736730999498</v>
      </c>
      <c r="I165" s="14">
        <v>21.7073869512915</v>
      </c>
      <c r="J165" s="14">
        <v>116.55642405661099</v>
      </c>
      <c r="K165" s="14">
        <v>8.5455092582716503</v>
      </c>
      <c r="L165" s="14">
        <v>3.7697182412225398</v>
      </c>
      <c r="M165" s="12">
        <f t="shared" si="2"/>
        <v>13.63949421080901</v>
      </c>
      <c r="N165" s="15">
        <v>1.3773237099903199E-5</v>
      </c>
      <c r="O165" s="14">
        <v>1.3890309615252399E-3</v>
      </c>
      <c r="P165" s="14"/>
    </row>
    <row r="166" spans="1:16" x14ac:dyDescent="0.3">
      <c r="A166" s="14" t="s">
        <v>1380</v>
      </c>
      <c r="B166" s="14" t="s">
        <v>1381</v>
      </c>
      <c r="C166" s="14" t="s">
        <v>1382</v>
      </c>
      <c r="D166" s="14">
        <v>0.51523994670024498</v>
      </c>
      <c r="E166" s="14">
        <v>0.946651304778242</v>
      </c>
      <c r="F166" s="14">
        <v>0.67541628927176001</v>
      </c>
      <c r="G166" s="14">
        <v>2.2988534746214598E-2</v>
      </c>
      <c r="H166" s="14">
        <v>6.32260171552671E-2</v>
      </c>
      <c r="I166" s="14">
        <v>7.4936112396297494E-2</v>
      </c>
      <c r="J166" s="14">
        <v>0.71243584691674899</v>
      </c>
      <c r="K166" s="14">
        <v>5.3716888099259702E-2</v>
      </c>
      <c r="L166" s="14">
        <v>3.72931247411019</v>
      </c>
      <c r="M166" s="12">
        <f t="shared" si="2"/>
        <v>13.262790755865989</v>
      </c>
      <c r="N166" s="15">
        <v>5.5452609412287401E-6</v>
      </c>
      <c r="O166" s="14">
        <v>7.1527722106693001E-4</v>
      </c>
      <c r="P166" s="14"/>
    </row>
    <row r="167" spans="1:16" x14ac:dyDescent="0.3">
      <c r="A167" s="14" t="s">
        <v>1069</v>
      </c>
      <c r="B167" s="14" t="s">
        <v>1070</v>
      </c>
      <c r="C167" s="14" t="s">
        <v>1071</v>
      </c>
      <c r="D167" s="14">
        <v>0.25257768029947902</v>
      </c>
      <c r="E167" s="14">
        <v>0.24081838236155401</v>
      </c>
      <c r="F167" s="14">
        <v>3.9422585485450301E-2</v>
      </c>
      <c r="G167" s="14">
        <v>4.0248455033651799E-2</v>
      </c>
      <c r="H167" s="14">
        <v>0</v>
      </c>
      <c r="I167" s="14">
        <v>0</v>
      </c>
      <c r="J167" s="14">
        <v>0.17760621604882801</v>
      </c>
      <c r="K167" s="14">
        <v>1.3416151677883899E-2</v>
      </c>
      <c r="L167" s="14">
        <v>3.7266392657488998</v>
      </c>
      <c r="M167" s="12">
        <f t="shared" si="2"/>
        <v>13.238238528683706</v>
      </c>
      <c r="N167" s="14">
        <v>3.5720319731684801E-3</v>
      </c>
      <c r="O167" s="14">
        <v>7.6869712307166896E-2</v>
      </c>
      <c r="P167" s="14"/>
    </row>
    <row r="168" spans="1:16" x14ac:dyDescent="0.3">
      <c r="A168" s="14" t="s">
        <v>1641</v>
      </c>
      <c r="B168" s="14" t="s">
        <v>1642</v>
      </c>
      <c r="C168" s="14" t="s">
        <v>1643</v>
      </c>
      <c r="D168" s="14">
        <v>0.126498528884182</v>
      </c>
      <c r="E168" s="14">
        <v>2.04318908663772</v>
      </c>
      <c r="F168" s="14">
        <v>0.17766851990783999</v>
      </c>
      <c r="G168" s="14">
        <v>6.0470110225384302E-2</v>
      </c>
      <c r="H168" s="14">
        <v>7.3904688731766102E-2</v>
      </c>
      <c r="I168" s="14">
        <v>4.3803429516214798E-2</v>
      </c>
      <c r="J168" s="14">
        <v>0.78245204514324695</v>
      </c>
      <c r="K168" s="14">
        <v>5.93927428244551E-2</v>
      </c>
      <c r="L168" s="14">
        <v>3.7196437704029699</v>
      </c>
      <c r="M168" s="12">
        <f t="shared" si="2"/>
        <v>13.174202906505156</v>
      </c>
      <c r="N168" s="14">
        <v>1.29561990982495E-3</v>
      </c>
      <c r="O168" s="14">
        <v>3.8951109673829497E-2</v>
      </c>
      <c r="P168" s="14"/>
    </row>
    <row r="169" spans="1:16" x14ac:dyDescent="0.3">
      <c r="A169" s="14" t="s">
        <v>434</v>
      </c>
      <c r="B169" s="14" t="s">
        <v>435</v>
      </c>
      <c r="C169" s="14" t="s">
        <v>436</v>
      </c>
      <c r="D169" s="14">
        <v>10.416854025980101</v>
      </c>
      <c r="E169" s="14">
        <v>32.860952671032599</v>
      </c>
      <c r="F169" s="14">
        <v>3.9242727108269602</v>
      </c>
      <c r="G169" s="14">
        <v>0.50354643010690503</v>
      </c>
      <c r="H169" s="14">
        <v>0.40810211240206601</v>
      </c>
      <c r="I169" s="14">
        <v>2.7361144521295402</v>
      </c>
      <c r="J169" s="14">
        <v>15.7340264692799</v>
      </c>
      <c r="K169" s="14">
        <v>1.2159209982128401</v>
      </c>
      <c r="L169" s="14">
        <v>3.69376651474954</v>
      </c>
      <c r="M169" s="12">
        <f t="shared" si="2"/>
        <v>12.940007198169768</v>
      </c>
      <c r="N169" s="15">
        <v>1.1070571713005001E-6</v>
      </c>
      <c r="O169" s="14">
        <v>2.0815489372579801E-4</v>
      </c>
      <c r="P169" s="14"/>
    </row>
    <row r="170" spans="1:16" x14ac:dyDescent="0.3">
      <c r="A170" s="14" t="s">
        <v>1353</v>
      </c>
      <c r="B170" s="14" t="s">
        <v>1354</v>
      </c>
      <c r="C170" s="14" t="s">
        <v>1355</v>
      </c>
      <c r="D170" s="14">
        <v>9.3729468139894898</v>
      </c>
      <c r="E170" s="14">
        <v>0.123312292707057</v>
      </c>
      <c r="F170" s="14">
        <v>7.0585703756922298</v>
      </c>
      <c r="G170" s="14">
        <v>7.7846360685692104E-2</v>
      </c>
      <c r="H170" s="14">
        <v>0.36702266167146902</v>
      </c>
      <c r="I170" s="14">
        <v>0.839952497273457</v>
      </c>
      <c r="J170" s="14">
        <v>5.5182764941295899</v>
      </c>
      <c r="K170" s="14">
        <v>0.42827383987687301</v>
      </c>
      <c r="L170" s="14">
        <v>3.68761228364649</v>
      </c>
      <c r="M170" s="12">
        <f t="shared" si="2"/>
        <v>12.884925438630781</v>
      </c>
      <c r="N170" s="14">
        <v>3.2533816710643301E-4</v>
      </c>
      <c r="O170" s="14">
        <v>1.4494533963032999E-2</v>
      </c>
      <c r="P170" s="14"/>
    </row>
    <row r="171" spans="1:16" x14ac:dyDescent="0.3">
      <c r="A171" s="14" t="s">
        <v>291</v>
      </c>
      <c r="B171" s="14" t="s">
        <v>292</v>
      </c>
      <c r="C171" s="14" t="s">
        <v>293</v>
      </c>
      <c r="D171" s="14">
        <v>1.4520903453382501</v>
      </c>
      <c r="E171" s="14">
        <v>12.7120848636698</v>
      </c>
      <c r="F171" s="14">
        <v>0.49718888580922299</v>
      </c>
      <c r="G171" s="14">
        <v>0.19337787147511401</v>
      </c>
      <c r="H171" s="14">
        <v>0.39887075715199299</v>
      </c>
      <c r="I171" s="14">
        <v>0.55165469373965503</v>
      </c>
      <c r="J171" s="14">
        <v>4.8871213649390901</v>
      </c>
      <c r="K171" s="14">
        <v>0.38130110745558699</v>
      </c>
      <c r="L171" s="14">
        <v>3.6799823060132</v>
      </c>
      <c r="M171" s="12">
        <f t="shared" si="2"/>
        <v>12.816960846378651</v>
      </c>
      <c r="N171" s="14">
        <v>2.0323171015567201E-4</v>
      </c>
      <c r="O171" s="14">
        <v>1.04377360028331E-2</v>
      </c>
      <c r="P171" s="14"/>
    </row>
    <row r="172" spans="1:16" x14ac:dyDescent="0.3">
      <c r="A172" s="14" t="s">
        <v>460</v>
      </c>
      <c r="B172" s="14" t="s">
        <v>461</v>
      </c>
      <c r="C172" s="14" t="s">
        <v>462</v>
      </c>
      <c r="D172" s="14">
        <v>65.3224607245117</v>
      </c>
      <c r="E172" s="14">
        <v>116.220738642124</v>
      </c>
      <c r="F172" s="14">
        <v>25.996598446080299</v>
      </c>
      <c r="G172" s="14">
        <v>9.22015858092802</v>
      </c>
      <c r="H172" s="14">
        <v>5.1301183854169103</v>
      </c>
      <c r="I172" s="14">
        <v>1.8533896733783799</v>
      </c>
      <c r="J172" s="14">
        <v>69.179932604238701</v>
      </c>
      <c r="K172" s="14">
        <v>5.4012222132411001</v>
      </c>
      <c r="L172" s="14">
        <v>3.6789957992676601</v>
      </c>
      <c r="M172" s="12">
        <f t="shared" si="2"/>
        <v>12.808199676481385</v>
      </c>
      <c r="N172" s="15">
        <v>1.8526739297265899E-8</v>
      </c>
      <c r="O172" s="15">
        <v>8.9573525254223302E-6</v>
      </c>
      <c r="P172" s="14"/>
    </row>
    <row r="173" spans="1:16" x14ac:dyDescent="0.3">
      <c r="A173" s="14" t="s">
        <v>1176</v>
      </c>
      <c r="B173" s="14" t="s">
        <v>1177</v>
      </c>
      <c r="C173" s="14" t="s">
        <v>1178</v>
      </c>
      <c r="D173" s="14">
        <v>2.1879841227528698</v>
      </c>
      <c r="E173" s="14">
        <v>6.8201405453159101</v>
      </c>
      <c r="F173" s="14">
        <v>0.51512996657671395</v>
      </c>
      <c r="G173" s="14">
        <v>0</v>
      </c>
      <c r="H173" s="14">
        <v>0.163930169903515</v>
      </c>
      <c r="I173" s="14">
        <v>0.58296558319935798</v>
      </c>
      <c r="J173" s="14">
        <v>3.1744182115484998</v>
      </c>
      <c r="K173" s="14">
        <v>0.24896525103429101</v>
      </c>
      <c r="L173" s="14">
        <v>3.6724759081839999</v>
      </c>
      <c r="M173" s="12">
        <f t="shared" si="2"/>
        <v>12.750446893133986</v>
      </c>
      <c r="N173" s="14">
        <v>7.3601423386718799E-4</v>
      </c>
      <c r="O173" s="14">
        <v>2.6337640293029398E-2</v>
      </c>
      <c r="P173" s="14"/>
    </row>
    <row r="174" spans="1:16" x14ac:dyDescent="0.3">
      <c r="A174" s="14" t="s">
        <v>1398</v>
      </c>
      <c r="B174" s="14" t="s">
        <v>1399</v>
      </c>
      <c r="C174" s="14" t="s">
        <v>1400</v>
      </c>
      <c r="D174" s="14">
        <v>1.0836659524147101</v>
      </c>
      <c r="E174" s="14">
        <v>4.5436684592999903</v>
      </c>
      <c r="F174" s="14">
        <v>0.142073911304339</v>
      </c>
      <c r="G174" s="14">
        <v>9.6700159061496302E-2</v>
      </c>
      <c r="H174" s="14">
        <v>0.31025448298766301</v>
      </c>
      <c r="I174" s="14">
        <v>5.2535855142350499E-2</v>
      </c>
      <c r="J174" s="14">
        <v>1.92313610767301</v>
      </c>
      <c r="K174" s="14">
        <v>0.153163499063837</v>
      </c>
      <c r="L174" s="14">
        <v>3.6503164417488501</v>
      </c>
      <c r="M174" s="12">
        <f t="shared" si="2"/>
        <v>12.556099328022507</v>
      </c>
      <c r="N174" s="14">
        <v>2.13480022812408E-3</v>
      </c>
      <c r="O174" s="14">
        <v>5.4899193509195199E-2</v>
      </c>
      <c r="P174" s="14"/>
    </row>
    <row r="175" spans="1:16" x14ac:dyDescent="0.3">
      <c r="A175" s="14" t="s">
        <v>557</v>
      </c>
      <c r="B175" s="14" t="s">
        <v>558</v>
      </c>
      <c r="C175" s="14" t="s">
        <v>559</v>
      </c>
      <c r="D175" s="14">
        <v>47.793546333304498</v>
      </c>
      <c r="E175" s="14">
        <v>77.123440826448501</v>
      </c>
      <c r="F175" s="14">
        <v>19.5976701757839</v>
      </c>
      <c r="G175" s="14">
        <v>5.6826828269962704</v>
      </c>
      <c r="H175" s="14">
        <v>4.04086691197673</v>
      </c>
      <c r="I175" s="14">
        <v>1.83153397293224</v>
      </c>
      <c r="J175" s="14">
        <v>48.171552445179003</v>
      </c>
      <c r="K175" s="14">
        <v>3.8516945706350798</v>
      </c>
      <c r="L175" s="14">
        <v>3.64461620815892</v>
      </c>
      <c r="M175" s="12">
        <f t="shared" si="2"/>
        <v>12.506586792326148</v>
      </c>
      <c r="N175" s="15">
        <v>4.93219763433496E-11</v>
      </c>
      <c r="O175" s="15">
        <v>1.21589632125544E-7</v>
      </c>
      <c r="P175" s="14"/>
    </row>
    <row r="176" spans="1:16" x14ac:dyDescent="0.3">
      <c r="A176" s="14" t="s">
        <v>937</v>
      </c>
      <c r="B176" s="14" t="s">
        <v>938</v>
      </c>
      <c r="C176" s="14" t="s">
        <v>939</v>
      </c>
      <c r="D176" s="14">
        <v>6.0749358097570198E-2</v>
      </c>
      <c r="E176" s="14">
        <v>0.68481197910224101</v>
      </c>
      <c r="F176" s="14">
        <v>3.7919314087283398E-2</v>
      </c>
      <c r="G176" s="14">
        <v>0</v>
      </c>
      <c r="H176" s="14">
        <v>0</v>
      </c>
      <c r="I176" s="14">
        <v>6.3108170088331098E-2</v>
      </c>
      <c r="J176" s="14">
        <v>0.26116021709569798</v>
      </c>
      <c r="K176" s="14">
        <v>2.1036056696110399E-2</v>
      </c>
      <c r="L176" s="14">
        <v>3.6339989504682499</v>
      </c>
      <c r="M176" s="12">
        <f t="shared" si="2"/>
        <v>12.414884636814465</v>
      </c>
      <c r="N176" s="14">
        <v>9.9803342341955297E-3</v>
      </c>
      <c r="O176" s="14">
        <v>0.14841399172526601</v>
      </c>
      <c r="P176" s="14"/>
    </row>
    <row r="177" spans="1:16" x14ac:dyDescent="0.3">
      <c r="A177" s="14" t="s">
        <v>1254</v>
      </c>
      <c r="B177" s="14" t="s">
        <v>1255</v>
      </c>
      <c r="C177" s="14" t="s">
        <v>1256</v>
      </c>
      <c r="D177" s="14">
        <v>0.23831673056070399</v>
      </c>
      <c r="E177" s="14">
        <v>0.56136882465323001</v>
      </c>
      <c r="F177" s="14">
        <v>0.110144232175883</v>
      </c>
      <c r="G177" s="14">
        <v>1.02240959444283E-2</v>
      </c>
      <c r="H177" s="14">
        <v>1.8743358301821701E-2</v>
      </c>
      <c r="I177" s="14">
        <v>4.4436876109491603E-2</v>
      </c>
      <c r="J177" s="14">
        <v>0.30327659579660599</v>
      </c>
      <c r="K177" s="14">
        <v>2.4468110118580501E-2</v>
      </c>
      <c r="L177" s="14">
        <v>3.6316595886678602</v>
      </c>
      <c r="M177" s="12">
        <f t="shared" si="2"/>
        <v>12.394769940417454</v>
      </c>
      <c r="N177" s="14">
        <v>1.14619973687905E-4</v>
      </c>
      <c r="O177" s="14">
        <v>6.8835426117773001E-3</v>
      </c>
      <c r="P177" s="14"/>
    </row>
    <row r="178" spans="1:16" x14ac:dyDescent="0.3">
      <c r="A178" s="14" t="s">
        <v>1644</v>
      </c>
      <c r="B178" s="14" t="s">
        <v>1645</v>
      </c>
      <c r="C178" s="14" t="s">
        <v>1646</v>
      </c>
      <c r="D178" s="14">
        <v>0.14113536269389099</v>
      </c>
      <c r="E178" s="14">
        <v>0</v>
      </c>
      <c r="F178" s="14">
        <v>0.13362098123626601</v>
      </c>
      <c r="G178" s="14">
        <v>6.9967905212080699E-3</v>
      </c>
      <c r="H178" s="14">
        <v>0</v>
      </c>
      <c r="I178" s="14">
        <v>1.5205036965856299E-2</v>
      </c>
      <c r="J178" s="14">
        <v>9.1585447976718998E-2</v>
      </c>
      <c r="K178" s="14">
        <v>7.40060916235479E-3</v>
      </c>
      <c r="L178" s="14">
        <v>3.62940245401454</v>
      </c>
      <c r="M178" s="12">
        <f t="shared" si="2"/>
        <v>12.375393155821969</v>
      </c>
      <c r="N178" s="14">
        <v>7.1362133447713198E-3</v>
      </c>
      <c r="O178" s="14">
        <v>0.11938764110204</v>
      </c>
      <c r="P178" s="14"/>
    </row>
    <row r="179" spans="1:16" x14ac:dyDescent="0.3">
      <c r="A179" s="14" t="s">
        <v>1308</v>
      </c>
      <c r="B179" s="14" t="s">
        <v>1309</v>
      </c>
      <c r="C179" s="14" t="s">
        <v>1310</v>
      </c>
      <c r="D179" s="14">
        <v>2.07730490143553</v>
      </c>
      <c r="E179" s="14">
        <v>19.048867613184999</v>
      </c>
      <c r="F179" s="14">
        <v>0.486275861975693</v>
      </c>
      <c r="G179" s="14">
        <v>0.33098791878011202</v>
      </c>
      <c r="H179" s="14">
        <v>0.69788205806082304</v>
      </c>
      <c r="I179" s="14">
        <v>0.71939000667945496</v>
      </c>
      <c r="J179" s="14">
        <v>7.2041494588654098</v>
      </c>
      <c r="K179" s="14">
        <v>0.58275332784013001</v>
      </c>
      <c r="L179" s="14">
        <v>3.6278708689547399</v>
      </c>
      <c r="M179" s="12">
        <f t="shared" si="2"/>
        <v>12.362262238066112</v>
      </c>
      <c r="N179" s="14">
        <v>4.0411895323536599E-4</v>
      </c>
      <c r="O179" s="14">
        <v>1.6885474981983201E-2</v>
      </c>
      <c r="P179" s="14"/>
    </row>
    <row r="180" spans="1:16" x14ac:dyDescent="0.3">
      <c r="A180" s="14" t="s">
        <v>1093</v>
      </c>
      <c r="B180" s="14" t="s">
        <v>1094</v>
      </c>
      <c r="C180" s="14" t="s">
        <v>1095</v>
      </c>
      <c r="D180" s="14">
        <v>0.33150820539306602</v>
      </c>
      <c r="E180" s="14">
        <v>3.14219148621887</v>
      </c>
      <c r="F180" s="14">
        <v>8.6231256427067499E-2</v>
      </c>
      <c r="G180" s="14">
        <v>3.5217398154445301E-2</v>
      </c>
      <c r="H180" s="14">
        <v>8.0710909839878803E-2</v>
      </c>
      <c r="I180" s="14">
        <v>0.17219811542194299</v>
      </c>
      <c r="J180" s="14">
        <v>1.1866436493463299</v>
      </c>
      <c r="K180" s="14">
        <v>9.6042141138755699E-2</v>
      </c>
      <c r="L180" s="14">
        <v>3.6270753795704</v>
      </c>
      <c r="M180" s="12">
        <f t="shared" si="2"/>
        <v>12.355447674078281</v>
      </c>
      <c r="N180" s="14">
        <v>1.5210817303115201E-3</v>
      </c>
      <c r="O180" s="14">
        <v>4.3782953652626501E-2</v>
      </c>
      <c r="P180" s="14"/>
    </row>
    <row r="181" spans="1:16" x14ac:dyDescent="0.3">
      <c r="A181" s="14" t="s">
        <v>554</v>
      </c>
      <c r="B181" s="14" t="s">
        <v>555</v>
      </c>
      <c r="C181" s="14" t="s">
        <v>556</v>
      </c>
      <c r="D181" s="14">
        <v>20.266435073838501</v>
      </c>
      <c r="E181" s="14">
        <v>47.971136272739201</v>
      </c>
      <c r="F181" s="14">
        <v>6.5588214651146304</v>
      </c>
      <c r="G181" s="14">
        <v>1.9454058793635101</v>
      </c>
      <c r="H181" s="14">
        <v>1.07114921520498</v>
      </c>
      <c r="I181" s="14">
        <v>3.0487414319959401</v>
      </c>
      <c r="J181" s="14">
        <v>24.932130937230799</v>
      </c>
      <c r="K181" s="14">
        <v>2.0217655088548101</v>
      </c>
      <c r="L181" s="14">
        <v>3.62431861110342</v>
      </c>
      <c r="M181" s="12">
        <f t="shared" si="2"/>
        <v>12.331860855294265</v>
      </c>
      <c r="N181" s="15">
        <v>1.62487517722027E-9</v>
      </c>
      <c r="O181" s="15">
        <v>1.3352261317402199E-6</v>
      </c>
      <c r="P181" s="14"/>
    </row>
    <row r="182" spans="1:16" x14ac:dyDescent="0.3">
      <c r="A182" s="14" t="s">
        <v>449</v>
      </c>
      <c r="B182" s="14" t="s">
        <v>450</v>
      </c>
      <c r="C182" s="14" t="s">
        <v>451</v>
      </c>
      <c r="D182" s="14">
        <v>2.0995682544490601</v>
      </c>
      <c r="E182" s="14">
        <v>26.102380662873799</v>
      </c>
      <c r="F182" s="14">
        <v>0.78273809268527605</v>
      </c>
      <c r="G182" s="14">
        <v>0.46462222916448898</v>
      </c>
      <c r="H182" s="14">
        <v>0.57926832291418695</v>
      </c>
      <c r="I182" s="14">
        <v>1.33298435329397</v>
      </c>
      <c r="J182" s="14">
        <v>9.6615623366693804</v>
      </c>
      <c r="K182" s="14">
        <v>0.79229163512421497</v>
      </c>
      <c r="L182" s="14">
        <v>3.6081530252790102</v>
      </c>
      <c r="M182" s="12">
        <f t="shared" si="2"/>
        <v>12.194452027951348</v>
      </c>
      <c r="N182" s="14">
        <v>2.6714527802487498E-4</v>
      </c>
      <c r="O182" s="14">
        <v>1.2584187438509401E-2</v>
      </c>
      <c r="P182" s="14"/>
    </row>
    <row r="183" spans="1:16" x14ac:dyDescent="0.3">
      <c r="A183" s="14" t="s">
        <v>1647</v>
      </c>
      <c r="B183" s="14" t="s">
        <v>1648</v>
      </c>
      <c r="C183" s="14" t="s">
        <v>1649</v>
      </c>
      <c r="D183" s="14">
        <v>3.1753906458616901</v>
      </c>
      <c r="E183" s="14">
        <v>0</v>
      </c>
      <c r="F183" s="14">
        <v>3.4345380575848998</v>
      </c>
      <c r="G183" s="14">
        <v>0</v>
      </c>
      <c r="H183" s="14">
        <v>0.144661503271696</v>
      </c>
      <c r="I183" s="14">
        <v>0.40012390046629098</v>
      </c>
      <c r="J183" s="14">
        <v>2.2033095678155301</v>
      </c>
      <c r="K183" s="14">
        <v>0.18159513457932899</v>
      </c>
      <c r="L183" s="14">
        <v>3.6008747551905298</v>
      </c>
      <c r="M183" s="12">
        <f t="shared" si="2"/>
        <v>12.133087006541047</v>
      </c>
      <c r="N183" s="14">
        <v>9.6893192306415302E-3</v>
      </c>
      <c r="O183" s="14">
        <v>0.14535289098731799</v>
      </c>
      <c r="P183" s="14"/>
    </row>
    <row r="184" spans="1:16" x14ac:dyDescent="0.3">
      <c r="A184" s="14" t="s">
        <v>823</v>
      </c>
      <c r="B184" s="14" t="s">
        <v>824</v>
      </c>
      <c r="C184" s="14" t="s">
        <v>825</v>
      </c>
      <c r="D184" s="14">
        <v>0.22924693372834101</v>
      </c>
      <c r="E184" s="14">
        <v>0.89308926146451295</v>
      </c>
      <c r="F184" s="14">
        <v>3.8526421215715E-2</v>
      </c>
      <c r="G184" s="14">
        <v>0</v>
      </c>
      <c r="H184" s="14">
        <v>0</v>
      </c>
      <c r="I184" s="14">
        <v>9.6177845044066901E-2</v>
      </c>
      <c r="J184" s="14">
        <v>0.38695420546952303</v>
      </c>
      <c r="K184" s="14">
        <v>3.2059281681355599E-2</v>
      </c>
      <c r="L184" s="14">
        <v>3.5933488330903001</v>
      </c>
      <c r="M184" s="12">
        <f t="shared" si="2"/>
        <v>12.069958688268434</v>
      </c>
      <c r="N184" s="14">
        <v>6.3395334241654003E-3</v>
      </c>
      <c r="O184" s="14">
        <v>0.110622502145133</v>
      </c>
      <c r="P184" s="14"/>
    </row>
    <row r="185" spans="1:16" x14ac:dyDescent="0.3">
      <c r="A185" s="14" t="s">
        <v>401</v>
      </c>
      <c r="B185" s="14" t="s">
        <v>402</v>
      </c>
      <c r="C185" s="14" t="s">
        <v>403</v>
      </c>
      <c r="D185" s="14">
        <v>0.56386577520252701</v>
      </c>
      <c r="E185" s="14">
        <v>8.0488496863494206</v>
      </c>
      <c r="F185" s="14">
        <v>0.17408189868292201</v>
      </c>
      <c r="G185" s="14">
        <v>0.13671261737164001</v>
      </c>
      <c r="H185" s="14">
        <v>5.0132755465189999E-2</v>
      </c>
      <c r="I185" s="14">
        <v>0.54229218580330196</v>
      </c>
      <c r="J185" s="14">
        <v>2.9289324534116199</v>
      </c>
      <c r="K185" s="14">
        <v>0.24304585288004399</v>
      </c>
      <c r="L185" s="14">
        <v>3.5910744998163699</v>
      </c>
      <c r="M185" s="12">
        <f t="shared" si="2"/>
        <v>12.050946019873871</v>
      </c>
      <c r="N185" s="14">
        <v>1.4521634566492499E-3</v>
      </c>
      <c r="O185" s="14">
        <v>4.2171663105598001E-2</v>
      </c>
      <c r="P185" s="14"/>
    </row>
    <row r="186" spans="1:16" x14ac:dyDescent="0.3">
      <c r="A186" s="14" t="s">
        <v>1650</v>
      </c>
      <c r="B186" s="14" t="s">
        <v>1651</v>
      </c>
      <c r="C186" s="14" t="s">
        <v>1652</v>
      </c>
      <c r="D186" s="14">
        <v>0.148520732608526</v>
      </c>
      <c r="E186" s="14">
        <v>0.20672558505284899</v>
      </c>
      <c r="F186" s="14">
        <v>0.23600431053111401</v>
      </c>
      <c r="G186" s="14">
        <v>0</v>
      </c>
      <c r="H186" s="14">
        <v>0</v>
      </c>
      <c r="I186" s="14">
        <v>4.9093996465420002E-2</v>
      </c>
      <c r="J186" s="14">
        <v>0.19708354273083001</v>
      </c>
      <c r="K186" s="14">
        <v>1.63646654884733E-2</v>
      </c>
      <c r="L186" s="14">
        <v>3.5901512930235802</v>
      </c>
      <c r="M186" s="12">
        <f t="shared" si="2"/>
        <v>12.043236867239877</v>
      </c>
      <c r="N186" s="14">
        <v>7.3717377842751498E-4</v>
      </c>
      <c r="O186" s="14">
        <v>2.6337640293029398E-2</v>
      </c>
      <c r="P186" s="14"/>
    </row>
    <row r="187" spans="1:16" x14ac:dyDescent="0.3">
      <c r="A187" s="14" t="s">
        <v>1197</v>
      </c>
      <c r="B187" s="14" t="s">
        <v>1198</v>
      </c>
      <c r="C187" s="14" t="s">
        <v>1199</v>
      </c>
      <c r="D187" s="14">
        <v>0.350266876443941</v>
      </c>
      <c r="E187" s="14">
        <v>0</v>
      </c>
      <c r="F187" s="14">
        <v>0.52613699696919003</v>
      </c>
      <c r="G187" s="14">
        <v>0</v>
      </c>
      <c r="H187" s="14">
        <v>3.35804522525531E-2</v>
      </c>
      <c r="I187" s="14">
        <v>3.9799890259356402E-2</v>
      </c>
      <c r="J187" s="14">
        <v>0.29213462447104399</v>
      </c>
      <c r="K187" s="14">
        <v>2.44601141706365E-2</v>
      </c>
      <c r="L187" s="14">
        <v>3.5781303168996299</v>
      </c>
      <c r="M187" s="12">
        <f t="shared" si="2"/>
        <v>11.943305842036555</v>
      </c>
      <c r="N187" s="14">
        <v>8.7094756460189392E-3</v>
      </c>
      <c r="O187" s="14">
        <v>0.13564901271473401</v>
      </c>
      <c r="P187" s="14"/>
    </row>
    <row r="188" spans="1:16" x14ac:dyDescent="0.3">
      <c r="A188" s="14" t="s">
        <v>1117</v>
      </c>
      <c r="B188" s="14" t="s">
        <v>1118</v>
      </c>
      <c r="C188" s="14" t="s">
        <v>1119</v>
      </c>
      <c r="D188" s="14">
        <v>1.7455702397073201</v>
      </c>
      <c r="E188" s="14">
        <v>9.5827656474239097E-3</v>
      </c>
      <c r="F188" s="14">
        <v>2.25806794270204</v>
      </c>
      <c r="G188" s="14">
        <v>5.8994363694750897E-2</v>
      </c>
      <c r="H188" s="14">
        <v>0.124808154389856</v>
      </c>
      <c r="I188" s="14">
        <v>0.15288489009807199</v>
      </c>
      <c r="J188" s="14">
        <v>1.3377403160189301</v>
      </c>
      <c r="K188" s="14">
        <v>0.11222913606089301</v>
      </c>
      <c r="L188" s="14">
        <v>3.57527891420101</v>
      </c>
      <c r="M188" s="12">
        <f t="shared" si="2"/>
        <v>11.919723905680792</v>
      </c>
      <c r="N188" s="14">
        <v>9.9536206844038711E-4</v>
      </c>
      <c r="O188" s="14">
        <v>3.2572416242605998E-2</v>
      </c>
      <c r="P188" s="14"/>
    </row>
    <row r="189" spans="1:16" x14ac:dyDescent="0.3">
      <c r="A189" s="14" t="s">
        <v>1317</v>
      </c>
      <c r="B189" s="14" t="s">
        <v>1318</v>
      </c>
      <c r="C189" s="14" t="s">
        <v>1319</v>
      </c>
      <c r="D189" s="14">
        <v>7.4831055588974298</v>
      </c>
      <c r="E189" s="14">
        <v>1.23866149449373</v>
      </c>
      <c r="F189" s="14">
        <v>9.7213392155234395</v>
      </c>
      <c r="G189" s="14">
        <v>0.18045496736088301</v>
      </c>
      <c r="H189" s="14">
        <v>0.22747503953509399</v>
      </c>
      <c r="I189" s="14">
        <v>1.1521145432961</v>
      </c>
      <c r="J189" s="14">
        <v>6.1477020896381998</v>
      </c>
      <c r="K189" s="14">
        <v>0.52001485006402604</v>
      </c>
      <c r="L189" s="14">
        <v>3.5634225274328202</v>
      </c>
      <c r="M189" s="12">
        <f t="shared" si="2"/>
        <v>11.822166403288787</v>
      </c>
      <c r="N189" s="15">
        <v>1.9762962486020502E-5</v>
      </c>
      <c r="O189" s="14">
        <v>1.7970526585136799E-3</v>
      </c>
      <c r="P189" s="14"/>
    </row>
    <row r="190" spans="1:16" x14ac:dyDescent="0.3">
      <c r="A190" s="14" t="s">
        <v>357</v>
      </c>
      <c r="B190" s="14" t="s">
        <v>358</v>
      </c>
      <c r="C190" s="14" t="s">
        <v>359</v>
      </c>
      <c r="D190" s="14">
        <v>3.5774984903577298</v>
      </c>
      <c r="E190" s="14">
        <v>65.7436187796186</v>
      </c>
      <c r="F190" s="14">
        <v>1.71849395824455</v>
      </c>
      <c r="G190" s="14">
        <v>1.21683718945704</v>
      </c>
      <c r="H190" s="14">
        <v>1.68624249352308</v>
      </c>
      <c r="I190" s="14">
        <v>3.1060236101447298</v>
      </c>
      <c r="J190" s="14">
        <v>23.679870409406998</v>
      </c>
      <c r="K190" s="14">
        <v>2.0030344310416202</v>
      </c>
      <c r="L190" s="14">
        <v>3.5634020600901199</v>
      </c>
      <c r="M190" s="12">
        <f t="shared" si="2"/>
        <v>11.821998684811906</v>
      </c>
      <c r="N190" s="14">
        <v>3.9218644190957798E-4</v>
      </c>
      <c r="O190" s="14">
        <v>1.6669426411202701E-2</v>
      </c>
      <c r="P190" s="14"/>
    </row>
    <row r="191" spans="1:16" x14ac:dyDescent="0.3">
      <c r="A191" s="14" t="s">
        <v>1257</v>
      </c>
      <c r="B191" s="14" t="s">
        <v>1258</v>
      </c>
      <c r="C191" s="14" t="s">
        <v>1259</v>
      </c>
      <c r="D191" s="14">
        <v>1.22440738778045</v>
      </c>
      <c r="E191" s="14">
        <v>0.183529129292265</v>
      </c>
      <c r="F191" s="14">
        <v>0.46206092815663302</v>
      </c>
      <c r="G191" s="14">
        <v>2.4831883125467101E-2</v>
      </c>
      <c r="H191" s="14">
        <v>0</v>
      </c>
      <c r="I191" s="14">
        <v>0.134908176724061</v>
      </c>
      <c r="J191" s="14">
        <v>0.62333248174311595</v>
      </c>
      <c r="K191" s="14">
        <v>5.32466866165094E-2</v>
      </c>
      <c r="L191" s="14">
        <v>3.54923823467802</v>
      </c>
      <c r="M191" s="12">
        <f t="shared" si="2"/>
        <v>11.706502720675399</v>
      </c>
      <c r="N191" s="14">
        <v>1.00277359781251E-3</v>
      </c>
      <c r="O191" s="14">
        <v>3.2718437962744297E-2</v>
      </c>
      <c r="P191" s="14"/>
    </row>
    <row r="192" spans="1:16" x14ac:dyDescent="0.3">
      <c r="A192" s="14" t="s">
        <v>572</v>
      </c>
      <c r="B192" s="14" t="s">
        <v>573</v>
      </c>
      <c r="C192" s="14" t="s">
        <v>574</v>
      </c>
      <c r="D192" s="14">
        <v>627.33184926064303</v>
      </c>
      <c r="E192" s="14">
        <v>1438.1704711104201</v>
      </c>
      <c r="F192" s="14">
        <v>497.99747527660901</v>
      </c>
      <c r="G192" s="14">
        <v>79.111692473775904</v>
      </c>
      <c r="H192" s="14">
        <v>55.042344595636102</v>
      </c>
      <c r="I192" s="14">
        <v>86.339509755664807</v>
      </c>
      <c r="J192" s="14">
        <v>854.49993188255701</v>
      </c>
      <c r="K192" s="14">
        <v>73.497848941692297</v>
      </c>
      <c r="L192" s="14">
        <v>3.53930644450804</v>
      </c>
      <c r="M192" s="12">
        <f t="shared" si="2"/>
        <v>11.626189666590804</v>
      </c>
      <c r="N192" s="15">
        <v>4.9906035864391803E-16</v>
      </c>
      <c r="O192" s="15">
        <v>5.5363260886163104E-12</v>
      </c>
      <c r="P192" s="14"/>
    </row>
    <row r="193" spans="1:16" x14ac:dyDescent="0.3">
      <c r="A193" s="14" t="s">
        <v>1066</v>
      </c>
      <c r="B193" s="14" t="s">
        <v>1067</v>
      </c>
      <c r="C193" s="14" t="s">
        <v>1068</v>
      </c>
      <c r="D193" s="14">
        <v>0.37930876559661297</v>
      </c>
      <c r="E193" s="14">
        <v>5.1480986779537403</v>
      </c>
      <c r="F193" s="14">
        <v>0.133487428654919</v>
      </c>
      <c r="G193" s="14">
        <v>4.8267862474172703E-2</v>
      </c>
      <c r="H193" s="14">
        <v>4.1645594529358301E-2</v>
      </c>
      <c r="I193" s="14">
        <v>0.39803327139097699</v>
      </c>
      <c r="J193" s="14">
        <v>1.88696495740176</v>
      </c>
      <c r="K193" s="14">
        <v>0.16264890946483601</v>
      </c>
      <c r="L193" s="14">
        <v>3.5362345765893601</v>
      </c>
      <c r="M193" s="12">
        <f t="shared" si="2"/>
        <v>11.601460861990693</v>
      </c>
      <c r="N193" s="14">
        <v>1.4214973600584001E-3</v>
      </c>
      <c r="O193" s="14">
        <v>4.16078653398625E-2</v>
      </c>
      <c r="P193" s="14"/>
    </row>
    <row r="194" spans="1:16" x14ac:dyDescent="0.3">
      <c r="A194" s="14" t="s">
        <v>1653</v>
      </c>
      <c r="B194" s="14" t="s">
        <v>1654</v>
      </c>
      <c r="C194" s="14" t="s">
        <v>1655</v>
      </c>
      <c r="D194" s="14">
        <v>4.6535350771564198E-2</v>
      </c>
      <c r="E194" s="14">
        <v>0.15833590444467399</v>
      </c>
      <c r="F194" s="14">
        <v>4.5185674875134398E-2</v>
      </c>
      <c r="G194" s="14">
        <v>5.7674790882453197E-3</v>
      </c>
      <c r="H194" s="14">
        <v>1.5862460822392701E-2</v>
      </c>
      <c r="I194" s="14">
        <v>0</v>
      </c>
      <c r="J194" s="14">
        <v>8.3352310030457497E-2</v>
      </c>
      <c r="K194" s="14">
        <v>7.2099799702126698E-3</v>
      </c>
      <c r="L194" s="14">
        <v>3.5311550260098001</v>
      </c>
      <c r="M194" s="12">
        <f t="shared" ref="M194:M226" si="3">POWER(2,L194)</f>
        <v>11.560685379823411</v>
      </c>
      <c r="N194" s="14">
        <v>1.91804281799442E-3</v>
      </c>
      <c r="O194" s="14">
        <v>5.0964809584242203E-2</v>
      </c>
      <c r="P194" s="14"/>
    </row>
    <row r="195" spans="1:16" x14ac:dyDescent="0.3">
      <c r="A195" s="14" t="s">
        <v>1215</v>
      </c>
      <c r="B195" s="14" t="s">
        <v>1216</v>
      </c>
      <c r="C195" s="14" t="s">
        <v>1217</v>
      </c>
      <c r="D195" s="14">
        <v>31.8325124547207</v>
      </c>
      <c r="E195" s="14">
        <v>27.9336895480408</v>
      </c>
      <c r="F195" s="14">
        <v>5.00356886792573</v>
      </c>
      <c r="G195" s="14">
        <v>0.83011591611068303</v>
      </c>
      <c r="H195" s="14">
        <v>1.2439408364662701</v>
      </c>
      <c r="I195" s="14">
        <v>3.5390537830023501</v>
      </c>
      <c r="J195" s="14">
        <v>21.589923623562399</v>
      </c>
      <c r="K195" s="14">
        <v>1.8710368451931001</v>
      </c>
      <c r="L195" s="14">
        <v>3.5284482656075902</v>
      </c>
      <c r="M195" s="12">
        <f t="shared" si="3"/>
        <v>11.539015748957198</v>
      </c>
      <c r="N195" s="15">
        <v>2.69934721338276E-8</v>
      </c>
      <c r="O195" s="15">
        <v>1.19780833246647E-5</v>
      </c>
      <c r="P195" s="14"/>
    </row>
    <row r="196" spans="1:16" x14ac:dyDescent="0.3">
      <c r="A196" s="14" t="s">
        <v>1036</v>
      </c>
      <c r="B196" s="14" t="s">
        <v>1037</v>
      </c>
      <c r="C196" s="14" t="s">
        <v>1038</v>
      </c>
      <c r="D196" s="14">
        <v>1.0096030179405799</v>
      </c>
      <c r="E196" s="14">
        <v>0.32532554604729502</v>
      </c>
      <c r="F196" s="14">
        <v>1.0092754935938599</v>
      </c>
      <c r="G196" s="14">
        <v>5.31107927069569E-2</v>
      </c>
      <c r="H196" s="14">
        <v>0</v>
      </c>
      <c r="I196" s="14">
        <v>0.15007052468363499</v>
      </c>
      <c r="J196" s="14">
        <v>0.78140135252724496</v>
      </c>
      <c r="K196" s="14">
        <v>6.7727105796864001E-2</v>
      </c>
      <c r="L196" s="14">
        <v>3.5282585016251802</v>
      </c>
      <c r="M196" s="12">
        <f t="shared" si="3"/>
        <v>11.537498071612951</v>
      </c>
      <c r="N196" s="15">
        <v>9.3776070991793503E-5</v>
      </c>
      <c r="O196" s="14">
        <v>6.0482839741131502E-3</v>
      </c>
      <c r="P196" s="14"/>
    </row>
    <row r="197" spans="1:16" x14ac:dyDescent="0.3">
      <c r="A197" s="14" t="s">
        <v>406</v>
      </c>
      <c r="B197" s="14" t="s">
        <v>407</v>
      </c>
      <c r="C197" s="14" t="s">
        <v>408</v>
      </c>
      <c r="D197" s="14">
        <v>2.4847340982386301</v>
      </c>
      <c r="E197" s="14">
        <v>29.8768118958744</v>
      </c>
      <c r="F197" s="14">
        <v>1.7022417437597701</v>
      </c>
      <c r="G197" s="14">
        <v>0.61061729724020197</v>
      </c>
      <c r="H197" s="14">
        <v>0.48800875010238298</v>
      </c>
      <c r="I197" s="14">
        <v>1.87163094419119</v>
      </c>
      <c r="J197" s="14">
        <v>11.354595912624299</v>
      </c>
      <c r="K197" s="14">
        <v>0.99008566384459196</v>
      </c>
      <c r="L197" s="14">
        <v>3.5195791991529499</v>
      </c>
      <c r="M197" s="12">
        <f t="shared" si="3"/>
        <v>11.468296458847176</v>
      </c>
      <c r="N197" s="14">
        <v>1.2949625235315199E-4</v>
      </c>
      <c r="O197" s="14">
        <v>7.5212914946580804E-3</v>
      </c>
      <c r="P197" s="14"/>
    </row>
    <row r="198" spans="1:16" x14ac:dyDescent="0.3">
      <c r="A198" s="14" t="s">
        <v>1236</v>
      </c>
      <c r="B198" s="14" t="s">
        <v>1237</v>
      </c>
      <c r="C198" s="14" t="s">
        <v>1238</v>
      </c>
      <c r="D198" s="14">
        <v>0.39148753036124501</v>
      </c>
      <c r="E198" s="14">
        <v>2.0138834662165999</v>
      </c>
      <c r="F198" s="14">
        <v>1.25780346899635E-2</v>
      </c>
      <c r="G198" s="14">
        <v>7.7049898033853301E-2</v>
      </c>
      <c r="H198" s="14">
        <v>2.94349299296079E-2</v>
      </c>
      <c r="I198" s="14">
        <v>0.104666549448128</v>
      </c>
      <c r="J198" s="14">
        <v>0.80598301042260301</v>
      </c>
      <c r="K198" s="14">
        <v>7.0383792470529699E-2</v>
      </c>
      <c r="L198" s="14">
        <v>3.5174342704022101</v>
      </c>
      <c r="M198" s="12">
        <f t="shared" si="3"/>
        <v>11.45125862264493</v>
      </c>
      <c r="N198" s="14">
        <v>2.35778018092419E-3</v>
      </c>
      <c r="O198" s="14">
        <v>5.8580144315974199E-2</v>
      </c>
      <c r="P198" s="14"/>
    </row>
    <row r="199" spans="1:16" x14ac:dyDescent="0.3">
      <c r="A199" s="14" t="s">
        <v>1188</v>
      </c>
      <c r="B199" s="14" t="s">
        <v>1189</v>
      </c>
      <c r="C199" s="14" t="s">
        <v>1190</v>
      </c>
      <c r="D199" s="14">
        <v>0.17697298023468</v>
      </c>
      <c r="E199" s="14">
        <v>1.21273579567673</v>
      </c>
      <c r="F199" s="14">
        <v>0.24606604031871299</v>
      </c>
      <c r="G199" s="14">
        <v>3.5892060954338903E-2</v>
      </c>
      <c r="H199" s="14">
        <v>4.9357475078105999E-2</v>
      </c>
      <c r="I199" s="14">
        <v>5.8498976631209301E-2</v>
      </c>
      <c r="J199" s="14">
        <v>0.54525827207670796</v>
      </c>
      <c r="K199" s="14">
        <v>4.7916170887884697E-2</v>
      </c>
      <c r="L199" s="14">
        <v>3.5083552239181302</v>
      </c>
      <c r="M199" s="12">
        <f t="shared" si="3"/>
        <v>11.379420808739377</v>
      </c>
      <c r="N199" s="14">
        <v>4.3437342798065298E-4</v>
      </c>
      <c r="O199" s="14">
        <v>1.7847117123345801E-2</v>
      </c>
      <c r="P199" s="14"/>
    </row>
    <row r="200" spans="1:16" x14ac:dyDescent="0.3">
      <c r="A200" s="14" t="s">
        <v>1281</v>
      </c>
      <c r="B200" s="14" t="s">
        <v>1282</v>
      </c>
      <c r="C200" s="14" t="s">
        <v>1283</v>
      </c>
      <c r="D200" s="14">
        <v>8.1765094013236208</v>
      </c>
      <c r="E200" s="14">
        <v>64.776909217466297</v>
      </c>
      <c r="F200" s="14">
        <v>4.0026657100914198</v>
      </c>
      <c r="G200" s="14">
        <v>1.5915781504284101</v>
      </c>
      <c r="H200" s="14">
        <v>1.57736872964814</v>
      </c>
      <c r="I200" s="14">
        <v>3.6929910411019899</v>
      </c>
      <c r="J200" s="14">
        <v>25.6520281096271</v>
      </c>
      <c r="K200" s="14">
        <v>2.2873126403928499</v>
      </c>
      <c r="L200" s="14">
        <v>3.4873474146801899</v>
      </c>
      <c r="M200" s="12">
        <f t="shared" si="3"/>
        <v>11.214919926827918</v>
      </c>
      <c r="N200" s="15">
        <v>4.20649386208093E-5</v>
      </c>
      <c r="O200" s="14">
        <v>3.2182579075168802E-3</v>
      </c>
      <c r="P200" s="14"/>
    </row>
    <row r="201" spans="1:16" x14ac:dyDescent="0.3">
      <c r="A201" s="14" t="s">
        <v>949</v>
      </c>
      <c r="B201" s="14" t="s">
        <v>950</v>
      </c>
      <c r="C201" s="14" t="s">
        <v>951</v>
      </c>
      <c r="D201" s="14">
        <v>2.1987978294139099</v>
      </c>
      <c r="E201" s="14">
        <v>9.5897349315311298E-2</v>
      </c>
      <c r="F201" s="14">
        <v>0.84515144313740498</v>
      </c>
      <c r="G201" s="14">
        <v>0</v>
      </c>
      <c r="H201" s="14">
        <v>8.3265949304456494E-2</v>
      </c>
      <c r="I201" s="14">
        <v>0.197407455686408</v>
      </c>
      <c r="J201" s="14">
        <v>1.04661554062221</v>
      </c>
      <c r="K201" s="14">
        <v>9.3557801663621501E-2</v>
      </c>
      <c r="L201" s="14">
        <v>3.4837298128404202</v>
      </c>
      <c r="M201" s="12">
        <f t="shared" si="3"/>
        <v>11.186833401507419</v>
      </c>
      <c r="N201" s="14">
        <v>3.80837211242697E-3</v>
      </c>
      <c r="O201" s="14">
        <v>8.0319726291271001E-2</v>
      </c>
      <c r="P201" s="14"/>
    </row>
    <row r="202" spans="1:16" x14ac:dyDescent="0.3">
      <c r="A202" s="14" t="s">
        <v>1656</v>
      </c>
      <c r="B202" s="14" t="s">
        <v>1657</v>
      </c>
      <c r="C202" s="14" t="s">
        <v>1658</v>
      </c>
      <c r="D202" s="14">
        <v>12.692305558411199</v>
      </c>
      <c r="E202" s="14">
        <v>0</v>
      </c>
      <c r="F202" s="14">
        <v>15.919596239765101</v>
      </c>
      <c r="G202" s="14">
        <v>0.221824346445326</v>
      </c>
      <c r="H202" s="14">
        <v>0.51761125644051198</v>
      </c>
      <c r="I202" s="14">
        <v>1.8188677867282701</v>
      </c>
      <c r="J202" s="14">
        <v>9.5373005993921005</v>
      </c>
      <c r="K202" s="14">
        <v>0.85276779653803603</v>
      </c>
      <c r="L202" s="14">
        <v>3.4833561261092498</v>
      </c>
      <c r="M202" s="12">
        <f t="shared" si="3"/>
        <v>11.18393616422958</v>
      </c>
      <c r="N202" s="14">
        <v>6.7499744162681898E-3</v>
      </c>
      <c r="O202" s="14">
        <v>0.115378799979771</v>
      </c>
      <c r="P202" s="14"/>
    </row>
    <row r="203" spans="1:16" x14ac:dyDescent="0.3">
      <c r="A203" s="14" t="s">
        <v>1659</v>
      </c>
      <c r="B203" s="14" t="s">
        <v>1660</v>
      </c>
      <c r="C203" s="14" t="s">
        <v>1661</v>
      </c>
      <c r="D203" s="14">
        <v>5.4241641097290998</v>
      </c>
      <c r="E203" s="14">
        <v>5.8471505186668002</v>
      </c>
      <c r="F203" s="14">
        <v>35.512924473085697</v>
      </c>
      <c r="G203" s="14">
        <v>1.1073931484577599</v>
      </c>
      <c r="H203" s="14">
        <v>0.69560117512757902</v>
      </c>
      <c r="I203" s="14">
        <v>2.4068868494684601</v>
      </c>
      <c r="J203" s="14">
        <v>15.5947463671605</v>
      </c>
      <c r="K203" s="14">
        <v>1.40329372435127</v>
      </c>
      <c r="L203" s="14">
        <v>3.4741711717763502</v>
      </c>
      <c r="M203" s="12">
        <f t="shared" si="3"/>
        <v>11.112959529816125</v>
      </c>
      <c r="N203" s="15">
        <v>2.40813759687906E-6</v>
      </c>
      <c r="O203" s="14">
        <v>3.8438380476227198E-4</v>
      </c>
      <c r="P203" s="14"/>
    </row>
    <row r="204" spans="1:16" x14ac:dyDescent="0.3">
      <c r="A204" s="14" t="s">
        <v>1171</v>
      </c>
      <c r="B204" s="14" t="s">
        <v>1172</v>
      </c>
      <c r="C204" s="14" t="s">
        <v>1173</v>
      </c>
      <c r="D204" s="14">
        <v>0.70069522703599896</v>
      </c>
      <c r="E204" s="14">
        <v>2.5896468394586298</v>
      </c>
      <c r="F204" s="14">
        <v>0.193564426240523</v>
      </c>
      <c r="G204" s="14">
        <v>4.4910516873037001E-2</v>
      </c>
      <c r="H204" s="14">
        <v>7.4116910211367806E-2</v>
      </c>
      <c r="I204" s="14">
        <v>0.19524082655505701</v>
      </c>
      <c r="J204" s="14">
        <v>1.1613021642450501</v>
      </c>
      <c r="K204" s="14">
        <v>0.10475608454648699</v>
      </c>
      <c r="L204" s="14">
        <v>3.4706374546147498</v>
      </c>
      <c r="M204" s="12">
        <f t="shared" si="3"/>
        <v>11.08577291020937</v>
      </c>
      <c r="N204" s="14">
        <v>1.33516346597519E-4</v>
      </c>
      <c r="O204" s="14">
        <v>7.6943563167770198E-3</v>
      </c>
      <c r="P204" s="14"/>
    </row>
    <row r="205" spans="1:16" x14ac:dyDescent="0.3">
      <c r="A205" s="14" t="s">
        <v>1662</v>
      </c>
      <c r="B205" s="14" t="s">
        <v>1663</v>
      </c>
      <c r="C205" s="14" t="s">
        <v>1664</v>
      </c>
      <c r="D205" s="14">
        <v>4.5859448891422803</v>
      </c>
      <c r="E205" s="14">
        <v>2.07894461929645</v>
      </c>
      <c r="F205" s="14">
        <v>5.0403349190084503</v>
      </c>
      <c r="G205" s="14">
        <v>0.26165964868719499</v>
      </c>
      <c r="H205" s="14">
        <v>0.18847265224571599</v>
      </c>
      <c r="I205" s="14">
        <v>0.60932214198343304</v>
      </c>
      <c r="J205" s="14">
        <v>3.9017414758157298</v>
      </c>
      <c r="K205" s="14">
        <v>0.35315148097211502</v>
      </c>
      <c r="L205" s="14">
        <v>3.4657591383681399</v>
      </c>
      <c r="M205" s="12">
        <f t="shared" si="3"/>
        <v>11.048350880691393</v>
      </c>
      <c r="N205" s="15">
        <v>1.3183590920258601E-9</v>
      </c>
      <c r="O205" s="15">
        <v>1.12501666056838E-6</v>
      </c>
      <c r="P205" s="14"/>
    </row>
    <row r="206" spans="1:16" x14ac:dyDescent="0.3">
      <c r="A206" s="14" t="s">
        <v>1665</v>
      </c>
      <c r="B206" s="14" t="s">
        <v>1666</v>
      </c>
      <c r="C206" s="14" t="s">
        <v>1667</v>
      </c>
      <c r="D206" s="14">
        <v>40.537125910671797</v>
      </c>
      <c r="E206" s="14">
        <v>1.56838416419365</v>
      </c>
      <c r="F206" s="14">
        <v>26.6756816049819</v>
      </c>
      <c r="G206" s="14">
        <v>0.84737706092610199</v>
      </c>
      <c r="H206" s="14">
        <v>1.7457723836349499</v>
      </c>
      <c r="I206" s="14">
        <v>3.6933948574470001</v>
      </c>
      <c r="J206" s="14">
        <v>22.927063893282401</v>
      </c>
      <c r="K206" s="14">
        <v>2.0955147673360202</v>
      </c>
      <c r="L206" s="14">
        <v>3.4516750175537099</v>
      </c>
      <c r="M206" s="12">
        <f t="shared" si="3"/>
        <v>10.941017572703236</v>
      </c>
      <c r="N206" s="15">
        <v>1.7606341232695699E-5</v>
      </c>
      <c r="O206" s="14">
        <v>1.6590604441248399E-3</v>
      </c>
      <c r="P206" s="14"/>
    </row>
    <row r="207" spans="1:16" x14ac:dyDescent="0.3">
      <c r="A207" s="14" t="s">
        <v>351</v>
      </c>
      <c r="B207" s="14" t="s">
        <v>352</v>
      </c>
      <c r="C207" s="14" t="s">
        <v>353</v>
      </c>
      <c r="D207" s="14">
        <v>18.7103940892403</v>
      </c>
      <c r="E207" s="14">
        <v>0.94202694248484398</v>
      </c>
      <c r="F207" s="14">
        <v>29.177419951800999</v>
      </c>
      <c r="G207" s="14">
        <v>0</v>
      </c>
      <c r="H207" s="14">
        <v>0.26287553783300599</v>
      </c>
      <c r="I207" s="14">
        <v>4.2239764475113697</v>
      </c>
      <c r="J207" s="14">
        <v>16.2766136611754</v>
      </c>
      <c r="K207" s="14">
        <v>1.49561732844813</v>
      </c>
      <c r="L207" s="14">
        <v>3.4439875822628201</v>
      </c>
      <c r="M207" s="12">
        <f t="shared" si="3"/>
        <v>10.882873146478087</v>
      </c>
      <c r="N207" s="14">
        <v>6.9530833105553502E-3</v>
      </c>
      <c r="O207" s="14">
        <v>0.117233952035237</v>
      </c>
      <c r="P207" s="14"/>
    </row>
    <row r="208" spans="1:16" x14ac:dyDescent="0.3">
      <c r="A208" s="14" t="s">
        <v>1063</v>
      </c>
      <c r="B208" s="14" t="s">
        <v>1064</v>
      </c>
      <c r="C208" s="14" t="s">
        <v>1065</v>
      </c>
      <c r="D208" s="14">
        <v>7.2303058805292905E-2</v>
      </c>
      <c r="E208" s="14">
        <v>2.3417924585513301</v>
      </c>
      <c r="F208" s="14">
        <v>1.9745179557690899E-2</v>
      </c>
      <c r="G208" s="14">
        <v>4.0314892182165003E-2</v>
      </c>
      <c r="H208" s="14">
        <v>7.3924571618161503E-2</v>
      </c>
      <c r="I208" s="14">
        <v>0.109538035338503</v>
      </c>
      <c r="J208" s="14">
        <v>0.81128023230477098</v>
      </c>
      <c r="K208" s="14">
        <v>7.4592499712943197E-2</v>
      </c>
      <c r="L208" s="14">
        <v>3.4430978563672801</v>
      </c>
      <c r="M208" s="12">
        <f t="shared" si="3"/>
        <v>10.876163628070508</v>
      </c>
      <c r="N208" s="14">
        <v>7.6852135407599002E-3</v>
      </c>
      <c r="O208" s="14">
        <v>0.12528139694566401</v>
      </c>
      <c r="P208" s="14"/>
    </row>
    <row r="209" spans="1:16" x14ac:dyDescent="0.3">
      <c r="A209" s="14" t="s">
        <v>520</v>
      </c>
      <c r="B209" s="14" t="s">
        <v>521</v>
      </c>
      <c r="C209" s="14" t="s">
        <v>522</v>
      </c>
      <c r="D209" s="14">
        <v>8.4503493982771207</v>
      </c>
      <c r="E209" s="14">
        <v>22.816401200169299</v>
      </c>
      <c r="F209" s="14">
        <v>1.1128286999989301</v>
      </c>
      <c r="G209" s="14">
        <v>0.55516024903136396</v>
      </c>
      <c r="H209" s="14">
        <v>0.47934878132907799</v>
      </c>
      <c r="I209" s="14">
        <v>1.9502411876735199</v>
      </c>
      <c r="J209" s="14">
        <v>10.793193099481799</v>
      </c>
      <c r="K209" s="14">
        <v>0.99491673934465397</v>
      </c>
      <c r="L209" s="14">
        <v>3.4394021329070399</v>
      </c>
      <c r="M209" s="12">
        <f t="shared" si="3"/>
        <v>10.848338029362356</v>
      </c>
      <c r="N209" s="15">
        <v>1.4500867646476499E-5</v>
      </c>
      <c r="O209" s="14">
        <v>1.4317695394950199E-3</v>
      </c>
      <c r="P209" s="14"/>
    </row>
    <row r="210" spans="1:16" x14ac:dyDescent="0.3">
      <c r="A210" s="14" t="s">
        <v>1668</v>
      </c>
      <c r="B210" s="14" t="s">
        <v>1669</v>
      </c>
      <c r="C210" s="14" t="s">
        <v>1670</v>
      </c>
      <c r="D210" s="14">
        <v>1.77817386890309E-2</v>
      </c>
      <c r="E210" s="14">
        <v>5.2363722317865499E-2</v>
      </c>
      <c r="F210" s="14">
        <v>7.7710260005480494E-2</v>
      </c>
      <c r="G210" s="14">
        <v>0</v>
      </c>
      <c r="H210" s="14">
        <v>1.36392810962262E-2</v>
      </c>
      <c r="I210" s="14">
        <v>0</v>
      </c>
      <c r="J210" s="14">
        <v>4.9285240337458999E-2</v>
      </c>
      <c r="K210" s="14">
        <v>4.5464270320754001E-3</v>
      </c>
      <c r="L210" s="14">
        <v>3.4383505576119502</v>
      </c>
      <c r="M210" s="12">
        <f t="shared" si="3"/>
        <v>10.840433595381079</v>
      </c>
      <c r="N210" s="14">
        <v>8.0592710150475394E-3</v>
      </c>
      <c r="O210" s="14">
        <v>0.12872001614914</v>
      </c>
      <c r="P210" s="14"/>
    </row>
    <row r="211" spans="1:16" x14ac:dyDescent="0.3">
      <c r="A211" s="14" t="s">
        <v>1203</v>
      </c>
      <c r="B211" s="14" t="s">
        <v>1204</v>
      </c>
      <c r="C211" s="14" t="s">
        <v>1205</v>
      </c>
      <c r="D211" s="14">
        <v>5.2864164912697298E-2</v>
      </c>
      <c r="E211" s="14">
        <v>0.63297124877925903</v>
      </c>
      <c r="F211" s="14">
        <v>0.336855144293147</v>
      </c>
      <c r="G211" s="14">
        <v>1.9654503874287899E-2</v>
      </c>
      <c r="H211" s="14">
        <v>0</v>
      </c>
      <c r="I211" s="14">
        <v>7.4746135365132804E-2</v>
      </c>
      <c r="J211" s="14">
        <v>0.340896852661701</v>
      </c>
      <c r="K211" s="14">
        <v>3.1466879746473601E-2</v>
      </c>
      <c r="L211" s="14">
        <v>3.4374292465180001</v>
      </c>
      <c r="M211" s="12">
        <f t="shared" si="3"/>
        <v>10.833513059073038</v>
      </c>
      <c r="N211" s="14">
        <v>1.58371971892249E-3</v>
      </c>
      <c r="O211" s="14">
        <v>4.4761769941061499E-2</v>
      </c>
      <c r="P211" s="14"/>
    </row>
    <row r="212" spans="1:16" x14ac:dyDescent="0.3">
      <c r="A212" s="14" t="s">
        <v>1323</v>
      </c>
      <c r="B212" s="14" t="s">
        <v>1324</v>
      </c>
      <c r="C212" s="14" t="s">
        <v>1325</v>
      </c>
      <c r="D212" s="14">
        <v>0.95879547768346596</v>
      </c>
      <c r="E212" s="14">
        <v>2.5931046809597</v>
      </c>
      <c r="F212" s="14">
        <v>0.193974750186892</v>
      </c>
      <c r="G212" s="14">
        <v>0.23762481766783</v>
      </c>
      <c r="H212" s="14">
        <v>0.10894123463328299</v>
      </c>
      <c r="I212" s="14">
        <v>0</v>
      </c>
      <c r="J212" s="14">
        <v>1.24862496961002</v>
      </c>
      <c r="K212" s="14">
        <v>0.11552201743370399</v>
      </c>
      <c r="L212" s="14">
        <v>3.43410047439593</v>
      </c>
      <c r="M212" s="12">
        <f t="shared" si="3"/>
        <v>10.808545395483387</v>
      </c>
      <c r="N212" s="14">
        <v>2.48404157958567E-3</v>
      </c>
      <c r="O212" s="14">
        <v>6.0966184210472597E-2</v>
      </c>
      <c r="P212" s="14"/>
    </row>
    <row r="213" spans="1:16" x14ac:dyDescent="0.3">
      <c r="A213" s="14" t="s">
        <v>1671</v>
      </c>
      <c r="B213" s="14" t="s">
        <v>1672</v>
      </c>
      <c r="C213" s="14" t="s">
        <v>1673</v>
      </c>
      <c r="D213" s="14">
        <v>1.1024254292173301</v>
      </c>
      <c r="E213" s="14">
        <v>0.865627217859537</v>
      </c>
      <c r="F213" s="14">
        <v>1.1039524455550001</v>
      </c>
      <c r="G213" s="14">
        <v>0</v>
      </c>
      <c r="H213" s="14">
        <v>6.2620244463242103E-2</v>
      </c>
      <c r="I213" s="14">
        <v>0.22269072599081999</v>
      </c>
      <c r="J213" s="14">
        <v>1.0240016975439601</v>
      </c>
      <c r="K213" s="14">
        <v>9.5103656818020701E-2</v>
      </c>
      <c r="L213" s="14">
        <v>3.4285734817226601</v>
      </c>
      <c r="M213" s="12">
        <f t="shared" si="3"/>
        <v>10.76721686426175</v>
      </c>
      <c r="N213" s="15">
        <v>6.4646393009370806E-5</v>
      </c>
      <c r="O213" s="14">
        <v>4.4879697630756301E-3</v>
      </c>
      <c r="P213" s="14"/>
    </row>
    <row r="214" spans="1:16" x14ac:dyDescent="0.3">
      <c r="A214" s="14" t="s">
        <v>1230</v>
      </c>
      <c r="B214" s="14" t="s">
        <v>1231</v>
      </c>
      <c r="C214" s="14" t="s">
        <v>1232</v>
      </c>
      <c r="D214" s="14">
        <v>1.1676443622918999</v>
      </c>
      <c r="E214" s="14">
        <v>38.825219321418103</v>
      </c>
      <c r="F214" s="14">
        <v>2.6493511645080798</v>
      </c>
      <c r="G214" s="14">
        <v>2.0035343738341198</v>
      </c>
      <c r="H214" s="14">
        <v>1.01025679322939</v>
      </c>
      <c r="I214" s="14">
        <v>0.97977965138474499</v>
      </c>
      <c r="J214" s="14">
        <v>14.214071616072699</v>
      </c>
      <c r="K214" s="14">
        <v>1.33119027281608</v>
      </c>
      <c r="L214" s="14">
        <v>3.41653117151546</v>
      </c>
      <c r="M214" s="12">
        <f t="shared" si="3"/>
        <v>10.67771595566373</v>
      </c>
      <c r="N214" s="14">
        <v>1.6911960509783299E-3</v>
      </c>
      <c r="O214" s="14">
        <v>4.6844652662991502E-2</v>
      </c>
      <c r="P214" s="14"/>
    </row>
    <row r="215" spans="1:16" x14ac:dyDescent="0.3">
      <c r="A215" s="14" t="s">
        <v>1362</v>
      </c>
      <c r="B215" s="14" t="s">
        <v>1363</v>
      </c>
      <c r="C215" s="14" t="s">
        <v>1364</v>
      </c>
      <c r="D215" s="14">
        <v>0.62385570213881503</v>
      </c>
      <c r="E215" s="14">
        <v>1.97830142916896</v>
      </c>
      <c r="F215" s="14">
        <v>0.419387613805354</v>
      </c>
      <c r="G215" s="14">
        <v>5.3530445194756901E-2</v>
      </c>
      <c r="H215" s="14">
        <v>0</v>
      </c>
      <c r="I215" s="14">
        <v>0.23265878705898099</v>
      </c>
      <c r="J215" s="14">
        <v>1.0071815817043801</v>
      </c>
      <c r="K215" s="14">
        <v>9.5396410751245997E-2</v>
      </c>
      <c r="L215" s="14">
        <v>3.40024500919588</v>
      </c>
      <c r="M215" s="12">
        <f t="shared" si="3"/>
        <v>10.557856147551387</v>
      </c>
      <c r="N215" s="14">
        <v>1.5936063382691601E-3</v>
      </c>
      <c r="O215" s="14">
        <v>4.4926739297557597E-2</v>
      </c>
      <c r="P215" s="14"/>
    </row>
    <row r="216" spans="1:16" x14ac:dyDescent="0.3">
      <c r="A216" s="14" t="s">
        <v>1054</v>
      </c>
      <c r="B216" s="14" t="s">
        <v>1055</v>
      </c>
      <c r="C216" s="14" t="s">
        <v>1056</v>
      </c>
      <c r="D216" s="14">
        <v>0.18245109951070801</v>
      </c>
      <c r="E216" s="14">
        <v>0.36261575959593001</v>
      </c>
      <c r="F216" s="14">
        <v>3.7375180332947303E-2</v>
      </c>
      <c r="G216" s="14">
        <v>0</v>
      </c>
      <c r="H216" s="14">
        <v>0</v>
      </c>
      <c r="I216" s="14">
        <v>5.52821286290857E-2</v>
      </c>
      <c r="J216" s="14">
        <v>0.19414734647986201</v>
      </c>
      <c r="K216" s="14">
        <v>1.8427376209695201E-2</v>
      </c>
      <c r="L216" s="14">
        <v>3.3972294173452302</v>
      </c>
      <c r="M216" s="12">
        <f t="shared" si="3"/>
        <v>10.535810647731497</v>
      </c>
      <c r="N216" s="14">
        <v>6.59900429951993E-3</v>
      </c>
      <c r="O216" s="14">
        <v>0.113552745045002</v>
      </c>
      <c r="P216" s="14"/>
    </row>
    <row r="217" spans="1:16" x14ac:dyDescent="0.3">
      <c r="A217" s="14" t="s">
        <v>384</v>
      </c>
      <c r="B217" s="14" t="s">
        <v>43</v>
      </c>
      <c r="C217" s="14" t="s">
        <v>385</v>
      </c>
      <c r="D217" s="14">
        <v>5.5479378142835998</v>
      </c>
      <c r="E217" s="14">
        <v>82.188721752011006</v>
      </c>
      <c r="F217" s="14">
        <v>2.83576877241088</v>
      </c>
      <c r="G217" s="14">
        <v>1.24888557437367</v>
      </c>
      <c r="H217" s="14">
        <v>1.7694014227196999</v>
      </c>
      <c r="I217" s="14">
        <v>5.61397330678545</v>
      </c>
      <c r="J217" s="14">
        <v>30.1908094462352</v>
      </c>
      <c r="K217" s="14">
        <v>2.8774201012929401</v>
      </c>
      <c r="L217" s="14">
        <v>3.3912616634683399</v>
      </c>
      <c r="M217" s="12">
        <f t="shared" si="3"/>
        <v>10.492318946638747</v>
      </c>
      <c r="N217" s="14">
        <v>7.44916420408486E-4</v>
      </c>
      <c r="O217" s="14">
        <v>2.6528829244948701E-2</v>
      </c>
      <c r="P217" s="14"/>
    </row>
    <row r="218" spans="1:16" x14ac:dyDescent="0.3">
      <c r="A218" s="14" t="s">
        <v>1674</v>
      </c>
      <c r="B218" s="14" t="s">
        <v>1675</v>
      </c>
      <c r="C218" s="14" t="s">
        <v>1676</v>
      </c>
      <c r="D218" s="14">
        <v>6.9392264873807896E-2</v>
      </c>
      <c r="E218" s="14">
        <v>3.4414543666955802E-2</v>
      </c>
      <c r="F218" s="14">
        <v>2.7929217883532999E-2</v>
      </c>
      <c r="G218" s="14">
        <v>8.1477085532354505E-3</v>
      </c>
      <c r="H218" s="14">
        <v>0</v>
      </c>
      <c r="I218" s="14">
        <v>4.4265370445011601E-3</v>
      </c>
      <c r="J218" s="14">
        <v>4.3912008808098903E-2</v>
      </c>
      <c r="K218" s="14">
        <v>4.1914151992455398E-3</v>
      </c>
      <c r="L218" s="14">
        <v>3.3891061875844399</v>
      </c>
      <c r="M218" s="12">
        <f t="shared" si="3"/>
        <v>10.47665447603546</v>
      </c>
      <c r="N218" s="14">
        <v>2.0186607650583901E-3</v>
      </c>
      <c r="O218" s="14">
        <v>5.2661743553071502E-2</v>
      </c>
      <c r="P218" s="14"/>
    </row>
    <row r="219" spans="1:16" x14ac:dyDescent="0.3">
      <c r="A219" s="14" t="s">
        <v>1320</v>
      </c>
      <c r="B219" s="14" t="s">
        <v>1321</v>
      </c>
      <c r="C219" s="14" t="s">
        <v>1322</v>
      </c>
      <c r="D219" s="14">
        <v>0.368091148967293</v>
      </c>
      <c r="E219" s="14">
        <v>0.14830832053387799</v>
      </c>
      <c r="F219" s="14">
        <v>0.41269155998317297</v>
      </c>
      <c r="G219" s="14">
        <v>5.40143500223291E-2</v>
      </c>
      <c r="H219" s="14">
        <v>0</v>
      </c>
      <c r="I219" s="14">
        <v>3.52208371412817E-2</v>
      </c>
      <c r="J219" s="14">
        <v>0.30969700982811499</v>
      </c>
      <c r="K219" s="14">
        <v>2.9745062387870301E-2</v>
      </c>
      <c r="L219" s="14">
        <v>3.3801353442987998</v>
      </c>
      <c r="M219" s="12">
        <f t="shared" si="3"/>
        <v>10.411711557021491</v>
      </c>
      <c r="N219" s="14">
        <v>3.42858833809314E-4</v>
      </c>
      <c r="O219" s="14">
        <v>1.5059037946037499E-2</v>
      </c>
      <c r="P219" s="14"/>
    </row>
    <row r="220" spans="1:16" x14ac:dyDescent="0.3">
      <c r="A220" s="14" t="s">
        <v>1359</v>
      </c>
      <c r="B220" s="14" t="s">
        <v>1360</v>
      </c>
      <c r="C220" s="14" t="s">
        <v>1361</v>
      </c>
      <c r="D220" s="14">
        <v>2.6928818454095098</v>
      </c>
      <c r="E220" s="14">
        <v>1.85814132944417</v>
      </c>
      <c r="F220" s="14">
        <v>1.4560441760123399</v>
      </c>
      <c r="G220" s="14">
        <v>0.15167754322059701</v>
      </c>
      <c r="H220" s="14">
        <v>0.19469410875744</v>
      </c>
      <c r="I220" s="14">
        <v>0.230774910240689</v>
      </c>
      <c r="J220" s="14">
        <v>2.0023557836220101</v>
      </c>
      <c r="K220" s="14">
        <v>0.19238218740624199</v>
      </c>
      <c r="L220" s="14">
        <v>3.3796512068234801</v>
      </c>
      <c r="M220" s="12">
        <f t="shared" si="3"/>
        <v>10.408218196385018</v>
      </c>
      <c r="N220" s="15">
        <v>6.7323410386052704E-7</v>
      </c>
      <c r="O220" s="14">
        <v>1.37516891998336E-4</v>
      </c>
      <c r="P220" s="14"/>
    </row>
    <row r="221" spans="1:16" x14ac:dyDescent="0.3">
      <c r="A221" s="14" t="s">
        <v>1039</v>
      </c>
      <c r="B221" s="14" t="s">
        <v>1040</v>
      </c>
      <c r="C221" s="14" t="s">
        <v>1041</v>
      </c>
      <c r="D221" s="14">
        <v>1.75198036240535</v>
      </c>
      <c r="E221" s="14">
        <v>0.87082724538020495</v>
      </c>
      <c r="F221" s="14">
        <v>0.40386204339432902</v>
      </c>
      <c r="G221" s="14">
        <v>0</v>
      </c>
      <c r="H221" s="14">
        <v>9.8604413650014197E-2</v>
      </c>
      <c r="I221" s="14">
        <v>0.19480998916421799</v>
      </c>
      <c r="J221" s="14">
        <v>1.00888988372663</v>
      </c>
      <c r="K221" s="14">
        <v>9.7804800938077405E-2</v>
      </c>
      <c r="L221" s="14">
        <v>3.3667196240541299</v>
      </c>
      <c r="M221" s="12">
        <f t="shared" si="3"/>
        <v>10.315341108514515</v>
      </c>
      <c r="N221" s="14">
        <v>2.2887197413746401E-4</v>
      </c>
      <c r="O221" s="14">
        <v>1.13856109645469E-2</v>
      </c>
      <c r="P221" s="14"/>
    </row>
    <row r="222" spans="1:16" x14ac:dyDescent="0.3">
      <c r="A222" s="14" t="s">
        <v>1677</v>
      </c>
      <c r="B222" s="14" t="s">
        <v>1678</v>
      </c>
      <c r="C222" s="14" t="s">
        <v>1679</v>
      </c>
      <c r="D222" s="14">
        <v>4.1058187728008899E-2</v>
      </c>
      <c r="E222" s="14">
        <v>6.0449218654582103E-2</v>
      </c>
      <c r="F222" s="14">
        <v>2.24260029789989E-2</v>
      </c>
      <c r="G222" s="14">
        <v>3.8165931591291301E-3</v>
      </c>
      <c r="H222" s="14">
        <v>0</v>
      </c>
      <c r="I222" s="14">
        <v>8.2940085017970296E-3</v>
      </c>
      <c r="J222" s="14">
        <v>4.1311136453863299E-2</v>
      </c>
      <c r="K222" s="14">
        <v>4.0368672203087196E-3</v>
      </c>
      <c r="L222" s="14">
        <v>3.3552227088151998</v>
      </c>
      <c r="M222" s="12">
        <f t="shared" si="3"/>
        <v>10.233464268043019</v>
      </c>
      <c r="N222" s="14">
        <v>2.0215856795949101E-3</v>
      </c>
      <c r="O222" s="14">
        <v>5.2661743553071502E-2</v>
      </c>
      <c r="P222" s="14"/>
    </row>
    <row r="223" spans="1:16" x14ac:dyDescent="0.3">
      <c r="A223" s="14" t="s">
        <v>1060</v>
      </c>
      <c r="B223" s="14" t="s">
        <v>1061</v>
      </c>
      <c r="C223" s="14" t="s">
        <v>1062</v>
      </c>
      <c r="D223" s="14">
        <v>6.4414065547100594E-2</v>
      </c>
      <c r="E223" s="14">
        <v>0.11632283541419899</v>
      </c>
      <c r="F223" s="14">
        <v>2.3456489029374899E-2</v>
      </c>
      <c r="G223" s="14">
        <v>9.5797805538360807E-3</v>
      </c>
      <c r="H223" s="14">
        <v>0</v>
      </c>
      <c r="I223" s="14">
        <v>1.0409123797857999E-2</v>
      </c>
      <c r="J223" s="14">
        <v>6.8064463330224798E-2</v>
      </c>
      <c r="K223" s="14">
        <v>6.6629681172313601E-3</v>
      </c>
      <c r="L223" s="14">
        <v>3.3526648638582102</v>
      </c>
      <c r="M223" s="12">
        <f t="shared" si="3"/>
        <v>10.21533678875047</v>
      </c>
      <c r="N223" s="14">
        <v>1.95245482323459E-3</v>
      </c>
      <c r="O223" s="14">
        <v>5.1631841672354899E-2</v>
      </c>
      <c r="P223" s="14"/>
    </row>
    <row r="224" spans="1:16" x14ac:dyDescent="0.3">
      <c r="A224" s="14" t="s">
        <v>1680</v>
      </c>
      <c r="B224" s="14" t="s">
        <v>1681</v>
      </c>
      <c r="C224" s="14" t="s">
        <v>1682</v>
      </c>
      <c r="D224" s="14">
        <v>6.2723344987680604E-2</v>
      </c>
      <c r="E224" s="14">
        <v>6.33202986154872E-2</v>
      </c>
      <c r="F224" s="14">
        <v>5.2207586432062802E-2</v>
      </c>
      <c r="G224" s="14">
        <v>0</v>
      </c>
      <c r="H224" s="14">
        <v>3.05539253017772E-3</v>
      </c>
      <c r="I224" s="14">
        <v>1.4480408192521299E-2</v>
      </c>
      <c r="J224" s="14">
        <v>5.9417076678410202E-2</v>
      </c>
      <c r="K224" s="14">
        <v>5.8452669075663398E-3</v>
      </c>
      <c r="L224" s="14">
        <v>3.3455368183303098</v>
      </c>
      <c r="M224" s="12">
        <f t="shared" si="3"/>
        <v>10.164989489444574</v>
      </c>
      <c r="N224" s="14">
        <v>3.09906672369863E-4</v>
      </c>
      <c r="O224" s="14">
        <v>1.4089957663668299E-2</v>
      </c>
      <c r="P224" s="14"/>
    </row>
    <row r="225" spans="1:16" x14ac:dyDescent="0.3">
      <c r="A225" s="14" t="s">
        <v>1683</v>
      </c>
      <c r="B225" s="14" t="s">
        <v>1684</v>
      </c>
      <c r="C225" s="14" t="s">
        <v>1685</v>
      </c>
      <c r="D225" s="14">
        <v>0.61131509316426103</v>
      </c>
      <c r="E225" s="14">
        <v>8.5273159311139697</v>
      </c>
      <c r="F225" s="14">
        <v>0.37816744682291298</v>
      </c>
      <c r="G225" s="14">
        <v>0.22179807876962701</v>
      </c>
      <c r="H225" s="14">
        <v>0.37653150721429801</v>
      </c>
      <c r="I225" s="14">
        <v>0.33922926261717401</v>
      </c>
      <c r="J225" s="14">
        <v>3.1722661570337101</v>
      </c>
      <c r="K225" s="14">
        <v>0.312519616200366</v>
      </c>
      <c r="L225" s="14">
        <v>3.34349516733994</v>
      </c>
      <c r="M225" s="12">
        <f t="shared" si="3"/>
        <v>10.150614529744848</v>
      </c>
      <c r="N225" s="14">
        <v>4.6253435426235899E-4</v>
      </c>
      <c r="O225" s="14">
        <v>1.86247726279836E-2</v>
      </c>
      <c r="P225" s="14"/>
    </row>
    <row r="226" spans="1:16" x14ac:dyDescent="0.3">
      <c r="A226" s="14" t="s">
        <v>1269</v>
      </c>
      <c r="B226" s="14" t="s">
        <v>1270</v>
      </c>
      <c r="C226" s="14" t="s">
        <v>1271</v>
      </c>
      <c r="D226" s="14">
        <v>98.559036515508893</v>
      </c>
      <c r="E226" s="14">
        <v>689.02805711527299</v>
      </c>
      <c r="F226" s="14">
        <v>35.740686449235199</v>
      </c>
      <c r="G226" s="14">
        <v>38.379118488665</v>
      </c>
      <c r="H226" s="14">
        <v>29.5686379092115</v>
      </c>
      <c r="I226" s="14">
        <v>14.3038759186711</v>
      </c>
      <c r="J226" s="14">
        <v>274.44259336000601</v>
      </c>
      <c r="K226" s="14">
        <v>27.4172107721825</v>
      </c>
      <c r="L226" s="14">
        <v>3.3233506900882701</v>
      </c>
      <c r="M226" s="12">
        <f t="shared" si="3"/>
        <v>10.009865541773285</v>
      </c>
      <c r="N226" s="15">
        <v>4.66199465983941E-5</v>
      </c>
      <c r="O226" s="14">
        <v>3.4510242519673298E-3</v>
      </c>
      <c r="P226" s="14"/>
    </row>
    <row r="229" spans="1:16" x14ac:dyDescent="0.3">
      <c r="A229" s="14" t="s">
        <v>0</v>
      </c>
      <c r="B229" s="14" t="s">
        <v>1</v>
      </c>
      <c r="C229" s="14" t="s">
        <v>2</v>
      </c>
      <c r="D229" s="14" t="s">
        <v>738</v>
      </c>
      <c r="E229" s="14" t="s">
        <v>739</v>
      </c>
      <c r="F229" s="14" t="s">
        <v>740</v>
      </c>
      <c r="G229" s="14" t="s">
        <v>3</v>
      </c>
      <c r="H229" s="14" t="s">
        <v>4</v>
      </c>
      <c r="I229" s="14" t="s">
        <v>5</v>
      </c>
      <c r="J229" s="14" t="s">
        <v>741</v>
      </c>
      <c r="K229" s="14" t="s">
        <v>9</v>
      </c>
      <c r="L229" s="14" t="s">
        <v>11</v>
      </c>
      <c r="M229" s="12" t="s">
        <v>12</v>
      </c>
      <c r="N229" s="14" t="s">
        <v>13</v>
      </c>
      <c r="O229" s="14" t="s">
        <v>14</v>
      </c>
    </row>
    <row r="230" spans="1:16" x14ac:dyDescent="0.3">
      <c r="A230" s="14" t="s">
        <v>1686</v>
      </c>
      <c r="B230" s="14" t="s">
        <v>1687</v>
      </c>
      <c r="C230" s="14" t="s">
        <v>1688</v>
      </c>
      <c r="D230" s="14">
        <v>0</v>
      </c>
      <c r="E230" s="14">
        <v>0</v>
      </c>
      <c r="F230" s="14">
        <v>0</v>
      </c>
      <c r="G230" s="14">
        <v>1.5263828141595599</v>
      </c>
      <c r="H230" s="14">
        <v>0</v>
      </c>
      <c r="I230" s="14">
        <v>1.6727105762513099</v>
      </c>
      <c r="J230" s="14">
        <v>0</v>
      </c>
      <c r="K230" s="14">
        <v>1.06636446347029</v>
      </c>
      <c r="L230" s="14" t="e">
        <f t="shared" ref="L230:L240" si="4">-Inf</f>
        <v>#NAME?</v>
      </c>
      <c r="M230" s="12" t="e">
        <f t="shared" ref="M230:M270" si="5">POWER(2,L230)</f>
        <v>#NAME?</v>
      </c>
      <c r="N230" s="15">
        <v>2.8986011811274801E-7</v>
      </c>
      <c r="O230" s="15">
        <v>8.0083136120861502E-5</v>
      </c>
    </row>
    <row r="231" spans="1:16" x14ac:dyDescent="0.3">
      <c r="A231" s="14" t="s">
        <v>1689</v>
      </c>
      <c r="B231" s="14" t="s">
        <v>1690</v>
      </c>
      <c r="C231" s="14" t="s">
        <v>1691</v>
      </c>
      <c r="D231" s="14">
        <v>0</v>
      </c>
      <c r="E231" s="14">
        <v>0</v>
      </c>
      <c r="F231" s="14">
        <v>0</v>
      </c>
      <c r="G231" s="14">
        <v>2.0557017548838501</v>
      </c>
      <c r="H231" s="14">
        <v>1.92507444487741</v>
      </c>
      <c r="I231" s="14">
        <v>0</v>
      </c>
      <c r="J231" s="14">
        <v>0</v>
      </c>
      <c r="K231" s="14">
        <v>1.32692539992042</v>
      </c>
      <c r="L231" s="14" t="e">
        <f t="shared" si="4"/>
        <v>#NAME?</v>
      </c>
      <c r="M231" s="12" t="e">
        <f t="shared" si="5"/>
        <v>#NAME?</v>
      </c>
      <c r="N231" s="15">
        <v>4.3209670164182102E-6</v>
      </c>
      <c r="O231" s="14">
        <v>5.9918309495794199E-4</v>
      </c>
    </row>
    <row r="232" spans="1:16" x14ac:dyDescent="0.3">
      <c r="A232" s="14" t="s">
        <v>1692</v>
      </c>
      <c r="B232" s="14" t="s">
        <v>1693</v>
      </c>
      <c r="C232" s="14" t="s">
        <v>1694</v>
      </c>
      <c r="D232" s="14">
        <v>0</v>
      </c>
      <c r="E232" s="14">
        <v>0</v>
      </c>
      <c r="F232" s="14">
        <v>0</v>
      </c>
      <c r="G232" s="14">
        <v>0.25590405174513298</v>
      </c>
      <c r="H232" s="14">
        <v>0.46922409956404798</v>
      </c>
      <c r="I232" s="14">
        <v>0.33373186668296401</v>
      </c>
      <c r="J232" s="14">
        <v>0</v>
      </c>
      <c r="K232" s="14">
        <v>0.35295333933071499</v>
      </c>
      <c r="L232" s="14" t="e">
        <f t="shared" si="4"/>
        <v>#NAME?</v>
      </c>
      <c r="M232" s="12" t="e">
        <f t="shared" si="5"/>
        <v>#NAME?</v>
      </c>
      <c r="N232" s="14">
        <v>3.7123373199440899E-4</v>
      </c>
      <c r="O232" s="14">
        <v>1.5931456115589899E-2</v>
      </c>
    </row>
    <row r="233" spans="1:16" x14ac:dyDescent="0.3">
      <c r="A233" s="14" t="s">
        <v>1695</v>
      </c>
      <c r="B233" s="14" t="s">
        <v>1696</v>
      </c>
      <c r="C233" s="14" t="s">
        <v>1697</v>
      </c>
      <c r="D233" s="14">
        <v>0</v>
      </c>
      <c r="E233" s="14">
        <v>0</v>
      </c>
      <c r="F233" s="14">
        <v>0</v>
      </c>
      <c r="G233" s="14">
        <v>0.16533253828547001</v>
      </c>
      <c r="H233" s="14">
        <v>0.18189163683012299</v>
      </c>
      <c r="I233" s="14">
        <v>0.17967911621942501</v>
      </c>
      <c r="J233" s="14">
        <v>0</v>
      </c>
      <c r="K233" s="14">
        <v>0.17563443044500601</v>
      </c>
      <c r="L233" s="14" t="e">
        <f t="shared" si="4"/>
        <v>#NAME?</v>
      </c>
      <c r="M233" s="12" t="e">
        <f t="shared" si="5"/>
        <v>#NAME?</v>
      </c>
      <c r="N233" s="14">
        <v>1.4188278489671599E-3</v>
      </c>
      <c r="O233" s="14">
        <v>4.1584588487495897E-2</v>
      </c>
    </row>
    <row r="234" spans="1:16" x14ac:dyDescent="0.3">
      <c r="A234" s="14" t="s">
        <v>1698</v>
      </c>
      <c r="B234" s="14" t="s">
        <v>1699</v>
      </c>
      <c r="C234" s="14" t="s">
        <v>1700</v>
      </c>
      <c r="D234" s="14">
        <v>0</v>
      </c>
      <c r="E234" s="14">
        <v>0</v>
      </c>
      <c r="F234" s="14">
        <v>0</v>
      </c>
      <c r="G234" s="14">
        <v>0.13934714123032399</v>
      </c>
      <c r="H234" s="14">
        <v>0.431144261309718</v>
      </c>
      <c r="I234" s="14">
        <v>0</v>
      </c>
      <c r="J234" s="14">
        <v>0</v>
      </c>
      <c r="K234" s="14">
        <v>0.190163800846681</v>
      </c>
      <c r="L234" s="14" t="e">
        <f t="shared" si="4"/>
        <v>#NAME?</v>
      </c>
      <c r="M234" s="12" t="e">
        <f t="shared" si="5"/>
        <v>#NAME?</v>
      </c>
      <c r="N234" s="14">
        <v>1.7260061176497101E-3</v>
      </c>
      <c r="O234" s="14">
        <v>4.7512280064881098E-2</v>
      </c>
    </row>
    <row r="235" spans="1:16" x14ac:dyDescent="0.3">
      <c r="A235" s="14" t="s">
        <v>1701</v>
      </c>
      <c r="B235" s="14" t="s">
        <v>1702</v>
      </c>
      <c r="C235" s="14" t="s">
        <v>1703</v>
      </c>
      <c r="D235" s="14">
        <v>0</v>
      </c>
      <c r="E235" s="14">
        <v>0</v>
      </c>
      <c r="F235" s="14">
        <v>0</v>
      </c>
      <c r="G235" s="14">
        <v>0.38955542126220799</v>
      </c>
      <c r="H235" s="14">
        <v>0.12985710430279099</v>
      </c>
      <c r="I235" s="14">
        <v>7.6966517458074896E-2</v>
      </c>
      <c r="J235" s="14">
        <v>0</v>
      </c>
      <c r="K235" s="14">
        <v>0.198793014341025</v>
      </c>
      <c r="L235" s="14" t="e">
        <f t="shared" si="4"/>
        <v>#NAME?</v>
      </c>
      <c r="M235" s="12" t="e">
        <f t="shared" si="5"/>
        <v>#NAME?</v>
      </c>
      <c r="N235" s="14">
        <v>2.8076494975653801E-3</v>
      </c>
      <c r="O235" s="14">
        <v>6.6128789174610403E-2</v>
      </c>
    </row>
    <row r="236" spans="1:16" x14ac:dyDescent="0.3">
      <c r="A236" s="14" t="s">
        <v>1704</v>
      </c>
      <c r="B236" s="14" t="s">
        <v>1705</v>
      </c>
      <c r="C236" s="14" t="s">
        <v>1706</v>
      </c>
      <c r="D236" s="14">
        <v>0</v>
      </c>
      <c r="E236" s="14">
        <v>0</v>
      </c>
      <c r="F236" s="14">
        <v>0</v>
      </c>
      <c r="G236" s="14">
        <v>7.4931025837922299E-2</v>
      </c>
      <c r="H236" s="14">
        <v>4.5796272117450999E-2</v>
      </c>
      <c r="I236" s="14">
        <v>5.42870503137622E-2</v>
      </c>
      <c r="J236" s="14">
        <v>0</v>
      </c>
      <c r="K236" s="14">
        <v>5.8338116089711803E-2</v>
      </c>
      <c r="L236" s="14" t="e">
        <f t="shared" si="4"/>
        <v>#NAME?</v>
      </c>
      <c r="M236" s="12" t="e">
        <f t="shared" si="5"/>
        <v>#NAME?</v>
      </c>
      <c r="N236" s="14">
        <v>3.2122712769847499E-3</v>
      </c>
      <c r="O236" s="14">
        <v>7.21362984033002E-2</v>
      </c>
    </row>
    <row r="237" spans="1:16" x14ac:dyDescent="0.3">
      <c r="A237" s="14" t="s">
        <v>1707</v>
      </c>
      <c r="B237" s="14" t="s">
        <v>1708</v>
      </c>
      <c r="C237" s="14" t="s">
        <v>1709</v>
      </c>
      <c r="D237" s="14">
        <v>0</v>
      </c>
      <c r="E237" s="14">
        <v>0</v>
      </c>
      <c r="F237" s="14">
        <v>0</v>
      </c>
      <c r="G237" s="14">
        <v>2.32596596128677E-2</v>
      </c>
      <c r="H237" s="14">
        <v>5.3306274406971499E-2</v>
      </c>
      <c r="I237" s="14">
        <v>8.8456553118327605E-2</v>
      </c>
      <c r="J237" s="14">
        <v>0</v>
      </c>
      <c r="K237" s="14">
        <v>5.5007495712722301E-2</v>
      </c>
      <c r="L237" s="14" t="e">
        <f t="shared" si="4"/>
        <v>#NAME?</v>
      </c>
      <c r="M237" s="12" t="e">
        <f t="shared" si="5"/>
        <v>#NAME?</v>
      </c>
      <c r="N237" s="14">
        <v>4.3559388779511703E-3</v>
      </c>
      <c r="O237" s="14">
        <v>8.69022052619952E-2</v>
      </c>
    </row>
    <row r="238" spans="1:16" x14ac:dyDescent="0.3">
      <c r="A238" s="14" t="s">
        <v>241</v>
      </c>
      <c r="B238" s="14" t="s">
        <v>242</v>
      </c>
      <c r="C238" s="14" t="s">
        <v>243</v>
      </c>
      <c r="D238" s="14">
        <v>0</v>
      </c>
      <c r="E238" s="14">
        <v>0</v>
      </c>
      <c r="F238" s="14">
        <v>0</v>
      </c>
      <c r="G238" s="14">
        <v>7.4283940715347399E-2</v>
      </c>
      <c r="H238" s="14">
        <v>2.5541117215138898E-2</v>
      </c>
      <c r="I238" s="14">
        <v>3.0271589394291198E-2</v>
      </c>
      <c r="J238" s="14">
        <v>0</v>
      </c>
      <c r="K238" s="14">
        <v>4.3365549108259203E-2</v>
      </c>
      <c r="L238" s="14" t="e">
        <f t="shared" si="4"/>
        <v>#NAME?</v>
      </c>
      <c r="M238" s="12" t="e">
        <f t="shared" si="5"/>
        <v>#NAME?</v>
      </c>
      <c r="N238" s="14">
        <v>5.0381001749886098E-3</v>
      </c>
      <c r="O238" s="14">
        <v>9.4809439001248802E-2</v>
      </c>
    </row>
    <row r="239" spans="1:16" x14ac:dyDescent="0.3">
      <c r="A239" s="14" t="s">
        <v>1710</v>
      </c>
      <c r="B239" s="14" t="s">
        <v>1711</v>
      </c>
      <c r="C239" s="14" t="s">
        <v>1712</v>
      </c>
      <c r="D239" s="14">
        <v>0</v>
      </c>
      <c r="E239" s="14">
        <v>0</v>
      </c>
      <c r="F239" s="14">
        <v>0</v>
      </c>
      <c r="G239" s="14">
        <v>3.0316579703755702</v>
      </c>
      <c r="H239" s="14">
        <v>0</v>
      </c>
      <c r="I239" s="14">
        <v>0</v>
      </c>
      <c r="J239" s="14">
        <v>0</v>
      </c>
      <c r="K239" s="14">
        <v>1.0105526567918599</v>
      </c>
      <c r="L239" s="14" t="e">
        <f t="shared" si="4"/>
        <v>#NAME?</v>
      </c>
      <c r="M239" s="12" t="e">
        <f t="shared" si="5"/>
        <v>#NAME?</v>
      </c>
      <c r="N239" s="14">
        <v>5.3177175080805598E-3</v>
      </c>
      <c r="O239" s="14">
        <v>9.7951720028371894E-2</v>
      </c>
    </row>
    <row r="240" spans="1:16" x14ac:dyDescent="0.3">
      <c r="A240" s="14" t="s">
        <v>1713</v>
      </c>
      <c r="B240" s="14" t="s">
        <v>1714</v>
      </c>
      <c r="C240" s="14" t="s">
        <v>1715</v>
      </c>
      <c r="D240" s="14">
        <v>0</v>
      </c>
      <c r="E240" s="14">
        <v>0</v>
      </c>
      <c r="F240" s="14">
        <v>0</v>
      </c>
      <c r="G240" s="14">
        <v>7.25372950996344E-2</v>
      </c>
      <c r="H240" s="14">
        <v>6.6499911109560994E-2</v>
      </c>
      <c r="I240" s="14">
        <v>1.31382019152377E-2</v>
      </c>
      <c r="J240" s="14">
        <v>0</v>
      </c>
      <c r="K240" s="14">
        <v>5.07251360414777E-2</v>
      </c>
      <c r="L240" s="14" t="e">
        <f t="shared" si="4"/>
        <v>#NAME?</v>
      </c>
      <c r="M240" s="12" t="e">
        <f t="shared" si="5"/>
        <v>#NAME?</v>
      </c>
      <c r="N240" s="14">
        <v>8.7427559090952605E-3</v>
      </c>
      <c r="O240" s="14">
        <v>0.135777518077141</v>
      </c>
    </row>
    <row r="241" spans="1:15" x14ac:dyDescent="0.3">
      <c r="A241" s="14" t="s">
        <v>1403</v>
      </c>
      <c r="B241" s="14" t="s">
        <v>1404</v>
      </c>
      <c r="C241" s="14" t="s">
        <v>1405</v>
      </c>
      <c r="D241" s="14">
        <v>0</v>
      </c>
      <c r="E241" s="14">
        <v>0</v>
      </c>
      <c r="F241" s="14">
        <v>1.6665659938686201E-2</v>
      </c>
      <c r="G241" s="14">
        <v>0</v>
      </c>
      <c r="H241" s="14">
        <v>0</v>
      </c>
      <c r="I241" s="14">
        <v>32.122228443493</v>
      </c>
      <c r="J241" s="14">
        <v>5.5552199795620696E-3</v>
      </c>
      <c r="K241" s="14">
        <v>10.7074094811643</v>
      </c>
      <c r="L241" s="14">
        <v>-10.9124778188897</v>
      </c>
      <c r="M241" s="12">
        <f t="shared" si="5"/>
        <v>5.1882016741159015E-4</v>
      </c>
      <c r="N241" s="14">
        <v>1.40774542730376E-4</v>
      </c>
      <c r="O241" s="14">
        <v>8.0292153716165996E-3</v>
      </c>
    </row>
    <row r="242" spans="1:15" x14ac:dyDescent="0.3">
      <c r="A242" s="14" t="s">
        <v>425</v>
      </c>
      <c r="B242" s="14" t="s">
        <v>426</v>
      </c>
      <c r="C242" s="14" t="s">
        <v>427</v>
      </c>
      <c r="D242" s="14">
        <v>5.7320314647746297E-3</v>
      </c>
      <c r="E242" s="14">
        <v>4.0509863397519101E-2</v>
      </c>
      <c r="F242" s="14">
        <v>0</v>
      </c>
      <c r="G242" s="14">
        <v>3.42061191958192</v>
      </c>
      <c r="H242" s="14">
        <v>3.8450341719072498</v>
      </c>
      <c r="I242" s="14">
        <v>6.9480013200207604E-3</v>
      </c>
      <c r="J242" s="14">
        <v>1.54139649540979E-2</v>
      </c>
      <c r="K242" s="14">
        <v>2.4241980309364002</v>
      </c>
      <c r="L242" s="14">
        <v>-7.2971257301875001</v>
      </c>
      <c r="M242" s="12">
        <f t="shared" si="5"/>
        <v>6.3583769796826031E-3</v>
      </c>
      <c r="N242" s="15">
        <v>2.5906275481775201E-6</v>
      </c>
      <c r="O242" s="14">
        <v>4.0764718731499698E-4</v>
      </c>
    </row>
    <row r="243" spans="1:15" x14ac:dyDescent="0.3">
      <c r="A243" s="14" t="s">
        <v>125</v>
      </c>
      <c r="B243" s="14" t="s">
        <v>126</v>
      </c>
      <c r="C243" s="14" t="s">
        <v>127</v>
      </c>
      <c r="D243" s="14">
        <v>3.0233548331847602</v>
      </c>
      <c r="E243" s="14">
        <v>2.5435304089315198</v>
      </c>
      <c r="F243" s="14">
        <v>3.0407147655484499</v>
      </c>
      <c r="G243" s="14">
        <v>431.29718269215903</v>
      </c>
      <c r="H243" s="14">
        <v>755.29936078489902</v>
      </c>
      <c r="I243" s="14">
        <v>0.75614105794168796</v>
      </c>
      <c r="J243" s="14">
        <v>2.8692000025549098</v>
      </c>
      <c r="K243" s="14">
        <v>395.78422817833302</v>
      </c>
      <c r="L243" s="14">
        <v>-7.10792177539573</v>
      </c>
      <c r="M243" s="12">
        <f t="shared" si="5"/>
        <v>7.2494045954304524E-3</v>
      </c>
      <c r="N243" s="15">
        <v>1.4712190159803101E-7</v>
      </c>
      <c r="O243" s="15">
        <v>4.8002847511110403E-5</v>
      </c>
    </row>
    <row r="244" spans="1:15" x14ac:dyDescent="0.3">
      <c r="A244" s="14" t="s">
        <v>186</v>
      </c>
      <c r="B244" s="14" t="s">
        <v>187</v>
      </c>
      <c r="C244" s="14" t="s">
        <v>188</v>
      </c>
      <c r="D244" s="14">
        <v>0.15193572064515301</v>
      </c>
      <c r="E244" s="14">
        <v>0</v>
      </c>
      <c r="F244" s="14">
        <v>8.2994171721754703E-2</v>
      </c>
      <c r="G244" s="14">
        <v>23.5036413395495</v>
      </c>
      <c r="H244" s="14">
        <v>0</v>
      </c>
      <c r="I244" s="14">
        <v>3.68297491952254E-2</v>
      </c>
      <c r="J244" s="14">
        <v>7.8309964122302594E-2</v>
      </c>
      <c r="K244" s="14">
        <v>7.8468236962482401</v>
      </c>
      <c r="L244" s="14">
        <v>-6.6467690886041098</v>
      </c>
      <c r="M244" s="12">
        <f t="shared" si="5"/>
        <v>9.9798296933502322E-3</v>
      </c>
      <c r="N244" s="14">
        <v>1.52146109280998E-3</v>
      </c>
      <c r="O244" s="14">
        <v>4.3782953652626501E-2</v>
      </c>
    </row>
    <row r="245" spans="1:15" x14ac:dyDescent="0.3">
      <c r="A245" s="14" t="s">
        <v>128</v>
      </c>
      <c r="B245" s="14" t="s">
        <v>129</v>
      </c>
      <c r="C245" s="14" t="s">
        <v>130</v>
      </c>
      <c r="D245" s="14">
        <v>0.15479126444045799</v>
      </c>
      <c r="E245" s="14">
        <v>0.182293348352838</v>
      </c>
      <c r="F245" s="14">
        <v>0.169191008501962</v>
      </c>
      <c r="G245" s="14">
        <v>20.2010210916471</v>
      </c>
      <c r="H245" s="14">
        <v>12.662563719110899</v>
      </c>
      <c r="I245" s="14">
        <v>0.187628054079823</v>
      </c>
      <c r="J245" s="14">
        <v>0.16875854043175301</v>
      </c>
      <c r="K245" s="14">
        <v>11.0170709549459</v>
      </c>
      <c r="L245" s="14">
        <v>-6.0286363885976098</v>
      </c>
      <c r="M245" s="12">
        <f t="shared" si="5"/>
        <v>1.5317913547247403E-2</v>
      </c>
      <c r="N245" s="15">
        <v>1.1088441863018799E-5</v>
      </c>
      <c r="O245" s="14">
        <v>1.1942682505572801E-3</v>
      </c>
    </row>
    <row r="246" spans="1:15" x14ac:dyDescent="0.3">
      <c r="A246" s="14" t="s">
        <v>1406</v>
      </c>
      <c r="B246" s="14" t="s">
        <v>1407</v>
      </c>
      <c r="C246" s="14" t="s">
        <v>1408</v>
      </c>
      <c r="D246" s="14">
        <v>0</v>
      </c>
      <c r="E246" s="14">
        <v>5.2166235780780603E-3</v>
      </c>
      <c r="F246" s="14">
        <v>0</v>
      </c>
      <c r="G246" s="14">
        <v>0.128464951289983</v>
      </c>
      <c r="H246" s="14">
        <v>0.19023903095077299</v>
      </c>
      <c r="I246" s="14">
        <v>5.3692849446553698E-3</v>
      </c>
      <c r="J246" s="14">
        <v>1.7388745260260199E-3</v>
      </c>
      <c r="K246" s="14">
        <v>0.108024422395137</v>
      </c>
      <c r="L246" s="14">
        <v>-5.9570598724648001</v>
      </c>
      <c r="M246" s="12">
        <f t="shared" si="5"/>
        <v>1.6097049976953114E-2</v>
      </c>
      <c r="N246" s="14">
        <v>1.47418797551308E-4</v>
      </c>
      <c r="O246" s="14">
        <v>8.2949667795778406E-3</v>
      </c>
    </row>
    <row r="247" spans="1:15" x14ac:dyDescent="0.3">
      <c r="A247" s="14" t="s">
        <v>221</v>
      </c>
      <c r="B247" s="14" t="s">
        <v>222</v>
      </c>
      <c r="C247" s="14" t="s">
        <v>223</v>
      </c>
      <c r="D247" s="14">
        <v>0.78939993201789305</v>
      </c>
      <c r="E247" s="14">
        <v>1.23962297393975</v>
      </c>
      <c r="F247" s="14">
        <v>1.62886973413165</v>
      </c>
      <c r="G247" s="14">
        <v>17.706285073574001</v>
      </c>
      <c r="H247" s="14">
        <v>131.650125127656</v>
      </c>
      <c r="I247" s="14">
        <v>8.3984208793729191</v>
      </c>
      <c r="J247" s="14">
        <v>1.21929754669643</v>
      </c>
      <c r="K247" s="14">
        <v>52.584943693534299</v>
      </c>
      <c r="L247" s="14">
        <v>-5.4305276444132797</v>
      </c>
      <c r="M247" s="12">
        <f t="shared" si="5"/>
        <v>2.3187198864422321E-2</v>
      </c>
      <c r="N247" s="15">
        <v>9.4413714186349408E-9</v>
      </c>
      <c r="O247" s="15">
        <v>5.2368926916313297E-6</v>
      </c>
    </row>
    <row r="248" spans="1:15" x14ac:dyDescent="0.3">
      <c r="A248" s="14" t="s">
        <v>230</v>
      </c>
      <c r="B248" s="14" t="s">
        <v>231</v>
      </c>
      <c r="C248" s="14" t="s">
        <v>232</v>
      </c>
      <c r="D248" s="14">
        <v>1.7706749806842E-2</v>
      </c>
      <c r="E248" s="14">
        <v>0</v>
      </c>
      <c r="F248" s="14">
        <v>1.93539530020694E-2</v>
      </c>
      <c r="G248" s="14">
        <v>0.19751097736377801</v>
      </c>
      <c r="H248" s="14">
        <v>0.760454703057305</v>
      </c>
      <c r="I248" s="14">
        <v>0.25755585283282001</v>
      </c>
      <c r="J248" s="14">
        <v>1.2353567602970499E-2</v>
      </c>
      <c r="K248" s="14">
        <v>0.405173844417968</v>
      </c>
      <c r="L248" s="14">
        <v>-5.03554140056045</v>
      </c>
      <c r="M248" s="12">
        <f t="shared" si="5"/>
        <v>3.0489548555920138E-2</v>
      </c>
      <c r="N248" s="15">
        <v>2.4899166188350601E-5</v>
      </c>
      <c r="O248" s="14">
        <v>2.12476077008052E-3</v>
      </c>
    </row>
    <row r="249" spans="1:15" x14ac:dyDescent="0.3">
      <c r="A249" s="14" t="s">
        <v>198</v>
      </c>
      <c r="B249" s="14" t="s">
        <v>199</v>
      </c>
      <c r="C249" s="14" t="s">
        <v>200</v>
      </c>
      <c r="D249" s="14">
        <v>20.9585151260573</v>
      </c>
      <c r="E249" s="14">
        <v>41.228813387089602</v>
      </c>
      <c r="F249" s="14">
        <v>11.3666253556617</v>
      </c>
      <c r="G249" s="14">
        <v>939.821575389842</v>
      </c>
      <c r="H249" s="14">
        <v>1342.3602586852601</v>
      </c>
      <c r="I249" s="14">
        <v>9.2783314940315496</v>
      </c>
      <c r="J249" s="14">
        <v>24.517984622936201</v>
      </c>
      <c r="K249" s="14">
        <v>763.82005518971096</v>
      </c>
      <c r="L249" s="14">
        <v>-4.9613205009250896</v>
      </c>
      <c r="M249" s="12">
        <f t="shared" si="5"/>
        <v>3.2099163220906231E-2</v>
      </c>
      <c r="N249" s="15">
        <v>3.25391551396215E-6</v>
      </c>
      <c r="O249" s="14">
        <v>4.8780151019106903E-4</v>
      </c>
    </row>
    <row r="250" spans="1:15" x14ac:dyDescent="0.3">
      <c r="A250" s="14" t="s">
        <v>1716</v>
      </c>
      <c r="B250" s="14" t="s">
        <v>1717</v>
      </c>
      <c r="C250" s="14" t="s">
        <v>1718</v>
      </c>
      <c r="D250" s="14">
        <v>0</v>
      </c>
      <c r="E250" s="14">
        <v>0</v>
      </c>
      <c r="F250" s="14">
        <v>1.77707884050947E-2</v>
      </c>
      <c r="G250" s="14">
        <v>0.199491595205913</v>
      </c>
      <c r="H250" s="14">
        <v>9.9749866664341602E-2</v>
      </c>
      <c r="I250" s="14">
        <v>0.197073028728566</v>
      </c>
      <c r="J250" s="14">
        <v>5.9235961350315698E-3</v>
      </c>
      <c r="K250" s="14">
        <v>0.16543816353294</v>
      </c>
      <c r="L250" s="14">
        <v>-4.8036749833637398</v>
      </c>
      <c r="M250" s="12">
        <f t="shared" si="5"/>
        <v>3.5805499822609721E-2</v>
      </c>
      <c r="N250" s="14">
        <v>4.4184699661908898E-4</v>
      </c>
      <c r="O250" s="14">
        <v>1.8053884556146801E-2</v>
      </c>
    </row>
    <row r="251" spans="1:15" x14ac:dyDescent="0.3">
      <c r="A251" s="14" t="s">
        <v>1454</v>
      </c>
      <c r="B251" s="14" t="s">
        <v>1455</v>
      </c>
      <c r="C251" s="14" t="s">
        <v>1456</v>
      </c>
      <c r="D251" s="14">
        <v>0</v>
      </c>
      <c r="E251" s="14">
        <v>0.33461413599224099</v>
      </c>
      <c r="F251" s="14">
        <v>0</v>
      </c>
      <c r="G251" s="14">
        <v>2.7327773490156999</v>
      </c>
      <c r="H251" s="14">
        <v>5.5914408255425299</v>
      </c>
      <c r="I251" s="14">
        <v>0.17215766484279801</v>
      </c>
      <c r="J251" s="14">
        <v>0.111538045330747</v>
      </c>
      <c r="K251" s="14">
        <v>2.8321252798003398</v>
      </c>
      <c r="L251" s="14">
        <v>-4.6662772861764603</v>
      </c>
      <c r="M251" s="12">
        <f t="shared" si="5"/>
        <v>3.9383160810813542E-2</v>
      </c>
      <c r="N251" s="14">
        <v>3.6283188223902699E-4</v>
      </c>
      <c r="O251" s="14">
        <v>1.5722951115697801E-2</v>
      </c>
    </row>
    <row r="252" spans="1:15" x14ac:dyDescent="0.3">
      <c r="A252" s="14" t="s">
        <v>1719</v>
      </c>
      <c r="B252" s="14" t="s">
        <v>1720</v>
      </c>
      <c r="C252" s="14" t="s">
        <v>1721</v>
      </c>
      <c r="D252" s="14">
        <v>0.10415412211962601</v>
      </c>
      <c r="E252" s="14">
        <v>0</v>
      </c>
      <c r="F252" s="14">
        <v>0</v>
      </c>
      <c r="G252" s="14">
        <v>0.92941302569434603</v>
      </c>
      <c r="H252" s="14">
        <v>1.27803550095212</v>
      </c>
      <c r="I252" s="14">
        <v>0.315622385545129</v>
      </c>
      <c r="J252" s="14">
        <v>3.4718040706541997E-2</v>
      </c>
      <c r="K252" s="14">
        <v>0.84102363739719799</v>
      </c>
      <c r="L252" s="14">
        <v>-4.5983889112340703</v>
      </c>
      <c r="M252" s="12">
        <f t="shared" si="5"/>
        <v>4.1280695527164193E-2</v>
      </c>
      <c r="N252" s="14">
        <v>2.9369284712795401E-4</v>
      </c>
      <c r="O252" s="14">
        <v>1.3547116838311699E-2</v>
      </c>
    </row>
    <row r="253" spans="1:15" x14ac:dyDescent="0.3">
      <c r="A253" s="14" t="s">
        <v>1722</v>
      </c>
      <c r="B253" s="14" t="s">
        <v>1723</v>
      </c>
      <c r="C253" s="14" t="s">
        <v>1724</v>
      </c>
      <c r="D253" s="14">
        <v>0</v>
      </c>
      <c r="E253" s="14">
        <v>0</v>
      </c>
      <c r="F253" s="14">
        <v>9.5685298006061292E-3</v>
      </c>
      <c r="G253" s="14">
        <v>8.7882984733582595E-2</v>
      </c>
      <c r="H253" s="14">
        <v>2.68591107539967E-2</v>
      </c>
      <c r="I253" s="14">
        <v>9.5501065837345495E-2</v>
      </c>
      <c r="J253" s="14">
        <v>3.1895099335353802E-3</v>
      </c>
      <c r="K253" s="14">
        <v>7.0081053774974894E-2</v>
      </c>
      <c r="L253" s="14">
        <v>-4.4576177913878396</v>
      </c>
      <c r="M253" s="12">
        <f t="shared" si="5"/>
        <v>4.5511729086960766E-2</v>
      </c>
      <c r="N253" s="14">
        <v>2.8655849569048999E-3</v>
      </c>
      <c r="O253" s="14">
        <v>6.6848043863292406E-2</v>
      </c>
    </row>
    <row r="254" spans="1:15" x14ac:dyDescent="0.3">
      <c r="A254" s="14" t="s">
        <v>1409</v>
      </c>
      <c r="B254" s="14" t="s">
        <v>1410</v>
      </c>
      <c r="C254" s="14" t="s">
        <v>1411</v>
      </c>
      <c r="D254" s="14">
        <v>0</v>
      </c>
      <c r="E254" s="14">
        <v>7.3154945919710807E-2</v>
      </c>
      <c r="F254" s="14">
        <v>0</v>
      </c>
      <c r="G254" s="14">
        <v>1.3047060470404599</v>
      </c>
      <c r="H254" s="14">
        <v>0.22228292189481499</v>
      </c>
      <c r="I254" s="14">
        <v>3.7641252143594699E-2</v>
      </c>
      <c r="J254" s="14">
        <v>2.4384981973236901E-2</v>
      </c>
      <c r="K254" s="14">
        <v>0.52154340702628998</v>
      </c>
      <c r="L254" s="14">
        <v>-4.4187225194322703</v>
      </c>
      <c r="M254" s="12">
        <f t="shared" si="5"/>
        <v>4.6755421782194453E-2</v>
      </c>
      <c r="N254" s="14">
        <v>1.3131837936843701E-3</v>
      </c>
      <c r="O254" s="14">
        <v>3.9108199772449698E-2</v>
      </c>
    </row>
    <row r="255" spans="1:15" x14ac:dyDescent="0.3">
      <c r="A255" s="14" t="s">
        <v>551</v>
      </c>
      <c r="B255" s="14" t="s">
        <v>552</v>
      </c>
      <c r="C255" s="14" t="s">
        <v>553</v>
      </c>
      <c r="D255" s="14">
        <v>0.654468138743179</v>
      </c>
      <c r="E255" s="14">
        <v>6.0853063191351399E-2</v>
      </c>
      <c r="F255" s="14">
        <v>4.8635977219832602</v>
      </c>
      <c r="G255" s="14">
        <v>45.390525258614403</v>
      </c>
      <c r="H255" s="14">
        <v>42.8792253420973</v>
      </c>
      <c r="I255" s="14">
        <v>24.7889502024608</v>
      </c>
      <c r="J255" s="14">
        <v>1.85963964130593</v>
      </c>
      <c r="K255" s="14">
        <v>37.686233601057502</v>
      </c>
      <c r="L255" s="14">
        <v>-4.3409426280076797</v>
      </c>
      <c r="M255" s="12">
        <f t="shared" si="5"/>
        <v>4.9345330207095708E-2</v>
      </c>
      <c r="N255" s="15">
        <v>1.04179169552493E-5</v>
      </c>
      <c r="O255" s="14">
        <v>1.1442689281490901E-3</v>
      </c>
    </row>
    <row r="256" spans="1:15" x14ac:dyDescent="0.3">
      <c r="A256" s="14" t="s">
        <v>1439</v>
      </c>
      <c r="B256" s="14" t="s">
        <v>1440</v>
      </c>
      <c r="C256" s="14" t="s">
        <v>1441</v>
      </c>
      <c r="D256" s="14">
        <v>4.8822244743574598E-2</v>
      </c>
      <c r="E256" s="14">
        <v>0</v>
      </c>
      <c r="F256" s="14">
        <v>0</v>
      </c>
      <c r="G256" s="14">
        <v>0.32673412429326598</v>
      </c>
      <c r="H256" s="14">
        <v>0.199693047023769</v>
      </c>
      <c r="I256" s="14">
        <v>0.41425438102798201</v>
      </c>
      <c r="J256" s="14">
        <v>1.62740815811915E-2</v>
      </c>
      <c r="K256" s="14">
        <v>0.31356051744833902</v>
      </c>
      <c r="L256" s="14">
        <v>-4.2680958781758402</v>
      </c>
      <c r="M256" s="12">
        <f t="shared" si="5"/>
        <v>5.1900927175478132E-2</v>
      </c>
      <c r="N256" s="14">
        <v>6.3420842262860797E-3</v>
      </c>
      <c r="O256" s="14">
        <v>0.110622502145133</v>
      </c>
    </row>
    <row r="257" spans="1:15" x14ac:dyDescent="0.3">
      <c r="A257" s="14" t="s">
        <v>1489</v>
      </c>
      <c r="B257" s="14" t="s">
        <v>1490</v>
      </c>
      <c r="C257" s="14" t="s">
        <v>1491</v>
      </c>
      <c r="D257" s="14">
        <v>0</v>
      </c>
      <c r="E257" s="14">
        <v>3.8555220850454097E-2</v>
      </c>
      <c r="F257" s="14">
        <v>0</v>
      </c>
      <c r="G257" s="14">
        <v>0.182591775857255</v>
      </c>
      <c r="H257" s="14">
        <v>0.1004304213102</v>
      </c>
      <c r="I257" s="14">
        <v>0.31746813048983702</v>
      </c>
      <c r="J257" s="14">
        <v>1.28517402834847E-2</v>
      </c>
      <c r="K257" s="14">
        <v>0.20016344255243099</v>
      </c>
      <c r="L257" s="14">
        <v>-3.9611428709309902</v>
      </c>
      <c r="M257" s="12">
        <f t="shared" si="5"/>
        <v>6.420623126582331E-2</v>
      </c>
      <c r="N257" s="14">
        <v>1.0407256121722399E-3</v>
      </c>
      <c r="O257" s="14">
        <v>3.34646074742979E-2</v>
      </c>
    </row>
    <row r="258" spans="1:15" x14ac:dyDescent="0.3">
      <c r="A258" s="14" t="s">
        <v>1436</v>
      </c>
      <c r="B258" s="14" t="s">
        <v>1437</v>
      </c>
      <c r="C258" s="14" t="s">
        <v>1438</v>
      </c>
      <c r="D258" s="14">
        <v>0</v>
      </c>
      <c r="E258" s="14">
        <v>0</v>
      </c>
      <c r="F258" s="14">
        <v>2.5906400429204699E-2</v>
      </c>
      <c r="G258" s="14">
        <v>0.211603036206443</v>
      </c>
      <c r="H258" s="14">
        <v>0.157617525183187</v>
      </c>
      <c r="I258" s="14">
        <v>2.8743584705486502E-2</v>
      </c>
      <c r="J258" s="14">
        <v>8.6354668097349003E-3</v>
      </c>
      <c r="K258" s="14">
        <v>0.13265471536503901</v>
      </c>
      <c r="L258" s="14">
        <v>-3.9412579805007599</v>
      </c>
      <c r="M258" s="12">
        <f t="shared" si="5"/>
        <v>6.5097322669396773E-2</v>
      </c>
      <c r="N258" s="14">
        <v>3.92259895668093E-3</v>
      </c>
      <c r="O258" s="14">
        <v>8.1658872804172306E-2</v>
      </c>
    </row>
    <row r="259" spans="1:15" x14ac:dyDescent="0.3">
      <c r="A259" s="14" t="s">
        <v>1725</v>
      </c>
      <c r="B259" s="14" t="s">
        <v>1726</v>
      </c>
      <c r="C259" s="14" t="s">
        <v>1727</v>
      </c>
      <c r="D259" s="14">
        <v>3.04254568691842E-2</v>
      </c>
      <c r="E259" s="14">
        <v>1.7915605340835999E-2</v>
      </c>
      <c r="F259" s="14">
        <v>0</v>
      </c>
      <c r="G259" s="14">
        <v>0.28847043170705799</v>
      </c>
      <c r="H259" s="14">
        <v>0.34222757696464801</v>
      </c>
      <c r="I259" s="14">
        <v>9.2199474038318893E-2</v>
      </c>
      <c r="J259" s="14">
        <v>1.6113687403340099E-2</v>
      </c>
      <c r="K259" s="14">
        <v>0.24096582757000801</v>
      </c>
      <c r="L259" s="14">
        <v>-3.9024699874598299</v>
      </c>
      <c r="M259" s="12">
        <f t="shared" si="5"/>
        <v>6.6871255421719469E-2</v>
      </c>
      <c r="N259" s="14">
        <v>5.9201549499558498E-4</v>
      </c>
      <c r="O259" s="14">
        <v>2.2491520184018898E-2</v>
      </c>
    </row>
    <row r="260" spans="1:15" x14ac:dyDescent="0.3">
      <c r="A260" s="14" t="s">
        <v>1460</v>
      </c>
      <c r="B260" s="14" t="s">
        <v>1461</v>
      </c>
      <c r="C260" s="14" t="s">
        <v>1462</v>
      </c>
      <c r="D260" s="14">
        <v>0.217706695922846</v>
      </c>
      <c r="E260" s="14">
        <v>0.27777527034897098</v>
      </c>
      <c r="F260" s="14">
        <v>0.17176289589218599</v>
      </c>
      <c r="G260" s="14">
        <v>7.11566819356604</v>
      </c>
      <c r="H260" s="14">
        <v>2.1764685907835002</v>
      </c>
      <c r="I260" s="14">
        <v>0.24188086914857301</v>
      </c>
      <c r="J260" s="14">
        <v>0.22241495405466799</v>
      </c>
      <c r="K260" s="14">
        <v>3.1780058844993699</v>
      </c>
      <c r="L260" s="14">
        <v>-3.8367961000897499</v>
      </c>
      <c r="M260" s="12">
        <f t="shared" si="5"/>
        <v>6.9985696105689832E-2</v>
      </c>
      <c r="N260" s="15">
        <v>1.16518725944199E-5</v>
      </c>
      <c r="O260" s="14">
        <v>1.22521373105401E-3</v>
      </c>
    </row>
    <row r="261" spans="1:15" x14ac:dyDescent="0.3">
      <c r="A261" s="14" t="s">
        <v>1448</v>
      </c>
      <c r="B261" s="14" t="s">
        <v>1449</v>
      </c>
      <c r="C261" s="14" t="s">
        <v>1450</v>
      </c>
      <c r="D261" s="14">
        <v>0</v>
      </c>
      <c r="E261" s="14">
        <v>0</v>
      </c>
      <c r="F261" s="14">
        <v>3.63510809390475E-2</v>
      </c>
      <c r="G261" s="14">
        <v>0.18557618824125099</v>
      </c>
      <c r="H261" s="14">
        <v>0.102071928939341</v>
      </c>
      <c r="I261" s="14">
        <v>0.221826728622357</v>
      </c>
      <c r="J261" s="14">
        <v>1.21170269796825E-2</v>
      </c>
      <c r="K261" s="14">
        <v>0.16982494860098299</v>
      </c>
      <c r="L261" s="14">
        <v>-3.8089407482568798</v>
      </c>
      <c r="M261" s="12">
        <f t="shared" si="5"/>
        <v>7.1350099496584607E-2</v>
      </c>
      <c r="N261" s="14">
        <v>1.91703482580299E-3</v>
      </c>
      <c r="O261" s="14">
        <v>5.0964809584242203E-2</v>
      </c>
    </row>
    <row r="262" spans="1:15" x14ac:dyDescent="0.3">
      <c r="A262" s="14" t="s">
        <v>443</v>
      </c>
      <c r="B262" s="14" t="s">
        <v>444</v>
      </c>
      <c r="C262" s="14" t="s">
        <v>445</v>
      </c>
      <c r="D262" s="14">
        <v>0</v>
      </c>
      <c r="E262" s="14">
        <v>0.205548683538091</v>
      </c>
      <c r="F262" s="14">
        <v>0.28596951933086801</v>
      </c>
      <c r="G262" s="14">
        <v>1.1921334521785001</v>
      </c>
      <c r="H262" s="14">
        <v>2.1188319377059801</v>
      </c>
      <c r="I262" s="14">
        <v>3.1462665188749401</v>
      </c>
      <c r="J262" s="14">
        <v>0.16383940095631999</v>
      </c>
      <c r="K262" s="14">
        <v>2.1524106362531401</v>
      </c>
      <c r="L262" s="14">
        <v>-3.71559909041083</v>
      </c>
      <c r="M262" s="12">
        <f t="shared" si="5"/>
        <v>7.6119025894392858E-2</v>
      </c>
      <c r="N262" s="15">
        <v>8.4457271786070698E-6</v>
      </c>
      <c r="O262" s="14">
        <v>9.9145687254896899E-4</v>
      </c>
    </row>
    <row r="263" spans="1:15" x14ac:dyDescent="0.3">
      <c r="A263" s="14" t="s">
        <v>1728</v>
      </c>
      <c r="B263" s="14" t="s">
        <v>1729</v>
      </c>
      <c r="C263" s="14" t="s">
        <v>1730</v>
      </c>
      <c r="D263" s="14">
        <v>2.2573726064233399E-2</v>
      </c>
      <c r="E263" s="14">
        <v>0</v>
      </c>
      <c r="F263" s="14">
        <v>0</v>
      </c>
      <c r="G263" s="14">
        <v>8.8126474848822897E-2</v>
      </c>
      <c r="H263" s="14">
        <v>0.150043833616925</v>
      </c>
      <c r="I263" s="14">
        <v>5.4724849106615098E-2</v>
      </c>
      <c r="J263" s="14">
        <v>7.5245753547444703E-3</v>
      </c>
      <c r="K263" s="14">
        <v>9.7631719190787697E-2</v>
      </c>
      <c r="L263" s="14">
        <v>-3.6976678639587601</v>
      </c>
      <c r="M263" s="12">
        <f t="shared" si="5"/>
        <v>7.7071011522804975E-2</v>
      </c>
      <c r="N263" s="14">
        <v>5.6286332622895504E-3</v>
      </c>
      <c r="O263" s="14">
        <v>0.101861734249933</v>
      </c>
    </row>
    <row r="264" spans="1:15" x14ac:dyDescent="0.3">
      <c r="A264" s="14" t="s">
        <v>1731</v>
      </c>
      <c r="B264" s="14" t="s">
        <v>1732</v>
      </c>
      <c r="C264" s="14" t="s">
        <v>1733</v>
      </c>
      <c r="D264" s="14">
        <v>3.8083565060747497E-2</v>
      </c>
      <c r="E264" s="14">
        <v>0.49344437916820599</v>
      </c>
      <c r="F264" s="14">
        <v>4.1626359234609701E-2</v>
      </c>
      <c r="G264" s="14">
        <v>2.6762066832824098</v>
      </c>
      <c r="H264" s="14">
        <v>3.62166301121432</v>
      </c>
      <c r="I264" s="14">
        <v>0.96946119648125295</v>
      </c>
      <c r="J264" s="14">
        <v>0.191051434487854</v>
      </c>
      <c r="K264" s="14">
        <v>2.42244363032599</v>
      </c>
      <c r="L264" s="14">
        <v>-3.6644300997087802</v>
      </c>
      <c r="M264" s="12">
        <f t="shared" si="5"/>
        <v>7.8867236412078559E-2</v>
      </c>
      <c r="N264" s="15">
        <v>8.70653596035688E-5</v>
      </c>
      <c r="O264" s="14">
        <v>5.7448599875156298E-3</v>
      </c>
    </row>
    <row r="265" spans="1:15" x14ac:dyDescent="0.3">
      <c r="A265" s="14" t="s">
        <v>330</v>
      </c>
      <c r="B265" s="14" t="s">
        <v>331</v>
      </c>
      <c r="C265" s="14" t="s">
        <v>332</v>
      </c>
      <c r="D265" s="14">
        <v>3.8257066496104001E-3</v>
      </c>
      <c r="E265" s="14">
        <v>0</v>
      </c>
      <c r="F265" s="14">
        <v>8.3590925302889502E-3</v>
      </c>
      <c r="G265" s="14">
        <v>1.28034094429373E-2</v>
      </c>
      <c r="H265" s="14">
        <v>5.4767751393307099E-2</v>
      </c>
      <c r="I265" s="14">
        <v>6.9559147611597302E-2</v>
      </c>
      <c r="J265" s="14">
        <v>4.0615997266331199E-3</v>
      </c>
      <c r="K265" s="14">
        <v>4.5710102815947201E-2</v>
      </c>
      <c r="L265" s="14">
        <v>-3.4923930908143701</v>
      </c>
      <c r="M265" s="12">
        <f t="shared" si="5"/>
        <v>8.885562438980403E-2</v>
      </c>
      <c r="N265" s="14">
        <v>3.92192558343333E-3</v>
      </c>
      <c r="O265" s="14">
        <v>8.1658872804172306E-2</v>
      </c>
    </row>
    <row r="266" spans="1:15" x14ac:dyDescent="0.3">
      <c r="A266" s="14" t="s">
        <v>1522</v>
      </c>
      <c r="B266" s="14" t="s">
        <v>1523</v>
      </c>
      <c r="C266" s="14" t="s">
        <v>1524</v>
      </c>
      <c r="D266" s="14">
        <v>0</v>
      </c>
      <c r="E266" s="14">
        <v>0</v>
      </c>
      <c r="F266" s="14">
        <v>1.0980375885089299E-2</v>
      </c>
      <c r="G266" s="14">
        <v>4.4843761338483903E-2</v>
      </c>
      <c r="H266" s="14">
        <v>3.0832319648194099E-2</v>
      </c>
      <c r="I266" s="14">
        <v>4.2640187634238699E-2</v>
      </c>
      <c r="J266" s="14">
        <v>3.6601252950297699E-3</v>
      </c>
      <c r="K266" s="14">
        <v>3.9438756206972202E-2</v>
      </c>
      <c r="L266" s="14">
        <v>-3.4296491122424499</v>
      </c>
      <c r="M266" s="12">
        <f t="shared" si="5"/>
        <v>9.2805292231368464E-2</v>
      </c>
      <c r="N266" s="14">
        <v>7.18820991440883E-3</v>
      </c>
      <c r="O266" s="14">
        <v>0.119913393512022</v>
      </c>
    </row>
    <row r="267" spans="1:15" x14ac:dyDescent="0.3">
      <c r="A267" s="14" t="s">
        <v>1466</v>
      </c>
      <c r="B267" s="14" t="s">
        <v>1467</v>
      </c>
      <c r="C267" s="14" t="s">
        <v>1468</v>
      </c>
      <c r="D267" s="14">
        <v>0.169987646792709</v>
      </c>
      <c r="E267" s="14">
        <v>5.0041311312543801E-2</v>
      </c>
      <c r="F267" s="14">
        <v>0.32497526387442999</v>
      </c>
      <c r="G267" s="14">
        <v>2.8200912081973901</v>
      </c>
      <c r="H267" s="14">
        <v>2.0204343933529598</v>
      </c>
      <c r="I267" s="14">
        <v>0.72110802621360903</v>
      </c>
      <c r="J267" s="14">
        <v>0.18166807399322801</v>
      </c>
      <c r="K267" s="14">
        <v>1.8538778759213199</v>
      </c>
      <c r="L267" s="14">
        <v>-3.3511693992181102</v>
      </c>
      <c r="M267" s="12">
        <f t="shared" si="5"/>
        <v>9.7993549819425971E-2</v>
      </c>
      <c r="N267" s="15">
        <v>4.4974719438146603E-5</v>
      </c>
      <c r="O267" s="14">
        <v>3.3711287168045898E-3</v>
      </c>
    </row>
    <row r="268" spans="1:15" x14ac:dyDescent="0.3">
      <c r="A268" s="14" t="s">
        <v>1433</v>
      </c>
      <c r="B268" s="14" t="s">
        <v>1434</v>
      </c>
      <c r="C268" s="14" t="s">
        <v>1435</v>
      </c>
      <c r="D268" s="14">
        <v>5.9635515993926899E-2</v>
      </c>
      <c r="E268" s="14">
        <v>0.82538242318561605</v>
      </c>
      <c r="F268" s="14">
        <v>8.1447010065157394E-2</v>
      </c>
      <c r="G268" s="14">
        <v>6.3858317112491196</v>
      </c>
      <c r="H268" s="14">
        <v>3.0033065212826702</v>
      </c>
      <c r="I268" s="14">
        <v>0.415665934650292</v>
      </c>
      <c r="J268" s="14">
        <v>0.32215498308156698</v>
      </c>
      <c r="K268" s="14">
        <v>3.26826805572736</v>
      </c>
      <c r="L268" s="14">
        <v>-3.3426994992214998</v>
      </c>
      <c r="M268" s="12">
        <f t="shared" si="5"/>
        <v>9.8570551003923451E-2</v>
      </c>
      <c r="N268" s="14">
        <v>8.5149878396565803E-4</v>
      </c>
      <c r="O268" s="14">
        <v>2.9020281904525401E-2</v>
      </c>
    </row>
    <row r="269" spans="1:15" x14ac:dyDescent="0.3">
      <c r="A269" s="14" t="s">
        <v>1734</v>
      </c>
      <c r="B269" s="14" t="s">
        <v>1735</v>
      </c>
      <c r="C269" s="14" t="s">
        <v>1736</v>
      </c>
      <c r="D269" s="14">
        <v>2.78290839963375E-2</v>
      </c>
      <c r="E269" s="14">
        <v>0</v>
      </c>
      <c r="F269" s="14">
        <v>6.08059920595998E-2</v>
      </c>
      <c r="G269" s="14">
        <v>0.40352731289466798</v>
      </c>
      <c r="H269" s="14">
        <v>0.42686400747319397</v>
      </c>
      <c r="I269" s="14">
        <v>6.7465265510060698E-2</v>
      </c>
      <c r="J269" s="14">
        <v>2.9545025351979101E-2</v>
      </c>
      <c r="K269" s="14">
        <v>0.29928552862597402</v>
      </c>
      <c r="L269" s="14">
        <v>-3.3405353798163802</v>
      </c>
      <c r="M269" s="12">
        <f t="shared" si="5"/>
        <v>9.871852303591451E-2</v>
      </c>
      <c r="N269" s="14">
        <v>7.9354964955630405E-3</v>
      </c>
      <c r="O269" s="14">
        <v>0.12787691370901499</v>
      </c>
    </row>
    <row r="270" spans="1:15" x14ac:dyDescent="0.3">
      <c r="A270" s="14" t="s">
        <v>140</v>
      </c>
      <c r="B270" s="14" t="s">
        <v>141</v>
      </c>
      <c r="C270" s="14" t="s">
        <v>142</v>
      </c>
      <c r="D270" s="14">
        <v>0.423822748131433</v>
      </c>
      <c r="E270" s="14">
        <v>2.14865789456461</v>
      </c>
      <c r="F270" s="14">
        <v>0.28183537695308503</v>
      </c>
      <c r="G270" s="14">
        <v>23.080256537628099</v>
      </c>
      <c r="H270" s="14">
        <v>5.1059477207725603</v>
      </c>
      <c r="I270" s="14">
        <v>0.35734756103408999</v>
      </c>
      <c r="J270" s="14">
        <v>0.95143867321637599</v>
      </c>
      <c r="K270" s="14">
        <v>9.5145172731449197</v>
      </c>
      <c r="L270" s="14">
        <v>-3.3219478890726801</v>
      </c>
      <c r="M270" s="12">
        <f t="shared" si="5"/>
        <v>9.9998627981037827E-2</v>
      </c>
      <c r="N270" s="14">
        <v>1.3378216917533899E-3</v>
      </c>
      <c r="O270" s="14">
        <v>3.968215223921459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T+DSS VS WT</vt:lpstr>
      <vt:lpstr>miR-146 KO+DSS VS WT</vt:lpstr>
      <vt:lpstr>miR-146 KO+DSS VS WT+D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匿名</dc:creator>
  <cp:lastModifiedBy>匿名</cp:lastModifiedBy>
  <dcterms:created xsi:type="dcterms:W3CDTF">2023-10-12T01:45:59Z</dcterms:created>
  <dcterms:modified xsi:type="dcterms:W3CDTF">2023-10-13T02:06:10Z</dcterms:modified>
</cp:coreProperties>
</file>